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skoley\Desktop\Datasets\"/>
    </mc:Choice>
  </mc:AlternateContent>
  <xr:revisionPtr revIDLastSave="0" documentId="8_{0A7B4992-7460-4AD1-A599-9201D9F105E7}" xr6:coauthVersionLast="47" xr6:coauthVersionMax="47" xr10:uidLastSave="{00000000-0000-0000-0000-000000000000}"/>
  <bookViews>
    <workbookView xWindow="-113" yWindow="-113" windowWidth="43300" windowHeight="17531" xr2:uid="{00000000-000D-0000-FFFF-FFFF00000000}"/>
  </bookViews>
  <sheets>
    <sheet name="S3" sheetId="1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7" i="11" l="1"/>
  <c r="X37" i="11"/>
  <c r="Z36" i="11"/>
  <c r="X36" i="11"/>
  <c r="Z35" i="11"/>
  <c r="Y35" i="11"/>
  <c r="Z34" i="11"/>
  <c r="Y34" i="11"/>
  <c r="Z33" i="11"/>
  <c r="X33" i="11"/>
  <c r="Z32" i="11"/>
  <c r="X32" i="11"/>
  <c r="Z31" i="11"/>
  <c r="Y31" i="11"/>
  <c r="Z30" i="11"/>
  <c r="Y30" i="11"/>
  <c r="Z29" i="11"/>
  <c r="Y29" i="11"/>
  <c r="Z28" i="11"/>
  <c r="Y28" i="11"/>
  <c r="Z27" i="11"/>
  <c r="Y27" i="11"/>
  <c r="Z26" i="11"/>
  <c r="Y26" i="11"/>
  <c r="Z25" i="11"/>
  <c r="X25" i="11"/>
  <c r="Z24" i="11"/>
  <c r="X24" i="11"/>
  <c r="Z23" i="11"/>
  <c r="Y23" i="11"/>
  <c r="Z22" i="11"/>
  <c r="Y22" i="11"/>
  <c r="Z21" i="11"/>
  <c r="Y21" i="11"/>
  <c r="Z20" i="11"/>
  <c r="X20" i="11"/>
  <c r="Z19" i="11"/>
  <c r="Y19" i="11"/>
  <c r="Z18" i="11"/>
  <c r="X18" i="11"/>
  <c r="Z17" i="11"/>
  <c r="X17" i="11"/>
  <c r="Z16" i="11"/>
  <c r="X16" i="11"/>
  <c r="Z15" i="11"/>
  <c r="X15" i="11"/>
  <c r="Z14" i="11"/>
  <c r="Y14" i="11"/>
  <c r="Z13" i="11"/>
  <c r="X13" i="11"/>
  <c r="Z12" i="11"/>
  <c r="Y12" i="11"/>
  <c r="Z11" i="11"/>
  <c r="X11" i="11"/>
  <c r="Z10" i="11"/>
  <c r="X10" i="11"/>
  <c r="Z9" i="11"/>
  <c r="X9" i="11"/>
  <c r="Z8" i="11"/>
  <c r="X8" i="11"/>
  <c r="Z7" i="11"/>
  <c r="X7" i="11"/>
  <c r="Z6" i="11"/>
  <c r="X6" i="11"/>
  <c r="Z5" i="11"/>
  <c r="X5" i="11"/>
</calcChain>
</file>

<file path=xl/sharedStrings.xml><?xml version="1.0" encoding="utf-8"?>
<sst xmlns="http://schemas.openxmlformats.org/spreadsheetml/2006/main" count="2490" uniqueCount="2489">
  <si>
    <t>Dataset S3: Proteomics measurement in TP and TAP</t>
  </si>
  <si>
    <t>All Data</t>
  </si>
  <si>
    <t>Accession</t>
  </si>
  <si>
    <t>Description</t>
  </si>
  <si>
    <t>Coverage [%]</t>
  </si>
  <si>
    <t># Peptides</t>
  </si>
  <si>
    <t>MW [kDa]</t>
  </si>
  <si>
    <t>calc. pI</t>
  </si>
  <si>
    <t>Abundances (Normalized): F1: Sample, TAP, 1</t>
  </si>
  <si>
    <t>Abundances (Normalized): F2: Sample, TAP, 2</t>
  </si>
  <si>
    <t>Abundances (Normalized): F3: Sample, TAP, 3</t>
  </si>
  <si>
    <t>Abundances (Normalized): F4: Sample, TP, 1</t>
  </si>
  <si>
    <t>Abundances (Normalized): F5: Sample, TP, 2</t>
  </si>
  <si>
    <t>Abundances (Normalized): F6: Sample, TP, 3</t>
  </si>
  <si>
    <t>A8JH37</t>
  </si>
  <si>
    <t>Cobalamin-independent methionine synthase OS=Chlamydomonas reinhardtii GN=METE PE=4 SV=1</t>
  </si>
  <si>
    <t>P06541</t>
  </si>
  <si>
    <t>ATP synthase subunit beta, chloroplastic OS=Chlamydomonas reinhardtii GN=atpB PE=1 SV=3</t>
  </si>
  <si>
    <t>Q84X68</t>
  </si>
  <si>
    <t>Flagella membrane glycoprotein 1B OS=Chlamydomonas reinhardtii PE=4 SV=2</t>
  </si>
  <si>
    <t>A8J4Z4</t>
  </si>
  <si>
    <t>Mitochondrial F1F0 ATP synthase associated 45.5 kDa protein OS=Chlamydomonas reinhardtii GN=ASA2 PE=4 SV=1</t>
  </si>
  <si>
    <t>A8JEU4</t>
  </si>
  <si>
    <t>Heat shock protein 70A OS=Chlamydomonas reinhardtii GN=HSP70A PE=3 SV=1</t>
  </si>
  <si>
    <t>A8HX38</t>
  </si>
  <si>
    <t>Eukaryotic translation elongation factor 1 alpha 1 OS=Chlamydomonas reinhardtii GN=EEF1 PE=4 SV=1</t>
  </si>
  <si>
    <t>A8JIB7</t>
  </si>
  <si>
    <t>Chaperonin 60A OS=Chlamydomonas reinhardtii GN=CPN60A PE=3 SV=1</t>
  </si>
  <si>
    <t>A8JC04</t>
  </si>
  <si>
    <t>Phosphoglycerate kinase OS=Chlamydomonas reinhardtii GN=PGK1 PE=3 SV=1</t>
  </si>
  <si>
    <t>A8IAN1</t>
  </si>
  <si>
    <t>Transketolase OS=Chlamydomonas reinhardtii GN=TRK1 PE=4 SV=1</t>
  </si>
  <si>
    <t>P26526</t>
  </si>
  <si>
    <t>ATP synthase subunit alpha, chloroplastic OS=Chlamydomonas reinhardtii GN=atpA PE=1 SV=3</t>
  </si>
  <si>
    <t>P17746</t>
  </si>
  <si>
    <t>Elongation factor Tu, chloroplastic OS=Chlamydomonas reinhardtii GN=tufA PE=3 SV=1</t>
  </si>
  <si>
    <t>A8ISZ1</t>
  </si>
  <si>
    <t>Elongation factor EF-3 OS=Chlamydomonas reinhardtii GN=CHLREDRAFT_145770 PE=4 SV=1</t>
  </si>
  <si>
    <t>A8IQU3</t>
  </si>
  <si>
    <t>ATP synthase subunit beta OS=Chlamydomonas reinhardtii GN=ATP2 PE=3 SV=1</t>
  </si>
  <si>
    <t>P50362</t>
  </si>
  <si>
    <t>Glyceraldehyde-3-phosphate dehydrogenase A, chloroplastic OS=Chlamydomonas reinhardtii GN=GAPA PE=1 SV=1</t>
  </si>
  <si>
    <t>A8IXE0</t>
  </si>
  <si>
    <t>Adenosylhomocysteinase OS=Chlamydomonas reinhardtii GN=SAH1 PE=3 SV=1</t>
  </si>
  <si>
    <t>A8HMX2</t>
  </si>
  <si>
    <t>Pyruvate-formate lyase OS=Chlamydomonas reinhardtii GN=PFL1 PE=4 SV=1</t>
  </si>
  <si>
    <t>Q540H1</t>
  </si>
  <si>
    <t>Tubulin alpha chain OS=Chlamydomonas reinhardtii GN=TUA1 PE=3 SV=1</t>
  </si>
  <si>
    <t>O48949</t>
  </si>
  <si>
    <t>Protein disulfide-isomerase OS=Chlamydomonas reinhardtii GN=PDI PE=2 SV=1</t>
  </si>
  <si>
    <t>A8JH98</t>
  </si>
  <si>
    <t>Enolase OS=Chlamydomonas reinhardtii GN=PGH1 PE=3 SV=1</t>
  </si>
  <si>
    <t>Q42690</t>
  </si>
  <si>
    <t>Fructose-bisphosphate aldolase 1, chloroplastic OS=Chlamydomonas reinhardtii GN=ALDCHL PE=2 SV=2</t>
  </si>
  <si>
    <t>P12853</t>
  </si>
  <si>
    <t>Oxygen-evolving enhancer protein 1, chloroplastic OS=Chlamydomonas reinhardtii GN=PSBO PE=2 SV=1</t>
  </si>
  <si>
    <t>A8JHB4</t>
  </si>
  <si>
    <t>Ferredoxin-dependent glutamate synthase OS=Chlamydomonas reinhardtii GN=GSF1 PE=4 SV=1</t>
  </si>
  <si>
    <t>A8ITH8</t>
  </si>
  <si>
    <t>Chaperonin 60B2 OS=Chlamydomonas reinhardtii GN=CPN60B2 PE=3 SV=1</t>
  </si>
  <si>
    <t>A8IYH9</t>
  </si>
  <si>
    <t>Oxygen-evolving enhancer protein 2 of photosystem II OS=Chlamydomonas reinhardtii GN=PSBP1 PE=4 SV=1</t>
  </si>
  <si>
    <t>A8JHX9</t>
  </si>
  <si>
    <t>Elongation factor 2 OS=Chlamydomonas reinhardtii GN=EFG2 PE=4 SV=1</t>
  </si>
  <si>
    <t>P04690</t>
  </si>
  <si>
    <t>Tubulin beta-1/beta-2 chain OS=Chlamydomonas reinhardtii GN=TUBB1 PE=3 SV=1</t>
  </si>
  <si>
    <t>Q93WL4</t>
  </si>
  <si>
    <t>Chlorophyll a-b binding protein, chloroplastic OS=Chlamydomonas reinhardtii GN=LhcII-1.3 PE=2 SV=1</t>
  </si>
  <si>
    <t>Q9FEK6</t>
  </si>
  <si>
    <t>Chlorophyll a-b binding protein, chloroplastic OS=Chlamydomonas reinhardtii GN=lhcb5 PE=2 SV=1</t>
  </si>
  <si>
    <t>Q75NZ2</t>
  </si>
  <si>
    <t>Low-CO2 inducible protein LCIB OS=Chlamydomonas reinhardtii GN=LciB PE=2 SV=1</t>
  </si>
  <si>
    <t>A8ITL0</t>
  </si>
  <si>
    <t>Mitochondrial F1F0 ATP synthase associated 60.6 kDa protein OS=Chlamydomonas reinhardtii GN=ASA1 PE=4 SV=1</t>
  </si>
  <si>
    <t>P37255</t>
  </si>
  <si>
    <t>Photosystem II CP47 reaction center protein OS=Chlamydomonas reinhardtii GN=psbB PE=3 SV=1</t>
  </si>
  <si>
    <t>A8HYV3</t>
  </si>
  <si>
    <t>Heat shock protein 70B OS=Chlamydomonas reinhardtii GN=HSP70B PE=3 SV=1</t>
  </si>
  <si>
    <t>A8J6Y8</t>
  </si>
  <si>
    <t>Ferredoxin--NADP reductase OS=Chlamydomonas reinhardtii GN=FNR1 PE=3 SV=1</t>
  </si>
  <si>
    <t>C0LL59</t>
  </si>
  <si>
    <t>Translation elongation factor-like protein (Fragment) OS=Chlamydomonas reinhardtii PE=2 SV=1</t>
  </si>
  <si>
    <t>Q96550</t>
  </si>
  <si>
    <t>ATP synthase subunit alpha OS=Chlamydomonas reinhardtii GN=atpA PE=2 SV=1</t>
  </si>
  <si>
    <t>A8IYP4</t>
  </si>
  <si>
    <t>Phosphoribulokinase OS=Chlamydomonas reinhardtii GN=PRK1 PE=3 SV=1</t>
  </si>
  <si>
    <t>A8IA39</t>
  </si>
  <si>
    <t>Elongation factor G, chloroplastic OS=Chlamydomonas reinhardtii GN=EFG1 PE=3 SV=1</t>
  </si>
  <si>
    <t>A8JI07</t>
  </si>
  <si>
    <t>Dual function alcohol dehydrogenase / acetaldehyde dehydrogenase OS=Chlamydomonas reinhardtii GN=ADH1 PE=4 SV=1</t>
  </si>
  <si>
    <t>Q7Y258</t>
  </si>
  <si>
    <t>Ribosomal protein S5 OS=Chlamydomonas reinhardtii GN=Prps5 PE=2 SV=1</t>
  </si>
  <si>
    <t>Q93WE0</t>
  </si>
  <si>
    <t>Chlorophyll a-b binding protein, chloroplastic OS=Chlamydomonas reinhardtii GN=LhcII-3 PE=2 SV=1</t>
  </si>
  <si>
    <t>Q9ZSJ4</t>
  </si>
  <si>
    <t>Chlorophyll a-b binding protein, chloroplastic OS=Chlamydomonas reinhardtii GN=Lhcb3 PE=2 SV=2</t>
  </si>
  <si>
    <t>C5HJ53</t>
  </si>
  <si>
    <t>Cytochrome f OS=Chlamydomonas reinhardtii GN=petA PE=3 SV=1</t>
  </si>
  <si>
    <t>P10898</t>
  </si>
  <si>
    <t>Photosystem II CP43 reaction center protein OS=Chlamydomonas reinhardtii GN=psbC PE=1 SV=1</t>
  </si>
  <si>
    <t>A8HYU5</t>
  </si>
  <si>
    <t>S-adenosylmethionine synthase OS=Chlamydomonas reinhardtii GN=METM PE=3 SV=1</t>
  </si>
  <si>
    <t>A8IKI9</t>
  </si>
  <si>
    <t>Mitochondrial processing peptidase alpha subunit OS=Chlamydomonas reinhardtii GN=MPPA2 PE=4 SV=1</t>
  </si>
  <si>
    <t>Q75VY7</t>
  </si>
  <si>
    <t>Chlorophyll a-b binding protein, chloroplastic OS=Chlamydomonas reinhardtii GN=LhcI-4 PE=3 SV=1</t>
  </si>
  <si>
    <t>Q6SA05</t>
  </si>
  <si>
    <t>Rubisco activase OS=Chlamydomonas reinhardtii GN=Rca PE=4 SV=1</t>
  </si>
  <si>
    <t>A8ILN4</t>
  </si>
  <si>
    <t>1-hydroxy-2-methyl-2-(E)-butenyl 4-diphosphate synthase OS=Chlamydomonas reinhardtii GN=HDS1 PE=3 SV=1</t>
  </si>
  <si>
    <t>A8J637</t>
  </si>
  <si>
    <t>Elongation factor Ts, mitochondrial OS=Chlamydomonas reinhardtii GN=EFT1c|EFT1b|EFT1a PE=3 SV=1</t>
  </si>
  <si>
    <t>A8J0I0</t>
  </si>
  <si>
    <t>Ribosomal protein L4 OS=Chlamydomonas reinhardtii GN=RPL4 PE=4 SV=1</t>
  </si>
  <si>
    <t>A8IVM9</t>
  </si>
  <si>
    <t>Glycine cleavage system, P protein OS=Chlamydomonas reinhardtii GN=GCSP PE=3 SV=1</t>
  </si>
  <si>
    <t>A8HS14</t>
  </si>
  <si>
    <t>Glucose-1-phosphate adenylyltransferase OS=Chlamydomonas reinhardtii GN=STA1 PE=3 SV=1</t>
  </si>
  <si>
    <t>Q6EMK7</t>
  </si>
  <si>
    <t>38 kDa RNA-binding protein OS=Chlamydomonas reinhardtii GN=RB38 PE=2 SV=1</t>
  </si>
  <si>
    <t>A1KR25</t>
  </si>
  <si>
    <t>Cell wall glycoprotein GP2 (Fragment) OS=Chlamydomonas reinhardtii GN=gp2 PE=2 SV=2</t>
  </si>
  <si>
    <t>A8I7W0</t>
  </si>
  <si>
    <t>Flagellar associated protein OS=Chlamydomonas reinhardtii GN=FAP24 PE=4 SV=1</t>
  </si>
  <si>
    <t>A8J5B8</t>
  </si>
  <si>
    <t>Predicted protein OS=Chlamydomonas reinhardtii GN=CHLREDRAFT_184895 PE=4 SV=1</t>
  </si>
  <si>
    <t>Q9FE86</t>
  </si>
  <si>
    <t>2-cys peroxiredoxin, chloroplastic OS=Chlamydomonas reinhardtii GN=thioredoxin peroxidase PE=4 SV=1</t>
  </si>
  <si>
    <t>P93106</t>
  </si>
  <si>
    <t>Malate dehydrogenase OS=Chlamydomonas reinhardtii GN=MDH2 PE=2 SV=1</t>
  </si>
  <si>
    <t>A8HWA8</t>
  </si>
  <si>
    <t>Pyridine nucleotide binding protein OS=Chlamydomonas reinhardtii GN=YCF39-2 PE=4 SV=1</t>
  </si>
  <si>
    <t>A8HPF4</t>
  </si>
  <si>
    <t>Predicted protein OS=Chlamydomonas reinhardtii GN=CHLREDRAFT_146232 PE=4 SV=1</t>
  </si>
  <si>
    <t>A8ITU2</t>
  </si>
  <si>
    <t>Predicted protein OS=Chlamydomonas reinhardtii GN=CHLREDRAFT_162449 PE=3 SV=1</t>
  </si>
  <si>
    <t>A8J264</t>
  </si>
  <si>
    <t>Chlorophyll a-b binding protein, chloroplastic OS=Chlamydomonas reinhardtii GN=LHCBM4 PE=3 SV=1</t>
  </si>
  <si>
    <t>A8HMQ1</t>
  </si>
  <si>
    <t>Aconitate hydratase, mitochondrial OS=Chlamydomonas reinhardtii GN=ACH1 PE=3 SV=1</t>
  </si>
  <si>
    <t>P00877</t>
  </si>
  <si>
    <t>Ribulose bisphosphate carboxylase large chain OS=Chlamydomonas reinhardtii GN=rbcL PE=1 SV=1</t>
  </si>
  <si>
    <t>A8JE91</t>
  </si>
  <si>
    <t>Chaperonin 60B1 OS=Chlamydomonas reinhardtii GN=CPN60B1 PE=1 SV=1</t>
  </si>
  <si>
    <t>A8JGM1</t>
  </si>
  <si>
    <t>Rhodanese-like Ca-sensing receptor OS=Chlamydomonas reinhardtii GN=TEF2 PE=4 SV=1</t>
  </si>
  <si>
    <t>A8J6C7</t>
  </si>
  <si>
    <t>Membrane AAA-metalloprotease OS=Chlamydomonas reinhardtii GN=FTSH2 PE=3 SV=1</t>
  </si>
  <si>
    <t>I2FKQ9</t>
  </si>
  <si>
    <t>Mitochondrial chaperonin 60 OS=Chlamydomonas reinhardtii GN=cpn60C PE=2 SV=1</t>
  </si>
  <si>
    <t>Q2VA40</t>
  </si>
  <si>
    <t>Alpha-1,4 glucan phosphorylase OS=Chlamydomonas reinhardtii GN=PHOA PE=2 SV=1</t>
  </si>
  <si>
    <t>Q08365</t>
  </si>
  <si>
    <t>30S ribosomal protein S3, chloroplastic OS=Chlamydomonas reinhardtii GN=rps3 PE=1 SV=2</t>
  </si>
  <si>
    <t>Q75NZ1</t>
  </si>
  <si>
    <t>Low-CO2 inducible protein OS=Chlamydomonas reinhardtii GN=LciC PE=1 SV=1</t>
  </si>
  <si>
    <t>P06007</t>
  </si>
  <si>
    <t>Photosystem II D2 protein OS=Chlamydomonas reinhardtii GN=psbD PE=3 SV=1</t>
  </si>
  <si>
    <t>Q7X7A7</t>
  </si>
  <si>
    <t>14-3-3 protein OS=Chlamydomonas reinhardtii GN=erb14 PE=2 SV=1</t>
  </si>
  <si>
    <t>A8IYK1</t>
  </si>
  <si>
    <t>Alpha-1,4 glucan phosphorylase OS=Chlamydomonas reinhardtii GN=PHOB PE=3 SV=1</t>
  </si>
  <si>
    <t>A8IUU3</t>
  </si>
  <si>
    <t>Transaldolase OS=Chlamydomonas reinhardtii GN=TAL2 PE=4 SV=1</t>
  </si>
  <si>
    <t>A8J538</t>
  </si>
  <si>
    <t>Predicted protein OS=Chlamydomonas reinhardtii GN=CHLREDRAFT_184707 PE=4 SV=1</t>
  </si>
  <si>
    <t>A8IWJ3</t>
  </si>
  <si>
    <t>Aminomethyltransferase OS=Chlamydomonas reinhardtii GN=GCST PE=3 SV=1</t>
  </si>
  <si>
    <t>A8JID6</t>
  </si>
  <si>
    <t>ADP,ATP carrier protein OS=Chlamydomonas reinhardtii GN=AAA1 PE=3 SV=1</t>
  </si>
  <si>
    <t>A8JBM7</t>
  </si>
  <si>
    <t>Predicted protein OS=Chlamydomonas reinhardtii GN=CHLREDRAFT_152568 PE=4 SV=1</t>
  </si>
  <si>
    <t>A8JFK4</t>
  </si>
  <si>
    <t>Serine hydroxymethyltransferase OS=Chlamydomonas reinhardtii GN=SHMT2 PE=3 SV=1</t>
  </si>
  <si>
    <t>A8IA45</t>
  </si>
  <si>
    <t>Vacuolar ATP synthase subunit B OS=Chlamydomonas reinhardtii GN=ATPvB PE=3 SV=1</t>
  </si>
  <si>
    <t>A8J3Y6</t>
  </si>
  <si>
    <t>AIR synthase-related protein OS=Chlamydomonas reinhardtii GN=CHLREDRAFT_131059 PE=3 SV=1</t>
  </si>
  <si>
    <t>A8IRK4</t>
  </si>
  <si>
    <t>Sedoheptulose-1,7-bisphosphatase OS=Chlamydomonas reinhardtii GN=SEBP1 PE=2 SV=1</t>
  </si>
  <si>
    <t>A8J104</t>
  </si>
  <si>
    <t>Pyruvate kinase OS=Chlamydomonas reinhardtii GN=PYK5 PE=3 SV=1</t>
  </si>
  <si>
    <t>P12154</t>
  </si>
  <si>
    <t>Photosystem I P700 chlorophyll a apoprotein A1 OS=Chlamydomonas reinhardtii GN=psaA PE=1 SV=3</t>
  </si>
  <si>
    <t>A8HNE8</t>
  </si>
  <si>
    <t>Geranylgeranyl reductase OS=Chlamydomonas reinhardtii GN=CHLREDRAFT_136810 PE=4 SV=1</t>
  </si>
  <si>
    <t>A8J2I5</t>
  </si>
  <si>
    <t>Ribosomal protein S5 OS=Chlamydomonas reinhardtii GN=RPS5 PE=3 SV=1</t>
  </si>
  <si>
    <t>D0FZF9</t>
  </si>
  <si>
    <t>Ribulose bisphosphate carboxylase large chain (Fragment) OS=Chlamydomonas reinhardtii GN=rbcL PE=3 SV=1</t>
  </si>
  <si>
    <t>A8I164</t>
  </si>
  <si>
    <t>Vacuolar ATP synthase, subunit A OS=Chlamydomonas reinhardtii GN=ATPvA1 PE=3 SV=1</t>
  </si>
  <si>
    <t>A8IF08</t>
  </si>
  <si>
    <t>T-complex protein, theta subunit OS=Chlamydomonas reinhardtii GN=CCT8 PE=3 SV=1</t>
  </si>
  <si>
    <t>A8I7T8</t>
  </si>
  <si>
    <t>Binding protein 1 OS=Chlamydomonas reinhardtii GN=BIP1 PE=3 SV=1</t>
  </si>
  <si>
    <t>P52908</t>
  </si>
  <si>
    <t>14-3-3-like protein OS=Chlamydomonas reinhardtii PE=2 SV=1</t>
  </si>
  <si>
    <t>A8IP17</t>
  </si>
  <si>
    <t>Eukaryotic initiation factor 4A-like protein OS=Chlamydomonas reinhardtii GN=CHLREDRAFT_188942 PE=4 SV=1</t>
  </si>
  <si>
    <t>Q8W4V3</t>
  </si>
  <si>
    <t>Serine hydroxymethyltransferase OS=Chlamydomonas reinhardtii GN=shmt PE=2 SV=1</t>
  </si>
  <si>
    <t>A8IID0</t>
  </si>
  <si>
    <t>Nucleolar protein, component of C/D snoRNPs OS=Chlamydomonas reinhardtii GN=NOP58 PE=4 SV=1</t>
  </si>
  <si>
    <t>A8I7T1</t>
  </si>
  <si>
    <t>Heat shock protein 90B (Fragment) OS=Chlamydomonas reinhardtii GN=HSP90B PE=3 SV=1</t>
  </si>
  <si>
    <t>P12113</t>
  </si>
  <si>
    <t>ATP synthase gamma chain, chloroplastic OS=Chlamydomonas reinhardtii GN=ATPC PE=1 SV=1</t>
  </si>
  <si>
    <t>Q93WD2</t>
  </si>
  <si>
    <t>Chlorophyll a-b binding protein CP29 OS=Chlamydomonas reinhardtii GN=Lhcb4 PE=1 SV=3</t>
  </si>
  <si>
    <t>P09144</t>
  </si>
  <si>
    <t>Photosystem I P700 chlorophyll a apoprotein A2 OS=Chlamydomonas reinhardtii GN=psaB PE=1 SV=4</t>
  </si>
  <si>
    <t>A8J5Z0</t>
  </si>
  <si>
    <t>60S acidic ribosomal protein P0 OS=Chlamydomonas reinhardtii GN=RPP0 PE=3 SV=1</t>
  </si>
  <si>
    <t>A8JGW2</t>
  </si>
  <si>
    <t>Cytochrome b6f complex subunit V OS=Chlamydomonas reinhardtii GN=PETO PE=4 SV=1</t>
  </si>
  <si>
    <t>A8HME6</t>
  </si>
  <si>
    <t>Polyadenylate-binding protein OS=Chlamydomonas reinhardtii GN=RB47 PE=3 SV=1</t>
  </si>
  <si>
    <t>A8IL08</t>
  </si>
  <si>
    <t>Membrane AAA-metalloprotease OS=Chlamydomonas reinhardtii GN=FTSH1 PE=3 SV=1</t>
  </si>
  <si>
    <t>A8JFB1</t>
  </si>
  <si>
    <t>Porphobilinogen deaminase OS=Chlamydomonas reinhardtii GN=PBGD1 PE=3 SV=1</t>
  </si>
  <si>
    <t>A8J1G8</t>
  </si>
  <si>
    <t>40S ribosomal protein S6 OS=Chlamydomonas reinhardtii GN=RPS6 PE=3 SV=1</t>
  </si>
  <si>
    <t>Q9LLL6</t>
  </si>
  <si>
    <t>Glucose-1-phosphate adenylyltransferase OS=Chlamydomonas reinhardtii GN=STA6 PE=2 SV=1</t>
  </si>
  <si>
    <t>A8I023</t>
  </si>
  <si>
    <t>110 kDa translocon of chloroplast envelope inner membrane (Fragment) OS=Chlamydomonas reinhardtii GN=TIC110 PE=4 SV=1</t>
  </si>
  <si>
    <t>A8J8Y1</t>
  </si>
  <si>
    <t>Receptor of activated protein kinase C 1 OS=Chlamydomonas reinhardtii GN=RACK1 PE=4 SV=1</t>
  </si>
  <si>
    <t>A8IW20</t>
  </si>
  <si>
    <t>Eukaryotic initiation factor OS=Chlamydomonas reinhardtii GN=EIF4G PE=4 SV=1</t>
  </si>
  <si>
    <t>A8I8A3</t>
  </si>
  <si>
    <t>Plastid-specific ribosomal protein 3 OS=Chlamydomonas reinhardtii GN=PSRP-3 PE=4 SV=1</t>
  </si>
  <si>
    <t>A8J9H8</t>
  </si>
  <si>
    <t>Nucleoside diphosphate kinase OS=Chlamydomonas reinhardtii GN=FAP103 PE=3 SV=1</t>
  </si>
  <si>
    <t>A2PZC2</t>
  </si>
  <si>
    <t>UDP-Glucose:protein transglucosylase OS=Chlamydomonas reinhardtii GN=EZY11 PE=2 SV=1</t>
  </si>
  <si>
    <t>A8IZU0</t>
  </si>
  <si>
    <t>Heat shock protein 70C OS=Chlamydomonas reinhardtii GN=HSP70C PE=3 SV=1</t>
  </si>
  <si>
    <t>A8HVQ1</t>
  </si>
  <si>
    <t>40S ribosomal protein S8 OS=Chlamydomonas reinhardtii GN=RPS8 PE=3 SV=1</t>
  </si>
  <si>
    <t>A8JJ91</t>
  </si>
  <si>
    <t>Carbonic anhydrase OS=Chlamydomonas reinhardtii GN=CAH4 PE=3 SV=1</t>
  </si>
  <si>
    <t>A8IRU6</t>
  </si>
  <si>
    <t>Peptidyl-prolyl cis-trans isomerase, cyclophilin-type OS=Chlamydomonas reinhardtii GN=CYN38 PE=4 SV=1</t>
  </si>
  <si>
    <t>P12356</t>
  </si>
  <si>
    <t>Photosystem I reaction center subunit III, chloroplastic OS=Chlamydomonas reinhardtii GN=PSAF PE=1 SV=1</t>
  </si>
  <si>
    <t>Q66T67</t>
  </si>
  <si>
    <t>Heat shock protein 90C OS=Chlamydomonas reinhardtii GN=HSP90C PE=2 SV=1</t>
  </si>
  <si>
    <t>A8IW39</t>
  </si>
  <si>
    <t>LL-diaminopimelate aminotransferase OS=Chlamydomonas reinhardtii GN=DPA1 PE=1 SV=1</t>
  </si>
  <si>
    <t>A8JIR0</t>
  </si>
  <si>
    <t>Carbamoyl phosphate synthase, large subunit OS=Chlamydomonas reinhardtii GN=CMPL1 PE=4 SV=1</t>
  </si>
  <si>
    <t>A8HTY0</t>
  </si>
  <si>
    <t>Plastid ribosomal protein L7/L12 OS=Chlamydomonas reinhardtii GN=PRPL7/L12 PE=3 SV=1</t>
  </si>
  <si>
    <t>A8J2X6</t>
  </si>
  <si>
    <t>N-acetyl-gamma-glutamyl-phosphate reductase OS=Chlamydomonas reinhardtii GN=CHLREDRAFT_191987 PE=3 SV=1</t>
  </si>
  <si>
    <t>A8J3P5</t>
  </si>
  <si>
    <t>Heat shock protein 70E OS=Chlamydomonas reinhardtii GN=HSP70E PE=3 SV=1</t>
  </si>
  <si>
    <t>A8I4P5</t>
  </si>
  <si>
    <t>Ribosomal protein S3 OS=Chlamydomonas reinhardtii GN=RPS3 PE=3 SV=1</t>
  </si>
  <si>
    <t>A8IAT4</t>
  </si>
  <si>
    <t>Acetohydroxy acid isomeroreductase OS=Chlamydomonas reinhardtii GN=AAI1 PE=4 SV=1</t>
  </si>
  <si>
    <t>Q9FNS5</t>
  </si>
  <si>
    <t>NADP-Malate dehydrogenase OS=Chlamydomonas reinhardtii GN=NADP-mdh PE=2 SV=2</t>
  </si>
  <si>
    <t>A8I528</t>
  </si>
  <si>
    <t>Voltage-dependent anion-selective channel protein OS=Chlamydomonas reinhardtii GN=CHLREDRAFT_127172 PE=4 SV=1</t>
  </si>
  <si>
    <t>A8HP90</t>
  </si>
  <si>
    <t>Ribosomal protein L6 OS=Chlamydomonas reinhardtii GN=RPL6 PE=4 SV=1</t>
  </si>
  <si>
    <t>Q75VY9</t>
  </si>
  <si>
    <t>Chlorophyll a-b binding protein, chloroplastic OS=Chlamydomonas reinhardtii GN=LhcI-2 PE=3 SV=1</t>
  </si>
  <si>
    <t>A8JH68</t>
  </si>
  <si>
    <t>Plastocyanin OS=Chlamydomonas reinhardtii GN=PCY1 PE=3 SV=1</t>
  </si>
  <si>
    <t>A8ITV3</t>
  </si>
  <si>
    <t>Chlorophyll a-b binding protein, chloroplastic OS=Chlamydomonas reinhardtii GN=LHCA9 PE=3 SV=1</t>
  </si>
  <si>
    <t>A8HX54</t>
  </si>
  <si>
    <t>Predicted protein OS=Chlamydomonas reinhardtii GN=CHLREDRAFT_167270 PE=4 SV=1</t>
  </si>
  <si>
    <t>A8J506</t>
  </si>
  <si>
    <t>Argininosuccinate synthase OS=Chlamydomonas reinhardtii GN=AGS1 PE=3 SV=1</t>
  </si>
  <si>
    <t>A8HYG8</t>
  </si>
  <si>
    <t>Isopropylmalate dehydratase, small subunit OS=Chlamydomonas reinhardtii GN=LEU1S PE=4 SV=1</t>
  </si>
  <si>
    <t>Q93VE0</t>
  </si>
  <si>
    <t>Chlorophyll a-b binding protein, chloroplastic OS=Chlamydomonas reinhardtii GN=LhcII-4 PE=2 SV=1</t>
  </si>
  <si>
    <t>A0A140CTI1</t>
  </si>
  <si>
    <t>ADP ribosylation factor-like 3 OS=Chlamydomonas reinhardtii GN=Arl3 PE=2 SV=1</t>
  </si>
  <si>
    <t>Q6UKY5</t>
  </si>
  <si>
    <t>Acyl carrier protein OS=Chlamydomonas reinhardtii GN=ACP2 PE=2 SV=1</t>
  </si>
  <si>
    <t>A8J1B6</t>
  </si>
  <si>
    <t>Adenine nucleotide translocator OS=Chlamydomonas reinhardtii GN=ANT1 PE=3 SV=1</t>
  </si>
  <si>
    <t>A8I297</t>
  </si>
  <si>
    <t>Eukaryotic translation initiation factor 5A OS=Chlamydomonas reinhardtii GN=EIF5A PE=3 SV=1</t>
  </si>
  <si>
    <t>Q6X898</t>
  </si>
  <si>
    <t>Malate synthase OS=Chlamydomonas reinhardtii GN=MS1 PE=2 SV=1</t>
  </si>
  <si>
    <t>A8IW34</t>
  </si>
  <si>
    <t>Adenylosuccinate synthetase, chloroplastic OS=Chlamydomonas reinhardtii GN=PURA PE=3 SV=1</t>
  </si>
  <si>
    <t>A8IKQ0</t>
  </si>
  <si>
    <t>Fructose-1,6-bisphosphatase OS=Chlamydomonas reinhardtii GN=FBP1 PE=3 SV=1</t>
  </si>
  <si>
    <t>A8JFR9</t>
  </si>
  <si>
    <t>Acetyl-coenzyme A synthetase OS=Chlamydomonas reinhardtii GN=ACS3 PE=3 SV=1</t>
  </si>
  <si>
    <t>A8I263</t>
  </si>
  <si>
    <t>Aspartate aminotransferase OS=Chlamydomonas reinhardtii GN=AST3 PE=4 SV=1</t>
  </si>
  <si>
    <t>A8JCE9</t>
  </si>
  <si>
    <t>Mitochondrial F1F0 ATP synthase associated 36.3 kDa protein OS=Chlamydomonas reinhardtii GN=ASA3 PE=4 SV=1</t>
  </si>
  <si>
    <t>Q0ZAZ1</t>
  </si>
  <si>
    <t>Glycolate dehydrogenase OS=Chlamydomonas reinhardtii GN=GDH PE=2 SV=1</t>
  </si>
  <si>
    <t>P07753</t>
  </si>
  <si>
    <t>Photosystem II protein D1 OS=Chlamydomonas reinhardtii GN=psbA PE=1 SV=1</t>
  </si>
  <si>
    <t>A8J1U1</t>
  </si>
  <si>
    <t>Heat shock protein 90A OS=Chlamydomonas reinhardtii GN=HSP90A PE=3 SV=1</t>
  </si>
  <si>
    <t>A8I4S9</t>
  </si>
  <si>
    <t>Clathrin heavy chain OS=Chlamydomonas reinhardtii GN=CHC1 PE=3 SV=1</t>
  </si>
  <si>
    <t>Q75VZ0</t>
  </si>
  <si>
    <t>Chlorophyll a-b binding protein, chloroplastic OS=Chlamydomonas reinhardtii GN=LhcI-1 PE=3 SV=1</t>
  </si>
  <si>
    <t>A8HW56</t>
  </si>
  <si>
    <t>Flagellar associated protein OS=Chlamydomonas reinhardtii GN=CDC48 PE=3 SV=1</t>
  </si>
  <si>
    <t>Q75VY8</t>
  </si>
  <si>
    <t>Chlorophyll a-b binding protein, chloroplastic OS=Chlamydomonas reinhardtii GN=LhcI-3 PE=3 SV=1</t>
  </si>
  <si>
    <t>A8J3F7</t>
  </si>
  <si>
    <t>Mitochondrial substrate carrier protein OS=Chlamydomonas reinhardtii GN=MITC14 PE=3 SV=1</t>
  </si>
  <si>
    <t>A8J244</t>
  </si>
  <si>
    <t>Isocitrate lyase OS=Chlamydomonas reinhardtii GN=ICL1 PE=4 SV=1</t>
  </si>
  <si>
    <t>A8JCS8</t>
  </si>
  <si>
    <t>Predicted protein OS=Chlamydomonas reinhardtii GN=CHLREDRAFT_194028 PE=4 SV=1</t>
  </si>
  <si>
    <t>A8J0W9</t>
  </si>
  <si>
    <t>Malate dehydrogenase OS=Chlamydomonas reinhardtii GN=MDH3 PE=3 SV=1</t>
  </si>
  <si>
    <t>A8J311</t>
  </si>
  <si>
    <t>Predicted protein OS=Chlamydomonas reinhardtii GN=CHLREDRAFT_184617 PE=4 SV=1</t>
  </si>
  <si>
    <t>P20507</t>
  </si>
  <si>
    <t>Carbonic anhydrase 1 OS=Chlamydomonas reinhardtii GN=CAH1 PE=1 SV=1</t>
  </si>
  <si>
    <t>Q75VY6</t>
  </si>
  <si>
    <t>Chlorophyll a-b binding protein, chloroplastic OS=Chlamydomonas reinhardtii GN=LhcI-5 PE=3 SV=1</t>
  </si>
  <si>
    <t>A8HZZ4</t>
  </si>
  <si>
    <t>Alanine aminotransferase OS=Chlamydomonas reinhardtii GN=AAT1 PE=4 SV=1</t>
  </si>
  <si>
    <t>A8J4R9</t>
  </si>
  <si>
    <t>Serine hydroxymethyltransferase OS=Chlamydomonas reinhardtii GN=SHMT3 PE=3 SV=1</t>
  </si>
  <si>
    <t>A8HTX7</t>
  </si>
  <si>
    <t>Mitochondrial F1F0 ATP synthase associated 31.2 kDa protein OS=Chlamydomonas reinhardtii GN=ASA4 PE=4 SV=1</t>
  </si>
  <si>
    <t>A8IWA6</t>
  </si>
  <si>
    <t>Glutamate synthase, NADH-dependent OS=Chlamydomonas reinhardtii GN=GSN1 PE=4 SV=1</t>
  </si>
  <si>
    <t>A8IYS1</t>
  </si>
  <si>
    <t>Plastid ribosomal protein L9 OS=Chlamydomonas reinhardtii GN=PRPL9 PE=3 SV=1</t>
  </si>
  <si>
    <t>A8HMC0</t>
  </si>
  <si>
    <t>Calreticulin 2, calcium-binding protein OS=Chlamydomonas reinhardtii GN=CRT2 PE=3 SV=1</t>
  </si>
  <si>
    <t>A8IKW6</t>
  </si>
  <si>
    <t>Ribulose-phosphate 3-epimerase OS=Chlamydomonas reinhardtii GN=RPE1 PE=3 SV=1</t>
  </si>
  <si>
    <t>A8HYR2</t>
  </si>
  <si>
    <t>Cobalamin-dependent methionine synthase OS=Chlamydomonas reinhardtii GN=METH1 PE=4 SV=1</t>
  </si>
  <si>
    <t>A8IMP6</t>
  </si>
  <si>
    <t>40S ribosomal protein S4 OS=Chlamydomonas reinhardtii GN=RPS4 PE=3 SV=1</t>
  </si>
  <si>
    <t>Q7DM26</t>
  </si>
  <si>
    <t>Chlorophyll a-b binding protein, chloroplastic OS=Chlamydomonas reinhardtii GN=cabI-1 PE=2 SV=1</t>
  </si>
  <si>
    <t>Q42688</t>
  </si>
  <si>
    <t>Glutamine synthetase cytosolic isozyme OS=Chlamydomonas reinhardtii GN=GLN1 PE=2 SV=1</t>
  </si>
  <si>
    <t>A8HY43</t>
  </si>
  <si>
    <t>Thylakoid lumenal protein OS=Chlamydomonas reinhardtii GN=TEF14 PE=4 SV=1</t>
  </si>
  <si>
    <t>A8I2V3</t>
  </si>
  <si>
    <t>2-cys peroxiredoxin OS=Chlamydomonas reinhardtii GN=PRX2 PE=4 SV=1</t>
  </si>
  <si>
    <t>A8IFK0</t>
  </si>
  <si>
    <t>Plasma membrane ATPase OS=Chlamydomonas reinhardtii GN=PMH1 PE=3 SV=1</t>
  </si>
  <si>
    <t>A8IH03</t>
  </si>
  <si>
    <t>Phosphoserine aminotransferase OS=Chlamydomonas reinhardtii GN=PST1 PE=3 SV=1</t>
  </si>
  <si>
    <t>A8IPQ9</t>
  </si>
  <si>
    <t>Calcium-dependent protein kinase 1 OS=Chlamydomonas reinhardtii GN=CDPK1 PE=4 SV=1</t>
  </si>
  <si>
    <t>A8J7H3</t>
  </si>
  <si>
    <t>Glutamate-1-semialdehyde aminotransferase OS=Chlamydomonas reinhardtii GN=GSA PE=3 SV=1</t>
  </si>
  <si>
    <t>A8JGF4</t>
  </si>
  <si>
    <t>Biotin carboxylase, acetyl-CoA carboxylase component OS=Chlamydomonas reinhardtii GN=CHLREDRAFT_122970 PE=4 SV=1</t>
  </si>
  <si>
    <t>P23400</t>
  </si>
  <si>
    <t>Thioredoxin M-type, chloroplastic OS=Chlamydomonas reinhardtii GN=TRXM PE=1 SV=3</t>
  </si>
  <si>
    <t>A8IAY6</t>
  </si>
  <si>
    <t>Methylenetetrahydrofolate reductase OS=Chlamydomonas reinhardtii GN=CHLREDRAFT_111330 PE=3 SV=1</t>
  </si>
  <si>
    <t>A8J0N8</t>
  </si>
  <si>
    <t>Phosphoenolpyruvate carboxykinase, splice variant OS=Chlamydomonas reinhardtii GN=PCK1b|PCK1a PE=3 SV=1</t>
  </si>
  <si>
    <t>A8J914</t>
  </si>
  <si>
    <t>UDP-glucose 6-dehydrogenase OS=Chlamydomonas reinhardtii GN=UGD2 PE=3 SV=1</t>
  </si>
  <si>
    <t>A8HX50</t>
  </si>
  <si>
    <t>Predicted protein OS=Chlamydomonas reinhardtii GN=CHLREDRAFT_167268 PE=4 SV=1</t>
  </si>
  <si>
    <t>A8J500</t>
  </si>
  <si>
    <t>Predicted protein OS=Chlamydomonas reinhardtii GN=CHLREDRAFT_192147 PE=4 SV=1</t>
  </si>
  <si>
    <t>A8IT25</t>
  </si>
  <si>
    <t>Cytoplasmic DExD/H-box RNA helicase OS=Chlamydomonas reinhardtii GN=DEH1 PE=3 SV=1</t>
  </si>
  <si>
    <t>A8J173</t>
  </si>
  <si>
    <t>Aspartate semialdehyde dehydrogenase OS=Chlamydomonas reinhardtii GN=ASSD1 PE=3 SV=1</t>
  </si>
  <si>
    <t>A8J2S0</t>
  </si>
  <si>
    <t>Citrate synthase OS=Chlamydomonas reinhardtii GN=CIS2 PE=3 SV=1</t>
  </si>
  <si>
    <t>P93664</t>
  </si>
  <si>
    <t>Chlorophyll a-b binding protein, chloroplastic OS=Chlamydomonas reinhardtii GN=LI818r-1 PE=2 SV=1</t>
  </si>
  <si>
    <t>E3SC57</t>
  </si>
  <si>
    <t>60S ribosomal protein L3 (Fragment) OS=Chlamydomonas reinhardtii PE=2 SV=1</t>
  </si>
  <si>
    <t>A8JE35</t>
  </si>
  <si>
    <t>Plastid ribosomal protein L3 OS=Chlamydomonas reinhardtii GN=PRPL3 PE=3 SV=1</t>
  </si>
  <si>
    <t>Q84Y02</t>
  </si>
  <si>
    <t>Chlorophyll a-b binding protein, chloroplastic OS=Chlamydomonas reinhardtii GN=Lhca PE=2 SV=1</t>
  </si>
  <si>
    <t>A8HXT4</t>
  </si>
  <si>
    <t>Pyruvate carboxylase (Fragment) OS=Chlamydomonas reinhardtii GN=PYC1 PE=4 SV=1</t>
  </si>
  <si>
    <t>A8JIE0</t>
  </si>
  <si>
    <t>Chaperonin 20 OS=Chlamydomonas reinhardtii GN=CPN20 PE=3 SV=1</t>
  </si>
  <si>
    <t>A8IBY2</t>
  </si>
  <si>
    <t>Predicted protein (Fragment) OS=Chlamydomonas reinhardtii GN=CHLREDRAFT_111269 PE=4 SV=1</t>
  </si>
  <si>
    <t>A8JG03</t>
  </si>
  <si>
    <t>Isopropylmalate dehydratase, large subunit OS=Chlamydomonas reinhardtii GN=LEU1L PE=4 SV=1</t>
  </si>
  <si>
    <t>A8IZW6</t>
  </si>
  <si>
    <t>Ribose-phosphate pyrophosphokinase OS=Chlamydomonas reinhardtii GN=RPPK2 PE=3 SV=1</t>
  </si>
  <si>
    <t>A8J0R6</t>
  </si>
  <si>
    <t>Predicted protein (Fragment) OS=Chlamydomonas reinhardtii GN=CHLREDRAFT_38643 PE=3 SV=1</t>
  </si>
  <si>
    <t>A8JAW4</t>
  </si>
  <si>
    <t>Predicted protein OS=Chlamydomonas reinhardtii GN=CHLREDRAFT_139416 PE=4 SV=1</t>
  </si>
  <si>
    <t>A8I8Z4</t>
  </si>
  <si>
    <t>Ribosomal protein OS=Chlamydomonas reinhardtii GN=PRPL1 PE=3 SV=1</t>
  </si>
  <si>
    <t>A8J431</t>
  </si>
  <si>
    <t>Chlorophyll a-b binding protein, chloroplastic OS=Chlamydomonas reinhardtii GN=LHCSR3 PE=3 SV=1</t>
  </si>
  <si>
    <t>A8JFJ2</t>
  </si>
  <si>
    <t>Alanine-glyoxylate transaminase OS=Chlamydomonas reinhardtii GN=AGT1 PE=3 SV=1</t>
  </si>
  <si>
    <t>A8IMZ5</t>
  </si>
  <si>
    <t>Mg-protoporphyrin IX chelatase OS=Chlamydomonas reinhardtii GN=CHLI1 PE=3 SV=1</t>
  </si>
  <si>
    <t>A8J1S7</t>
  </si>
  <si>
    <t>Bifunctional aspartate kinase/homoserine dehydrogenase OS=Chlamydomonas reinhardtii GN=AHD1 PE=4 SV=1</t>
  </si>
  <si>
    <t>Q75VY4</t>
  </si>
  <si>
    <t>Chlorophyll a-b binding protein, chloroplastic OS=Chlamydomonas reinhardtii GN=LhcI-7 PE=3 SV=1</t>
  </si>
  <si>
    <t>A8I4T2</t>
  </si>
  <si>
    <t>Ribosomal protein OS=Chlamydomonas reinhardtii GN=RPL10a PE=3 SV=1</t>
  </si>
  <si>
    <t>A8J6A7</t>
  </si>
  <si>
    <t>Adenylylphosphosulfate reductase OS=Chlamydomonas reinhardtii GN=MET16 PE=4 SV=1</t>
  </si>
  <si>
    <t>A8HPS2</t>
  </si>
  <si>
    <t>Sugar nucleotide epimerase OS=Chlamydomonas reinhardtii GN=SNE1 PE=4 SV=1</t>
  </si>
  <si>
    <t>A8J0R7</t>
  </si>
  <si>
    <t>Isocitrate dehydrogenase [NAD] subunit, mitochondrial OS=Chlamydomonas reinhardtii GN=IDH2 PE=3 SV=1</t>
  </si>
  <si>
    <t>Q66YD0</t>
  </si>
  <si>
    <t>Chloroplast vesicle-inducing protein in plastids 1 OS=Chlamydomonas reinhardtii GN=VIPP1 PE=2 SV=1</t>
  </si>
  <si>
    <t>A8IUV7</t>
  </si>
  <si>
    <t>60S ribosomal protein L13 OS=Chlamydomonas reinhardtii GN=RPL13 PE=3 SV=1</t>
  </si>
  <si>
    <t>P12852</t>
  </si>
  <si>
    <t>Oxygen-evolving enhancer protein 3, chloroplastic OS=Chlamydomonas reinhardtii GN=PSBQ PE=2 SV=1</t>
  </si>
  <si>
    <t>O47027</t>
  </si>
  <si>
    <t>30S ribosomal protein S2, chloroplastic OS=Chlamydomonas reinhardtii GN=rps2-1 PE=1 SV=1</t>
  </si>
  <si>
    <t>A8J709</t>
  </si>
  <si>
    <t>Protein phosphatase 2A regulatory subunit OS=Chlamydomonas reinhardtii GN=CHLREDRAFT_131550 PE=4 SV=1</t>
  </si>
  <si>
    <t>A8HVJ9</t>
  </si>
  <si>
    <t>Photosystem II stability/assembly factor HCF136 (Fragment) OS=Chlamydomonas reinhardtii GN=CHLREDRAFT_112806 PE=4 SV=1</t>
  </si>
  <si>
    <t>A8IJ34</t>
  </si>
  <si>
    <t>Methyltransferase OS=Chlamydomonas reinhardtii GN=SMT1 PE=3 SV=1</t>
  </si>
  <si>
    <t>A8IVG0</t>
  </si>
  <si>
    <t>2-oxoglutarate dehydrogenase, E1 subunit OS=Chlamydomonas reinhardtii GN=OGD1 PE=4 SV=1</t>
  </si>
  <si>
    <t>A8JCY4</t>
  </si>
  <si>
    <t>Fructose-bisphosphate aldolase OS=Chlamydomonas reinhardtii GN=FBA1 PE=3 SV=1</t>
  </si>
  <si>
    <t>A8IWK9</t>
  </si>
  <si>
    <t>Pyruvate dehydrogenase E1 beta subunit OS=Chlamydomonas reinhardtii GN=PDH2 PE=4 SV=1</t>
  </si>
  <si>
    <t>A8JDP4</t>
  </si>
  <si>
    <t>Ribosomal protein L9 OS=Chlamydomonas reinhardtii GN=RPL9 PE=4 SV=1</t>
  </si>
  <si>
    <t>A8J6J6</t>
  </si>
  <si>
    <t>Acetyl-CoA acyltransferase OS=Chlamydomonas reinhardtii GN=ATO1 PE=3 SV=1</t>
  </si>
  <si>
    <t>A8J087</t>
  </si>
  <si>
    <t>Vasa intronic gene OS=Chlamydomonas reinhardtii GN=VIG1 PE=4 SV=1</t>
  </si>
  <si>
    <t>A8JG58</t>
  </si>
  <si>
    <t>Predicted protein OS=Chlamydomonas reinhardtii GN=CHLREDRAFT_82920 PE=4 SV=1</t>
  </si>
  <si>
    <t>A8HPL8</t>
  </si>
  <si>
    <t>Dihydrolipoamide dehydrogenase OS=Chlamydomonas reinhardtii GN=DLD2 PE=3 SV=1</t>
  </si>
  <si>
    <t>A8IXD1</t>
  </si>
  <si>
    <t>Flagellar associated protein, adenosine kinase-like protein OS=Chlamydomonas reinhardtii GN=FAP278 PE=4 SV=1</t>
  </si>
  <si>
    <t>A8IM71</t>
  </si>
  <si>
    <t>Coatomer subunit gamma OS=Chlamydomonas reinhardtii GN=COPG1 PE=3 SV=1</t>
  </si>
  <si>
    <t>A8HVP2</t>
  </si>
  <si>
    <t>Ribosomal protein S18 OS=Chlamydomonas reinhardtii GN=RPS18 PE=3 SV=1</t>
  </si>
  <si>
    <t>A8JFW4</t>
  </si>
  <si>
    <t>1-deoxy-D-xylulose 5-phosphate synthase (Fragment) OS=Chlamydomonas reinhardtii GN=DXS1 PE=3 SV=1</t>
  </si>
  <si>
    <t>A8JH60</t>
  </si>
  <si>
    <t>Predicted protein OS=Chlamydomonas reinhardtii GN=TEF8 PE=4 SV=1</t>
  </si>
  <si>
    <t>A8IKC8</t>
  </si>
  <si>
    <t>Chlorophyll a-b binding protein, chloroplastic OS=Chlamydomonas reinhardtii GN=LHCA2 PE=3 SV=1</t>
  </si>
  <si>
    <t>A8JGI9</t>
  </si>
  <si>
    <t>Ribosomal protein S7 OS=Chlamydomonas reinhardtii GN=RPS7 PE=4 SV=1</t>
  </si>
  <si>
    <t>Q94KV1</t>
  </si>
  <si>
    <t>Phosphoglyceromutase OS=Chlamydomonas reinhardtii PE=2 SV=1</t>
  </si>
  <si>
    <t>A8I5K1</t>
  </si>
  <si>
    <t>Dynamin-related GTPase OS=Chlamydomonas reinhardtii GN=DRP1 PE=3 SV=1</t>
  </si>
  <si>
    <t>A8J567</t>
  </si>
  <si>
    <t>Ribosomal protein L7a OS=Chlamydomonas reinhardtii GN=RPL7a PE=4 SV=1</t>
  </si>
  <si>
    <t>A8HRZ4</t>
  </si>
  <si>
    <t>Mitochondrial cytochrome c oxidase subunit 4, 13 kD OS=Chlamydomonas reinhardtii GN=COX4 PE=4 SV=1</t>
  </si>
  <si>
    <t>Q8HEB4</t>
  </si>
  <si>
    <t>Cytochrome b-c1 complex subunit Rieske, mitochondrial OS=Chlamydomonas reinhardtii GN=risp PE=4 SV=1</t>
  </si>
  <si>
    <t>Q8HTL5</t>
  </si>
  <si>
    <t>ATP synthase subunit b, chloroplastic OS=Chlamydomonas reinhardtii GN=atpF PE=1 SV=1</t>
  </si>
  <si>
    <t>Q39568</t>
  </si>
  <si>
    <t>G-strand telomere binding protein 1 OS=Chlamydomonas reinhardtii GN=GBP1 PE=2 SV=1</t>
  </si>
  <si>
    <t>A8JCQ8</t>
  </si>
  <si>
    <t>Acetyl CoA synthetase OS=Chlamydomonas reinhardtii GN=ACS2 PE=3 SV=1</t>
  </si>
  <si>
    <t>A8IXF1</t>
  </si>
  <si>
    <t>ATP-sulfurylase OS=Chlamydomonas reinhardtii GN=ATS1 PE=4 SV=1</t>
  </si>
  <si>
    <t>Q00471</t>
  </si>
  <si>
    <t>Cytochrome b6 OS=Chlamydomonas reinhardtii GN=petB PE=1 SV=1</t>
  </si>
  <si>
    <t>A8IZV9</t>
  </si>
  <si>
    <t>Flagellar associated protein (Fragment) OS=Chlamydomonas reinhardtii GN=FAP102 PE=4 SV=1</t>
  </si>
  <si>
    <t>A8IR98</t>
  </si>
  <si>
    <t>Putative uncharacterized protein OS=Chlamydomonas reinhardtii GN=CHLREDRAFT_145156 PE=4 SV=1</t>
  </si>
  <si>
    <t>A8JHU0</t>
  </si>
  <si>
    <t>Malate dehydrogenase OS=Chlamydomonas reinhardtii GN=MDH4 PE=3 SV=1</t>
  </si>
  <si>
    <t>A8J2L0</t>
  </si>
  <si>
    <t>Predicted protein OS=Chlamydomonas reinhardtii GN=CHLREDRAFT_149734 PE=4 SV=1</t>
  </si>
  <si>
    <t>A8JAL6</t>
  </si>
  <si>
    <t>Plastid ribosomal protein L15 OS=Chlamydomonas reinhardtii GN=PRPL15 PE=3 SV=1</t>
  </si>
  <si>
    <t>Q9FEH5</t>
  </si>
  <si>
    <t>Chlamyopsin 2 OS=Chlamydomonas reinhardtii GN=cop PE=2 SV=1</t>
  </si>
  <si>
    <t>A8JDP6</t>
  </si>
  <si>
    <t>Plastid ribosomal protein S13 OS=Chlamydomonas reinhardtii GN=PRPS13 PE=3 SV=1</t>
  </si>
  <si>
    <t>A8JBX6</t>
  </si>
  <si>
    <t>Nascent polypeptide-associated complex subunit beta OS=Chlamydomonas reinhardtii GN=CHLREDRAFT_193614 PE=3 SV=1</t>
  </si>
  <si>
    <t>A8ICN7</t>
  </si>
  <si>
    <t>Predicted protein OS=Chlamydomonas reinhardtii GN=CHLREDRAFT_111453 PE=3 SV=1</t>
  </si>
  <si>
    <t>A8JDV9</t>
  </si>
  <si>
    <t>F1F0 ATP synthase gamma subunit OS=Chlamydomonas reinhardtii GN=ATP3 PE=3 SV=1</t>
  </si>
  <si>
    <t>A8JGF8</t>
  </si>
  <si>
    <t>Ribosomal protein S9, component of cytosolic 80S ribosome and 40S small subunit OS=Chlamydomonas reinhardtii GN=RPS9 PE=3 SV=1</t>
  </si>
  <si>
    <t>A8IVR6</t>
  </si>
  <si>
    <t>Pyruvate kinase OS=Chlamydomonas reinhardtii GN=PYK1 PE=3 SV=1</t>
  </si>
  <si>
    <t>A8J9T5</t>
  </si>
  <si>
    <t>Thiamine thiazole synthase, chloroplastic OS=Chlamydomonas reinhardtii GN=THI1 PE=3 SV=1</t>
  </si>
  <si>
    <t>A8J4Q3</t>
  </si>
  <si>
    <t>Ribosomal protein S10 OS=Chlamydomonas reinhardtii GN=RPS10 PE=4 SV=1</t>
  </si>
  <si>
    <t>P36495</t>
  </si>
  <si>
    <t>Uncharacterized membrane protein ycf78 OS=Chlamydomonas reinhardtii GN=ycf78 PE=3 SV=2</t>
  </si>
  <si>
    <t>A8J768</t>
  </si>
  <si>
    <t>Ribosomal protein S14 OS=Chlamydomonas reinhardtii GN=RPS14 PE=3 SV=1</t>
  </si>
  <si>
    <t>A8IPI7</t>
  </si>
  <si>
    <t>Hydroxypyruvate reductase OS=Chlamydomonas reinhardtii GN=HPR1 PE=3 SV=1</t>
  </si>
  <si>
    <t>A8IGY1</t>
  </si>
  <si>
    <t>Ribosomal protein S13 OS=Chlamydomonas reinhardtii GN=RPS13 PE=3 SV=1</t>
  </si>
  <si>
    <t>A8ITU6</t>
  </si>
  <si>
    <t>Predicted protein OS=Chlamydomonas reinhardtii GN=CHLREDRAFT_136279 PE=3 SV=1</t>
  </si>
  <si>
    <t>A8IV40</t>
  </si>
  <si>
    <t>Ferredoxin OS=Chlamydomonas reinhardtii GN=PETF PE=3 SV=1</t>
  </si>
  <si>
    <t>A8IE23</t>
  </si>
  <si>
    <t>Glucose-6-phosphate isomerase OS=Chlamydomonas reinhardtii GN=PGI1 PE=3 SV=1</t>
  </si>
  <si>
    <t>Q8LRU1</t>
  </si>
  <si>
    <t>Ferritin OS=Chlamydomonas reinhardtii GN=Fer1 PE=2 SV=1</t>
  </si>
  <si>
    <t>A8J524</t>
  </si>
  <si>
    <t>T-complex protein 1, beta subunit OS=Chlamydomonas reinhardtii GN=CCT2 PE=3 SV=1</t>
  </si>
  <si>
    <t>A8J513</t>
  </si>
  <si>
    <t>Nucleosome assembly protein OS=Chlamydomonas reinhardtii GN=CHLREDRAFT_192162 PE=3 SV=1</t>
  </si>
  <si>
    <t>A8HS48</t>
  </si>
  <si>
    <t>40S ribosomal protein S3a OS=Chlamydomonas reinhardtii GN=CHLREDRAFT_168484 PE=3 SV=1</t>
  </si>
  <si>
    <t>A8J8Z1</t>
  </si>
  <si>
    <t>Phosphoglucomutase OS=Chlamydomonas reinhardtii GN=GPM1a|GPM1b PE=3 SV=1</t>
  </si>
  <si>
    <t>A8IRX5</t>
  </si>
  <si>
    <t>GTP-binding nuclear protein OS=Chlamydomonas reinhardtii GN=RAN1 PE=3 SV=1</t>
  </si>
  <si>
    <t>O24426</t>
  </si>
  <si>
    <t>Actin-like protein OS=Chlamydomonas reinhardtii GN=ACT2 PE=3 SV=1</t>
  </si>
  <si>
    <t>A8J5P7</t>
  </si>
  <si>
    <t>Ubiquinol:cytochrome c oxidoreductase 50 kDa core 1 subunit OS=Chlamydomonas reinhardtii GN=QCR1 PE=4 SV=1</t>
  </si>
  <si>
    <t>A8J0B0</t>
  </si>
  <si>
    <t>Inorganic pyrophosphatase OS=Chlamydomonas reinhardtii GN=CHLREDRAFT_137778 PE=3 SV=1</t>
  </si>
  <si>
    <t>A8J646</t>
  </si>
  <si>
    <t>Acetyl-CoA carboxylase OS=Chlamydomonas reinhardtii GN=CHLREDRAFT_184945 PE=3 SV=1</t>
  </si>
  <si>
    <t>A8JD45</t>
  </si>
  <si>
    <t>Predicted protein OS=Chlamydomonas reinhardtii GN=CHLREDRAFT_178671 PE=4 SV=1</t>
  </si>
  <si>
    <t>Q5S7Y5</t>
  </si>
  <si>
    <t>Chloroplast triosephosphate isomerase OS=Chlamydomonas reinhardtii GN=TIM PE=1 SV=1</t>
  </si>
  <si>
    <t>A8I748</t>
  </si>
  <si>
    <t>Flagellar associated protein OS=Chlamydomonas reinhardtii GN=FAP113 PE=4 SV=1</t>
  </si>
  <si>
    <t>A8IEW6</t>
  </si>
  <si>
    <t>UDP-D-glucuronic acid decarboxylase OS=Chlamydomonas reinhardtii GN=GAD1 PE=4 SV=1</t>
  </si>
  <si>
    <t>A8HSV0</t>
  </si>
  <si>
    <t>Predicted protein OS=Chlamydomonas reinhardtii GN=CHLREDRAFT_182705 PE=4 SV=1</t>
  </si>
  <si>
    <t>A8JC30</t>
  </si>
  <si>
    <t>Sar-type small GTPase OS=Chlamydomonas reinhardtii GN=SAR1 PE=3 SV=1</t>
  </si>
  <si>
    <t>A8JEF7</t>
  </si>
  <si>
    <t>3-ketoacyl-CoA-synthase OS=Chlamydomonas reinhardtii GN=KAS1 PE=3 SV=1</t>
  </si>
  <si>
    <t>A8JE34</t>
  </si>
  <si>
    <t>Predicted protein OS=Chlamydomonas reinhardtii GN=CHLREDRAFT_179100 PE=4 SV=1</t>
  </si>
  <si>
    <t>P22675</t>
  </si>
  <si>
    <t>Argininosuccinate lyase OS=Chlamydomonas reinhardtii GN=ARG7 PE=2 SV=2</t>
  </si>
  <si>
    <t>A8IXU7</t>
  </si>
  <si>
    <t>Phototropin OS=Chlamydomonas reinhardtii GN=PHOT PE=4 SV=1</t>
  </si>
  <si>
    <t>A8J0R4</t>
  </si>
  <si>
    <t>Acidic ribosomal protein P2 OS=Chlamydomonas reinhardtii GN=RPP2 PE=3 SV=1</t>
  </si>
  <si>
    <t>A8IVU0</t>
  </si>
  <si>
    <t>Ribosomal protein L13a OS=Chlamydomonas reinhardtii GN=RPL13a PE=3 SV=1</t>
  </si>
  <si>
    <t>A8HXS9</t>
  </si>
  <si>
    <t>Isopropylmalate synthase (Fragment) OS=Chlamydomonas reinhardtii GN=LEU2 PE=4 SV=1</t>
  </si>
  <si>
    <t>A8JDV2</t>
  </si>
  <si>
    <t>Predicted protein (Fragment) OS=Chlamydomonas reinhardtii GN=CHLREDRAFT_122124 PE=4 SV=1</t>
  </si>
  <si>
    <t>A8IMN5</t>
  </si>
  <si>
    <t>Carbamoyl phosphate synthase, small subunit OS=Chlamydomonas reinhardtii GN=CMPS1 PE=3 SV=1</t>
  </si>
  <si>
    <t>A8IQC5</t>
  </si>
  <si>
    <t>DnaJ-like protein OS=Chlamydomonas reinhardtii GN=DNJ1 PE=3 SV=1</t>
  </si>
  <si>
    <t>A8JFY9</t>
  </si>
  <si>
    <t>Serine glyoxylate aminotransferase OS=Chlamydomonas reinhardtii GN=SGA1a|SGA1b PE=3 SV=1</t>
  </si>
  <si>
    <t>A8J290</t>
  </si>
  <si>
    <t>Predicted protein (Fragment) OS=Chlamydomonas reinhardtii GN=CHLREDRAFT_104082 PE=3 SV=1</t>
  </si>
  <si>
    <t>A8HQ74</t>
  </si>
  <si>
    <t>T-complex protein, eta subunit OS=Chlamydomonas reinhardtii GN=CCT7 PE=3 SV=1</t>
  </si>
  <si>
    <t>Q00914</t>
  </si>
  <si>
    <t>Photosystem I iron-sulfur center OS=Chlamydomonas reinhardtii GN=psaC PE=1 SV=2</t>
  </si>
  <si>
    <t>A8IRT2</t>
  </si>
  <si>
    <t>Small rab-related GTPase OS=Chlamydomonas reinhardtii GN=RABA1 PE=4 SV=1</t>
  </si>
  <si>
    <t>A8IX80</t>
  </si>
  <si>
    <t>Acetohydroxyacid dehydratase OS=Chlamydomonas reinhardtii GN=AAD1 PE=3 SV=1</t>
  </si>
  <si>
    <t>A8HP06</t>
  </si>
  <si>
    <t>Succinate dehydrogenase [ubiquinone] flavoprotein subunit, mitochondrial OS=Chlamydomonas reinhardtii GN=SDH1 PE=3 SV=1</t>
  </si>
  <si>
    <t>A8HSU7</t>
  </si>
  <si>
    <t>Ribosomal protein S16 OS=Chlamydomonas reinhardtii GN=RPS16 PE=3 SV=1</t>
  </si>
  <si>
    <t>P23230</t>
  </si>
  <si>
    <t>Cytochrome b6-f complex subunit 4 OS=Chlamydomonas reinhardtii GN=petD PE=1 SV=1</t>
  </si>
  <si>
    <t>A8I531</t>
  </si>
  <si>
    <t>Mg-protoporphyrin IX chelatase OS=Chlamydomonas reinhardtii GN=CHLD PE=3 SV=1</t>
  </si>
  <si>
    <t>A8J1T4</t>
  </si>
  <si>
    <t>Dihydrolipoyl dehydrogenase OS=Chlamydomonas reinhardtii GN=GCSL PE=4 SV=1</t>
  </si>
  <si>
    <t>A8J955</t>
  </si>
  <si>
    <t>Kinesin-like calmodulin binding protein (Fragment) OS=Chlamydomonas reinhardtii GN=CHLREDRAFT_105722 PE=3 SV=1</t>
  </si>
  <si>
    <t>A8JE83</t>
  </si>
  <si>
    <t>Translocon-associated protein alpha subunit OS=Chlamydomonas reinhardtii GN=CHLREDRAFT_36756 PE=4 SV=1</t>
  </si>
  <si>
    <t>A8J129</t>
  </si>
  <si>
    <t>Aspartate aminotransferase OS=Chlamydomonas reinhardtii GN=AST1 PE=4 SV=1</t>
  </si>
  <si>
    <t>Q763T6</t>
  </si>
  <si>
    <t>UDP-sulfoquinovose synthase OS=Chlamydomonas reinhardtii GN=SQD1 PE=2 SV=1</t>
  </si>
  <si>
    <t>A8JDN8</t>
  </si>
  <si>
    <t>Plastid ribosomal protein S16 OS=Chlamydomonas reinhardtii GN=PRPS16 PE=3 SV=1</t>
  </si>
  <si>
    <t>A8J597</t>
  </si>
  <si>
    <t>Ribosomal protein L12 OS=Chlamydomonas reinhardtii GN=RPL12 PE=3 SV=1</t>
  </si>
  <si>
    <t>A8JIN9</t>
  </si>
  <si>
    <t>Histone H4 OS=Chlamydomonas reinhardtii GN=HFO43 PE=3 SV=1</t>
  </si>
  <si>
    <t>A8HUE0</t>
  </si>
  <si>
    <t>Eukaryotic translation initiation factor 6 OS=Chlamydomonas reinhardtii GN=EIF6A PE=3 SV=1</t>
  </si>
  <si>
    <t>A8J7F6</t>
  </si>
  <si>
    <t>Dihydrolipoamide acetyltransferase component of pyruvate dehydrogenase complex OS=Chlamydomonas reinhardtii GN=DLA2 PE=3 SV=1</t>
  </si>
  <si>
    <t>A8IQE3</t>
  </si>
  <si>
    <t>Ribosomal protein L14 OS=Chlamydomonas reinhardtii GN=RPL14 PE=4 SV=1</t>
  </si>
  <si>
    <t>Q8LL91</t>
  </si>
  <si>
    <t>Ferroxidase-like protein OS=Chlamydomonas reinhardtii GN=FOX1 PE=2 SV=1</t>
  </si>
  <si>
    <t>A8J9Q1</t>
  </si>
  <si>
    <t>Importin subunit alpha OS=Chlamydomonas reinhardtii GN=IPA1 PE=3 SV=1</t>
  </si>
  <si>
    <t>A8IDP6</t>
  </si>
  <si>
    <t>Calmodulin OS=Chlamydomonas reinhardtii GN=CAM1 PE=2 SV=1</t>
  </si>
  <si>
    <t>Q39615</t>
  </si>
  <si>
    <t>Photosystem I reaction center subunit II, chloroplastic OS=Chlamydomonas reinhardtii GN=psaD PE=1 SV=1</t>
  </si>
  <si>
    <t>A8JG56</t>
  </si>
  <si>
    <t>L-ascorbate peroxidase OS=Chlamydomonas reinhardtii GN=CHLREDRAFT_165193 PE=3 SV=1</t>
  </si>
  <si>
    <t>A8JEP9</t>
  </si>
  <si>
    <t>Coatomer subunit beta OS=Chlamydomonas reinhardtii GN=COPB1 PE=4 SV=1</t>
  </si>
  <si>
    <t>A8I495</t>
  </si>
  <si>
    <t>Obg-like ATPase 1 OS=Chlamydomonas reinhardtii GN=FAP204 PE=3 SV=1</t>
  </si>
  <si>
    <t>A8IZS5</t>
  </si>
  <si>
    <t>Glycine-rich RNA-binding protein OS=Chlamydomonas reinhardtii GN=CHLREDRAFT_184151 PE=4 SV=1</t>
  </si>
  <si>
    <t>P07891</t>
  </si>
  <si>
    <t>ATP synthase epsilon chain, chloroplastic OS=Chlamydomonas reinhardtii GN=atpE PE=1 SV=4</t>
  </si>
  <si>
    <t>A8HX89</t>
  </si>
  <si>
    <t>Cytochrome b-c1 complex subunit 7 OS=Chlamydomonas reinhardtii GN=QCR7 PE=3 SV=1</t>
  </si>
  <si>
    <t>Q6QAY3</t>
  </si>
  <si>
    <t>Mitochondrial F1F0 ATP synthase associated 19.5 kDa protein OS=Chlamydomonas reinhardtii GN=ASA7 PE=2 SV=1</t>
  </si>
  <si>
    <t>A8ISB0</t>
  </si>
  <si>
    <t>Cysteine synthase OS=Chlamydomonas reinhardtii GN=OASTL4 PE=3 SV=1</t>
  </si>
  <si>
    <t>A8JGP5</t>
  </si>
  <si>
    <t>Ribulose bisphosphate carboxylase small chain OS=Chlamydomonas reinhardtii GN=CHLREDRAFT_108283 PE=3 SV=1</t>
  </si>
  <si>
    <t>Q8SAQ6</t>
  </si>
  <si>
    <t>6-phosphogluconate dehydrogenase, decarboxylating OS=Chlamydomonas reinhardtii GN=gnd PE=2 SV=1</t>
  </si>
  <si>
    <t>A8I5J8</t>
  </si>
  <si>
    <t>Branched-chain-amino-acid aminotransferase OS=Chlamydomonas reinhardtii GN=BCA2 PE=3 SV=1</t>
  </si>
  <si>
    <t>A8J355</t>
  </si>
  <si>
    <t>Cystathionine gamma-synthase OS=Chlamydomonas reinhardtii GN=CGS1 PE=3 SV=1</t>
  </si>
  <si>
    <t>A8HPZ8</t>
  </si>
  <si>
    <t>Oligoendopeptidase OS=Chlamydomonas reinhardtii GN=THO2 PE=3 SV=1</t>
  </si>
  <si>
    <t>Q42687</t>
  </si>
  <si>
    <t>ATP synthase delta chain, chloroplastic OS=Chlamydomonas reinhardtii GN=ATPD PE=1 SV=1</t>
  </si>
  <si>
    <t>A8J785</t>
  </si>
  <si>
    <t>ATP synthase subunit b', chloroplastic OS=Chlamydomonas reinhardtii GN=ATPG PE=1 SV=1</t>
  </si>
  <si>
    <t>Q93WN9</t>
  </si>
  <si>
    <t>Gametolysin OS=Chlamydomonas reinhardtii GN=mmp1 PE=2 SV=1</t>
  </si>
  <si>
    <t>A8J5Y7</t>
  </si>
  <si>
    <t>Plastid ribosomal protein S6 OS=Chlamydomonas reinhardtii GN=PRPS6 PE=3 SV=1</t>
  </si>
  <si>
    <t>A8IB25</t>
  </si>
  <si>
    <t>40S ribosomal protein SA OS=Chlamydomonas reinhardtii GN=CHLREDRAFT_126059 PE=3 SV=1</t>
  </si>
  <si>
    <t>A8JDL5</t>
  </si>
  <si>
    <t>Peptidyl-prolyl cis-trans isomerase OS=Chlamydomonas reinhardtii GN=CYN20-3 PE=3 SV=1</t>
  </si>
  <si>
    <t>A8HZZ1</t>
  </si>
  <si>
    <t>Threonine synthase OS=Chlamydomonas reinhardtii GN=THS1 PE=4 SV=1</t>
  </si>
  <si>
    <t>A8ICV4</t>
  </si>
  <si>
    <t>Photosystem I 8.1 kDa reaction center subunit IV OS=Chlamydomonas reinhardtii GN=PSAE PE=4 SV=1</t>
  </si>
  <si>
    <t>A8JK20</t>
  </si>
  <si>
    <t>Predicted protein (Fragment) OS=Chlamydomonas reinhardtii GN=CHLREDRAFT_110360 PE=4 SV=1</t>
  </si>
  <si>
    <t>A8JF87</t>
  </si>
  <si>
    <t>Predicted protein OS=Chlamydomonas reinhardtii GN=APE1 PE=4 SV=1</t>
  </si>
  <si>
    <t>A8HWY2</t>
  </si>
  <si>
    <t>Histone H3 (Fragment) OS=Chlamydomonas reinhardtii GN=HTR14 PE=3 SV=1</t>
  </si>
  <si>
    <t>A8JF17</t>
  </si>
  <si>
    <t>Bi-ubiquitin, major isoform OS=Chlamydomonas reinhardtii GN=UBQ1a|UBQ1b PE=4 SV=1</t>
  </si>
  <si>
    <t>A8J3U9</t>
  </si>
  <si>
    <t>Mitochondrial ATP synthase subunit 5, OSCP subunit OS=Chlamydomonas reinhardtii GN=ATP5 PE=3 SV=1</t>
  </si>
  <si>
    <t>A8IVE2</t>
  </si>
  <si>
    <t>Ribosomal protein L7 OS=Chlamydomonas reinhardtii GN=RPL7 PE=4 SV=1</t>
  </si>
  <si>
    <t>A8I0V1</t>
  </si>
  <si>
    <t>Aspartokinase OS=Chlamydomonas reinhardtii GN=ASK1 PE=3 SV=1</t>
  </si>
  <si>
    <t>A8J1C1</t>
  </si>
  <si>
    <t>Ubiquitin-activating enzyme E1 OS=Chlamydomonas reinhardtii GN=UBA1 PE=3 SV=1</t>
  </si>
  <si>
    <t>A8JHB7</t>
  </si>
  <si>
    <t>Predicted protein OS=Chlamydomonas reinhardtii GN=CHLREDRAFT_140509 PE=4 SV=1</t>
  </si>
  <si>
    <t>Q19VH4</t>
  </si>
  <si>
    <t>AGG4 OS=Chlamydomonas reinhardtii GN=CHLREDRAFT_182581 PE=2 SV=1</t>
  </si>
  <si>
    <t>A8ICT1</t>
  </si>
  <si>
    <t>Ribosomal protein L30 OS=Chlamydomonas reinhardtii GN=RPL30 PE=3 SV=1</t>
  </si>
  <si>
    <t>A8IBN3</t>
  </si>
  <si>
    <t>Predicted protein OS=Chlamydomonas reinhardtii GN=CHLREDRAFT_186253 PE=3 SV=1</t>
  </si>
  <si>
    <t>A8J9X1</t>
  </si>
  <si>
    <t>Mitochondrial F1F0 ATP synthase, delta subunit OS=Chlamydomonas reinhardtii GN=ATP4 PE=3 SV=1</t>
  </si>
  <si>
    <t>A8HRF8</t>
  </si>
  <si>
    <t>Eukaryotic translation initiation factor 3 subunit A OS=Chlamydomonas reinhardtii GN=EIF3A PE=3 SV=1</t>
  </si>
  <si>
    <t>A8IP37</t>
  </si>
  <si>
    <t>Flagellar associated protein OS=Chlamydomonas reinhardtii GN=FAP224 PE=4 SV=1</t>
  </si>
  <si>
    <t>A8I980</t>
  </si>
  <si>
    <t>Delta-aminolevulinic acid dehydratase OS=Chlamydomonas reinhardtii GN=ALAD PE=3 SV=1</t>
  </si>
  <si>
    <t>Q94ET8</t>
  </si>
  <si>
    <t>LCI5 OS=Chlamydomonas reinhardtii GN=Lci5 PE=4 SV=1</t>
  </si>
  <si>
    <t>A8IIP9</t>
  </si>
  <si>
    <t>T-complex protein 1, alpha subunit OS=Chlamydomonas reinhardtii GN=CCT1 PE=3 SV=1</t>
  </si>
  <si>
    <t>A2BCY1</t>
  </si>
  <si>
    <t>Chloroplast nucleosome assembly protein-like (Fragment) OS=Chlamydomonas reinhardtii GN=cnapl PE=2 SV=1</t>
  </si>
  <si>
    <t>A8IKE6</t>
  </si>
  <si>
    <t>OEE2-like protein of thylakoid lumen OS=Chlamydomonas reinhardtii GN=PSBP3 PE=4 SV=1</t>
  </si>
  <si>
    <t>P50881</t>
  </si>
  <si>
    <t>60S ribosomal protein L11 OS=Chlamydomonas reinhardtii GN=RPL11 PE=2 SV=1</t>
  </si>
  <si>
    <t>A8HVK4</t>
  </si>
  <si>
    <t>Ribosomal protein S27a OS=Chlamydomonas reinhardtii GN=RPS27a PE=4 SV=1</t>
  </si>
  <si>
    <t>A8I8V6</t>
  </si>
  <si>
    <t>Prohibitin OS=Chlamydomonas reinhardtii GN=PHB1 PE=4 SV=1</t>
  </si>
  <si>
    <t>A8JIJ1</t>
  </si>
  <si>
    <t>Subunit of exon junction complex OS=Chlamydomonas reinhardtii GN=UAP56 PE=4 SV=1</t>
  </si>
  <si>
    <t>A8I901</t>
  </si>
  <si>
    <t>Coatomer subunit delta OS=Chlamydomonas reinhardtii GN=COPD1 PE=3 SV=1</t>
  </si>
  <si>
    <t>A8J4M8</t>
  </si>
  <si>
    <t>Predicted protein OS=Chlamydomonas reinhardtii GN=CHLREDRAFT_149978 PE=4 SV=1</t>
  </si>
  <si>
    <t>A8HUK0</t>
  </si>
  <si>
    <t>Peptidylprolyl isomerase OS=Chlamydomonas reinhardtii GN=FKB12 PE=4 SV=1</t>
  </si>
  <si>
    <t>A8IXQ5</t>
  </si>
  <si>
    <t>Predicted protein OS=Chlamydomonas reinhardtii GN=CHLREDRAFT_183959 PE=4 SV=1</t>
  </si>
  <si>
    <t>A8IN92</t>
  </si>
  <si>
    <t>Mitochondrial cytochrome c oxidase subunit OS=Chlamydomonas reinhardtii GN=COX12 PE=4 SV=1</t>
  </si>
  <si>
    <t>O22547</t>
  </si>
  <si>
    <t>Acetolactate synthase OS=Chlamydomonas reinhardtii PE=2 SV=1</t>
  </si>
  <si>
    <t>A8J9S7</t>
  </si>
  <si>
    <t>Isocitrate dehydrogenase [NADP] OS=Chlamydomonas reinhardtii GN=IDH3 PE=3 SV=1</t>
  </si>
  <si>
    <t>A8HVY8</t>
  </si>
  <si>
    <t>NADH oxidase OS=Chlamydomonas reinhardtii GN=CHLREDRAFT_134305 PE=4 SV=1</t>
  </si>
  <si>
    <t>A8JCC6</t>
  </si>
  <si>
    <t>Acidic ribosomal protein P1 OS=Chlamydomonas reinhardtii GN=RPP1 PE=3 SV=1</t>
  </si>
  <si>
    <t>A8I751</t>
  </si>
  <si>
    <t>Predicted protein (Fragment) OS=Chlamydomonas reinhardtii GN=CHLREDRAFT_93758 PE=4 SV=1</t>
  </si>
  <si>
    <t>A8J3L5</t>
  </si>
  <si>
    <t>Peptidylprolyl isomerase OS=Chlamydomonas reinhardtii GN=FKB16-2a|FKB16-2c|FKB16-2b PE=4 SV=1</t>
  </si>
  <si>
    <t>A6Q0K5</t>
  </si>
  <si>
    <t>Calvin cycle protein CP12, chloroplastic OS=Chlamydomonas reinhardtii GN=CP12 PE=1 SV=2</t>
  </si>
  <si>
    <t>A8HRS5</t>
  </si>
  <si>
    <t>10-formyltetrahydrofolate synthetase OS=Chlamydomonas reinhardtii GN=CHLREDRAFT_127560 PE=4 SV=1</t>
  </si>
  <si>
    <t>A8HSU1</t>
  </si>
  <si>
    <t>Predicted protein OS=Chlamydomonas reinhardtii GN=CHLREDRAFT_187951 PE=4 SV=1</t>
  </si>
  <si>
    <t>A8JBC6</t>
  </si>
  <si>
    <t>Pyruvate dehydrogenase E1 beta subunit OS=Chlamydomonas reinhardtii GN=PDH1a|PDH1b PE=4 SV=1</t>
  </si>
  <si>
    <t>A8IIK4</t>
  </si>
  <si>
    <t>Chloroplast stem-loop-binding protein OS=Chlamydomonas reinhardtii GN=CSP41a PE=4 SV=1</t>
  </si>
  <si>
    <t>A8IAK4</t>
  </si>
  <si>
    <t>Predicted protein OS=Chlamydomonas reinhardtii GN=CHLREDRAFT_166227 PE=4 SV=1</t>
  </si>
  <si>
    <t>A8HQJ5</t>
  </si>
  <si>
    <t>Predicted protein OS=Chlamydomonas reinhardtii GN=TEF30 PE=4 SV=1</t>
  </si>
  <si>
    <t>Q39617</t>
  </si>
  <si>
    <t>Protochlorophyllide reductase, chloroplastic OS=Chlamydomonas reinhardtii GN=PORA PE=3 SV=1</t>
  </si>
  <si>
    <t>A8I7P5</t>
  </si>
  <si>
    <t>Magnesium chelatase subunit H OS=Chlamydomonas reinhardtii GN=CHLH1 PE=4 SV=1</t>
  </si>
  <si>
    <t>A8J8V6</t>
  </si>
  <si>
    <t>Predicted protein OS=Chlamydomonas reinhardtii GN=CHLREDRAFT_192935 PE=4 SV=1</t>
  </si>
  <si>
    <t>A8JHR9</t>
  </si>
  <si>
    <t>Glyceraldehyde-3-phosphate dehydrogenase OS=Chlamydomonas reinhardtii GN=GAP1a|GAP1b PE=3 SV=1</t>
  </si>
  <si>
    <t>A8I5Q6</t>
  </si>
  <si>
    <t>Predicted protein OS=Chlamydomonas reinhardtii GN=CGL56 PE=4 SV=1</t>
  </si>
  <si>
    <t>P51821</t>
  </si>
  <si>
    <t>ADP-ribosylation factor 1 OS=Chlamydomonas reinhardtii GN=ARF1 PE=2 SV=2</t>
  </si>
  <si>
    <t>A8IW44</t>
  </si>
  <si>
    <t>Plastid ribosomal protein L19 OS=Chlamydomonas reinhardtii GN=PRPL19 PE=3 SV=1</t>
  </si>
  <si>
    <t>A8IRQ1</t>
  </si>
  <si>
    <t>Ribose-5-phosphate isomerase OS=Chlamydomonas reinhardtii GN=RPI1 PE=3 SV=1</t>
  </si>
  <si>
    <t>A8HVN9</t>
  </si>
  <si>
    <t>Protein kinase C binding protein OS=Chlamydomonas reinhardtii GN=CHLREDRAFT_167053 PE=4 SV=1</t>
  </si>
  <si>
    <t>A8J8M9</t>
  </si>
  <si>
    <t>Ribosomal protein S20 OS=Chlamydomonas reinhardtii GN=RPS20 PE=3 SV=1</t>
  </si>
  <si>
    <t>A8IA86</t>
  </si>
  <si>
    <t>Nucleolar protein, component of C/D snoRNPs OS=Chlamydomonas reinhardtii GN=NOP1 PE=3 SV=1</t>
  </si>
  <si>
    <t>A8JFI7</t>
  </si>
  <si>
    <t>Predicted protein (Fragment) OS=Chlamydomonas reinhardtii GN=CHLREDRAFT_122688 PE=4 SV=1</t>
  </si>
  <si>
    <t>A8IUL5</t>
  </si>
  <si>
    <t>Importin beta OS=Chlamydomonas reinhardtii GN=IPB2 PE=4 SV=1</t>
  </si>
  <si>
    <t>A8J239</t>
  </si>
  <si>
    <t>Ribosomal protein L23a OS=Chlamydomonas reinhardtii GN=RPL23a PE=3 SV=1</t>
  </si>
  <si>
    <t>A8IV12</t>
  </si>
  <si>
    <t>Splicing factor OS=Chlamydomonas reinhardtii GN=SPL7 PE=4 SV=1</t>
  </si>
  <si>
    <t>A8IVJ7</t>
  </si>
  <si>
    <t>NADH:ubiquinone oxidoreductase 76 kDa subunit OS=Chlamydomonas reinhardtii GN=NUOS1 PE=3 SV=1</t>
  </si>
  <si>
    <t>A8IQV5</t>
  </si>
  <si>
    <t>Eukaryotic translation initiation factor 3 subunit L OS=Chlamydomonas reinhardtii GN=CHLREDRAFT_128430 PE=3 SV=1</t>
  </si>
  <si>
    <t>A8JAP7</t>
  </si>
  <si>
    <t>Inosine-5'-monophosphate dehydrogenase OS=Chlamydomonas reinhardtii GN=CHLREDRAFT_193467 PE=3 SV=1</t>
  </si>
  <si>
    <t>A8HRZ0</t>
  </si>
  <si>
    <t>Histone H1 OS=Chlamydomonas reinhardtii GN=HON1 PE=3 SV=1</t>
  </si>
  <si>
    <t>A8HS59</t>
  </si>
  <si>
    <t>Ribosomal protein L17 OS=Chlamydomonas reinhardtii GN=RPL17 PE=3 SV=1</t>
  </si>
  <si>
    <t>Q70DX8</t>
  </si>
  <si>
    <t>Plastid ribosomal protein S1 OS=Chlamydomonas reinhardtii GN=S1 PE=2 SV=1</t>
  </si>
  <si>
    <t>A8I274</t>
  </si>
  <si>
    <t>26S proteasome regulatory subunit OS=Chlamydomonas reinhardtii GN=RPN6 PE=4 SV=1</t>
  </si>
  <si>
    <t>O64991</t>
  </si>
  <si>
    <t>Tryptophan synthase (Fragment) OS=Chlamydomonas reinhardtii GN=MAA7 PE=2 SV=1</t>
  </si>
  <si>
    <t>A8J6Q7</t>
  </si>
  <si>
    <t>Phospho-2-dehydro-3-deoxyheptonate aldolase OS=Chlamydomonas reinhardtii GN=SHKA1 PE=3 SV=1</t>
  </si>
  <si>
    <t>A8HR39</t>
  </si>
  <si>
    <t>Obg-like ATPase 1 OS=Chlamydomonas reinhardtii GN=CHLREDRAFT_168365 PE=3 SV=1</t>
  </si>
  <si>
    <t>A8I403</t>
  </si>
  <si>
    <t>Ribosomal protein S19 OS=Chlamydomonas reinhardtii GN=RPS19 PE=4 SV=1</t>
  </si>
  <si>
    <t>P53498</t>
  </si>
  <si>
    <t>Actin OS=Chlamydomonas reinhardtii PE=2 SV=1</t>
  </si>
  <si>
    <t>Q8HTL3</t>
  </si>
  <si>
    <t>50S ribosomal protein L23, chloroplastic OS=Chlamydomonas reinhardtii GN=rpl23 PE=3 SV=1</t>
  </si>
  <si>
    <t>A8IEH0</t>
  </si>
  <si>
    <t>Mitochondrial phosphate carrier 1, minor isoform OS=Chlamydomonas reinhardtii GN=MPC1b|MPC1a PE=3 SV=1</t>
  </si>
  <si>
    <t>A8HWE3</t>
  </si>
  <si>
    <t>Histone H2B OS=Chlamydomonas reinhardtii GN=HTB9 PE=3 SV=1</t>
  </si>
  <si>
    <t>A8IZK3</t>
  </si>
  <si>
    <t>Ribosomal protein L10 OS=Chlamydomonas reinhardtii GN=RPL10 PE=4 SV=1</t>
  </si>
  <si>
    <t>A8JHB2</t>
  </si>
  <si>
    <t>Iron-sulfur cluster assembly protein OS=Chlamydomonas reinhardtii GN=SUFD PE=4 SV=1</t>
  </si>
  <si>
    <t>O20029</t>
  </si>
  <si>
    <t>30S ribosomal protein S9, chloroplastic OS=Chlamydomonas reinhardtii GN=rps9 PE=1 SV=1</t>
  </si>
  <si>
    <t>A8HN92</t>
  </si>
  <si>
    <t>Uridine 5'-monophosphate synthase OS=Chlamydomonas reinhardtii GN=PYR5 PE=3 SV=1</t>
  </si>
  <si>
    <t>Q93Z22</t>
  </si>
  <si>
    <t>Plasma membrane ATPase OS=Chlamydomonas reinhardtii GN=PMA2 PE=2 SV=1</t>
  </si>
  <si>
    <t>A8J282</t>
  </si>
  <si>
    <t>Peptidyl-prolyl cis-trans isomerase OS=Chlamydomonas reinhardtii GN=CYN20-1 PE=3 SV=1</t>
  </si>
  <si>
    <t>A8IQC1</t>
  </si>
  <si>
    <t>60S ribosomal protein L27 OS=Chlamydomonas reinhardtii GN=RPL27 PE=3 SV=1</t>
  </si>
  <si>
    <t>A2PZC1</t>
  </si>
  <si>
    <t>Adrenodoxin reductase OS=Chlamydomonas reinhardtii GN=EZY10 PE=2 SV=1</t>
  </si>
  <si>
    <t>A8JJQ6</t>
  </si>
  <si>
    <t>Histone H2B (Fragment) OS=Chlamydomonas reinhardtii GN=HBV2 PE=3 SV=1</t>
  </si>
  <si>
    <t>A8J951</t>
  </si>
  <si>
    <t>Ribosomal protein L21 OS=Chlamydomonas reinhardtii GN=RPL21 PE=4 SV=1</t>
  </si>
  <si>
    <t>A8IVK1</t>
  </si>
  <si>
    <t>Ribosomal protein L8 OS=Chlamydomonas reinhardtii GN=RPL8 PE=3 SV=1</t>
  </si>
  <si>
    <t>A8HYJ1</t>
  </si>
  <si>
    <t>Chloroplast outer envelope protein OS=Chlamydomonas reinhardtii GN=TOC34 PE=4 SV=1</t>
  </si>
  <si>
    <t>A8J3F8</t>
  </si>
  <si>
    <t>Predicted protein OS=Chlamydomonas reinhardtii GN=CHLREDRAFT_191517 PE=4 SV=1</t>
  </si>
  <si>
    <t>Q6IV67</t>
  </si>
  <si>
    <t>Glycogen synthase kinase 3 OS=Chlamydomonas reinhardtii GN=GSK3 PE=2 SV=1</t>
  </si>
  <si>
    <t>A8ITK6</t>
  </si>
  <si>
    <t>Predicted protein OS=Chlamydomonas reinhardtii GN=TEF3 PE=4 SV=1</t>
  </si>
  <si>
    <t>Q8LK22</t>
  </si>
  <si>
    <t>Cytochrome c oxidase subunit OS=Chlamydomonas reinhardtii GN=COX90 PE=4 SV=1</t>
  </si>
  <si>
    <t>Q6V506</t>
  </si>
  <si>
    <t>NADH:ubiquinone oxidoreductase 39 kDa subunit OS=Chlamydomonas reinhardtii GN=NUOA9 PE=2 SV=1</t>
  </si>
  <si>
    <t>Q6DN05</t>
  </si>
  <si>
    <t>Betaine lipid synthase OS=Chlamydomonas reinhardtii GN=BTA1 PE=2 SV=1</t>
  </si>
  <si>
    <t>A8IW49</t>
  </si>
  <si>
    <t>Pyruvate, phosphate dikinase OS=Chlamydomonas reinhardtii GN=PPD2 PE=3 SV=1</t>
  </si>
  <si>
    <t>A8J214</t>
  </si>
  <si>
    <t>Pyruvate kinase OS=Chlamydomonas reinhardtii GN=PYK2 PE=3 SV=1</t>
  </si>
  <si>
    <t>Q8HTL2</t>
  </si>
  <si>
    <t>50S ribosomal protein L2, chloroplastic OS=Chlamydomonas reinhardtii GN=rpl2 PE=3 SV=1</t>
  </si>
  <si>
    <t>A8JI94</t>
  </si>
  <si>
    <t>Ribosomal protein L22 OS=Chlamydomonas reinhardtii GN=RPL22 PE=4 SV=1</t>
  </si>
  <si>
    <t>A8JHX0</t>
  </si>
  <si>
    <t>Proliferating cell nuclear antigen OS=Chlamydomonas reinhardtii GN=PCN1 PE=3 SV=1</t>
  </si>
  <si>
    <t>A8J7C8</t>
  </si>
  <si>
    <t>Lysine--tRNA ligase OS=Chlamydomonas reinhardtii GN=CHLREDRAFT_138493 PE=3 SV=1</t>
  </si>
  <si>
    <t>A8JDG4</t>
  </si>
  <si>
    <t>Monodehydroascorbate reductase OS=Chlamydomonas reinhardtii GN=MDAR1 PE=4 SV=1</t>
  </si>
  <si>
    <t>A8I282</t>
  </si>
  <si>
    <t>Predicted protein OS=Chlamydomonas reinhardtii GN=CHLREDRAFT_155606 PE=3 SV=1</t>
  </si>
  <si>
    <t>Q5W9T2</t>
  </si>
  <si>
    <t>Lhc-like protein Lhl3 OS=Chlamydomonas reinhardtii GN=Lhl3 PE=2 SV=1</t>
  </si>
  <si>
    <t>A8J8V5</t>
  </si>
  <si>
    <t>26S proteasome regulatory subunit OS=Chlamydomonas reinhardtii GN=RPN8 PE=4 SV=1</t>
  </si>
  <si>
    <t>A8J503</t>
  </si>
  <si>
    <t>Plastid ribosomal protein L6 OS=Chlamydomonas reinhardtii GN=PRPL6 PE=3 SV=1</t>
  </si>
  <si>
    <t>Q08363</t>
  </si>
  <si>
    <t>Cytochrome b559 subunit beta OS=Chlamydomonas reinhardtii GN=psbF PE=3 SV=2</t>
  </si>
  <si>
    <t>A8HP61</t>
  </si>
  <si>
    <t>Malonyl-CoA:acyl-carrier-protein transacylase OS=Chlamydomonas reinhardtii GN=CHLREDRAFT_101671 PE=4 SV=1</t>
  </si>
  <si>
    <t>A8I232</t>
  </si>
  <si>
    <t>Eukaryotic initiation factor OS=Chlamydomonas reinhardtii GN=EIF2G PE=4 SV=1</t>
  </si>
  <si>
    <t>A8J3Z3</t>
  </si>
  <si>
    <t>50S ribosomal protein L31 OS=Chlamydomonas reinhardtii GN=PRPL31 PE=3 SV=1</t>
  </si>
  <si>
    <t>A8HQW1</t>
  </si>
  <si>
    <t>6-phosphogluconolactonase-like protein (Fragment) OS=Chlamydomonas reinhardtii GN=CHLREDRAFT_101528 PE=4 SV=1</t>
  </si>
  <si>
    <t>A8JF05</t>
  </si>
  <si>
    <t>Ribosomal protein L28 OS=Chlamydomonas reinhardtii GN=RPL28 PE=4 SV=1</t>
  </si>
  <si>
    <t>A8JD42</t>
  </si>
  <si>
    <t>Predicted protein OS=Chlamydomonas reinhardtii GN=CPLD20 PE=4 SV=1</t>
  </si>
  <si>
    <t>P15451</t>
  </si>
  <si>
    <t>Cytochrome c OS=Chlamydomonas reinhardtii GN=CYC1 PE=3 SV=2</t>
  </si>
  <si>
    <t>A8IST1</t>
  </si>
  <si>
    <t>Predicted protein (Fragment) OS=Chlamydomonas reinhardtii GN=CHLREDRAFT_38583 PE=4 SV=1</t>
  </si>
  <si>
    <t>A8IJ79</t>
  </si>
  <si>
    <t>E3 ubiquitin ligase OS=Chlamydomonas reinhardtii GN=SKP1 PE=3 SV=1</t>
  </si>
  <si>
    <t>A8IKK7</t>
  </si>
  <si>
    <t>Copper target 1 protein OS=Chlamydomonas reinhardtii GN=CTH1|CTH1B PE=3 SV=1</t>
  </si>
  <si>
    <t>O24451</t>
  </si>
  <si>
    <t>Envelope protein OS=Chlamydomonas reinhardtii GN=LIP-36G2 PE=2 SV=1</t>
  </si>
  <si>
    <t>A8JAV0</t>
  </si>
  <si>
    <t>Predicted protein (Fragment) OS=Chlamydomonas reinhardtii GN=CHLREDRAFT_177670 PE=4 SV=1</t>
  </si>
  <si>
    <t>A8IZY9</t>
  </si>
  <si>
    <t>Cell wall protein pherophorin-C15 OS=Chlamydomonas reinhardtii GN=PHC15 PE=4 SV=1</t>
  </si>
  <si>
    <t>A8ILK1</t>
  </si>
  <si>
    <t>Cilia- and flagella-associated protein 52 OS=Chlamydomonas reinhardtii GN=CFAP52 PE=1 SV=1</t>
  </si>
  <si>
    <t>A8IA18</t>
  </si>
  <si>
    <t>Ribosomal protein L19 OS=Chlamydomonas reinhardtii GN=RPL19 PE=3 SV=1</t>
  </si>
  <si>
    <t>A8J6H7</t>
  </si>
  <si>
    <t>Predicted protein OS=Chlamydomonas reinhardtii GN=CHLREDRAFT_192448 PE=4 SV=1</t>
  </si>
  <si>
    <t>A8HNC0</t>
  </si>
  <si>
    <t>Diaminopimelate decarboxylase OS=Chlamydomonas reinhardtii GN=DPD1 PE=3 SV=1</t>
  </si>
  <si>
    <t>Q9FQ96</t>
  </si>
  <si>
    <t>Cytochrome c1 OS=Chlamydomonas reinhardtii GN=cyc1 PE=2 SV=1</t>
  </si>
  <si>
    <t>A8JC21</t>
  </si>
  <si>
    <t>Uroporphyrinogen decarboxylase OS=Chlamydomonas reinhardtii GN=UROD1 PE=3 SV=1</t>
  </si>
  <si>
    <t>Q9ZTA7</t>
  </si>
  <si>
    <t>Protoporphyrinogen oxidase OS=Chlamydomonas reinhardtii GN=Ppx1 PE=2 SV=1</t>
  </si>
  <si>
    <t>A8JBL6</t>
  </si>
  <si>
    <t>Predicted protein OS=Chlamydomonas reinhardtii GN=CHLREDRAFT_132158 PE=4 SV=1</t>
  </si>
  <si>
    <t>A8IYG2</t>
  </si>
  <si>
    <t>Predicted protein OS=Chlamydomonas reinhardtii GN=CHLREDRAFT_190852 PE=4 SV=1</t>
  </si>
  <si>
    <t>A8JDW2</t>
  </si>
  <si>
    <t>Predicted protein OS=Chlamydomonas reinhardtii GN=CPLD31 PE=4 SV=1</t>
  </si>
  <si>
    <t>A8J7F9</t>
  </si>
  <si>
    <t>Predicted protein OS=Chlamydomonas reinhardtii GN=CHLREDRAFT_131102 PE=3 SV=1</t>
  </si>
  <si>
    <t>A8J841</t>
  </si>
  <si>
    <t>Hydroxymethylpyrimidine phosphate synthase OS=Chlamydomonas reinhardtii GN=THICb|THICa PE=3 SV=1</t>
  </si>
  <si>
    <t>A8IH77</t>
  </si>
  <si>
    <t>Subunit H of photosystem I OS=Chlamydomonas reinhardtii GN=PSAH PE=4 SV=1</t>
  </si>
  <si>
    <t>A8IWL3</t>
  </si>
  <si>
    <t>Predicted protein OS=Chlamydomonas reinhardtii GN=CHLREDRAFT_190448 PE=4 SV=1</t>
  </si>
  <si>
    <t>A8HPJ7</t>
  </si>
  <si>
    <t>Predicted protein (Fragment) OS=Chlamydomonas reinhardtii GN=CHLREDRAFT_116760 PE=4 SV=1</t>
  </si>
  <si>
    <t>A8IML7</t>
  </si>
  <si>
    <t>Hypothetical translation initiation factor (Fragment) OS=Chlamydomonas reinhardtii GN=EIF3X PE=4 SV=1</t>
  </si>
  <si>
    <t>A8ITJ3</t>
  </si>
  <si>
    <t>Iron-sulfur cluster assembly protein OS=Chlamydomonas reinhardtii GN=SUFC PE=4 SV=1</t>
  </si>
  <si>
    <t>A8JCP5</t>
  </si>
  <si>
    <t>NAD(P) transhydrogenase OS=Chlamydomonas reinhardtii GN=CHLREDRAFT_139758 PE=4 SV=1</t>
  </si>
  <si>
    <t>A8I7N8</t>
  </si>
  <si>
    <t>3-isopropylmalate dehydrogenase OS=Chlamydomonas reinhardtii GN=LEU3b|LEU3a PE=3 SV=1</t>
  </si>
  <si>
    <t>Q84X71</t>
  </si>
  <si>
    <t>CR074 protein OS=Chlamydomonas reinhardtii GN=ANK22a|ANK22b PE=4 SV=1</t>
  </si>
  <si>
    <t>O63075</t>
  </si>
  <si>
    <t>ATP synthase subunit a, chloroplastic OS=Chlamydomonas reinhardtii GN=atpI PE=3 SV=1</t>
  </si>
  <si>
    <t>Q3HTK5</t>
  </si>
  <si>
    <t>Pherophorin-C2 protein OS=Chlamydomonas reinhardtii PE=2 SV=1</t>
  </si>
  <si>
    <t>Q9S7V1</t>
  </si>
  <si>
    <t>Coproporphyrinogen III oxidase OS=Chlamydomonas reinhardtii GN=Cpx1 PE=2 SV=1</t>
  </si>
  <si>
    <t>Q84X70</t>
  </si>
  <si>
    <t>CR084 protein OS=Chlamydomonas reinhardtii GN=CHLREDRAFT_54576 PE=4 SV=1</t>
  </si>
  <si>
    <t>A8IXH4</t>
  </si>
  <si>
    <t>EF-Hand domain-containing thioredoxin OS=Chlamydomonas reinhardtii GN=CHLREDRAFT_205510 PE=4 SV=1</t>
  </si>
  <si>
    <t>A8I8X8</t>
  </si>
  <si>
    <t>ATP citrate lyase, subunit B OS=Chlamydomonas reinhardtii GN=ACLB1 PE=4 SV=1</t>
  </si>
  <si>
    <t>A8IJY7</t>
  </si>
  <si>
    <t>Chaperonin 23 OS=Chlamydomonas reinhardtii GN=CPN23 PE=3 SV=1</t>
  </si>
  <si>
    <t>A8IW47</t>
  </si>
  <si>
    <t>Vacuolar ATP synthase subunit E OS=Chlamydomonas reinhardtii GN=ATPvE PE=3 SV=1</t>
  </si>
  <si>
    <t>Q949J1</t>
  </si>
  <si>
    <t>Soluble inorganic pyrophosphatase 2 OS=Chlamydomonas reinhardtii GN=ppa2 PE=1 SV=1</t>
  </si>
  <si>
    <t>Q84UB2</t>
  </si>
  <si>
    <t>GMP synthetase OS=Chlamydomonas reinhardtii GN=GUA1 PE=3 SV=1</t>
  </si>
  <si>
    <t>A8I9S6</t>
  </si>
  <si>
    <t>Spliceosome component, nuclear pre-mRNA splicing factor OS=Chlamydomonas reinhardtii GN=PRP19 PE=4 SV=1</t>
  </si>
  <si>
    <t>A8I4I7</t>
  </si>
  <si>
    <t>Predicted protein OS=Chlamydomonas reinhardtii GN=CHLREDRAFT_166834 PE=4 SV=1</t>
  </si>
  <si>
    <t>A8IVP1</t>
  </si>
  <si>
    <t>Predicted protein OS=Chlamydomonas reinhardtii GN=CHLREDRAFT_190311 PE=4 SV=1</t>
  </si>
  <si>
    <t>A8HXG5</t>
  </si>
  <si>
    <t>10 kDa photosystem II polypeptide (Fragment) OS=Chlamydomonas reinhardtii GN=PSBR PE=4 SV=1</t>
  </si>
  <si>
    <t>Q84X75</t>
  </si>
  <si>
    <t>CR051 protein OS=Chlamydomonas reinhardtii GN=CHLREDRAFT_114298 PE=4 SV=1</t>
  </si>
  <si>
    <t>Q6V9B3</t>
  </si>
  <si>
    <t>NADH:ubiquinone oxidoreductase 24 kD subunit OS=Chlamydomonas reinhardtii GN=NUO5 PE=2 SV=1</t>
  </si>
  <si>
    <t>A8JDE1</t>
  </si>
  <si>
    <t>Histone H2B OS=Chlamydomonas reinhardtii GN=HTB22 PE=3 SV=1</t>
  </si>
  <si>
    <t>A8IZX7</t>
  </si>
  <si>
    <t>Flagellar associated protein OS=Chlamydomonas reinhardtii GN=FAP36 PE=4 SV=1</t>
  </si>
  <si>
    <t>A8INS3</t>
  </si>
  <si>
    <t>Predicted protein (Fragment) OS=Chlamydomonas reinhardtii GN=CHLREDRAFT_115042 PE=4 SV=1</t>
  </si>
  <si>
    <t>A8JDN2</t>
  </si>
  <si>
    <t>Adenylate kinase 3 OS=Chlamydomonas reinhardtii GN=ADK3 PE=3 SV=1</t>
  </si>
  <si>
    <t>A8J2W0</t>
  </si>
  <si>
    <t>Glutamic-gamma-semialdehyde dehydrogenase OS=Chlamydomonas reinhardtii GN=GSD1 PE=3 SV=1</t>
  </si>
  <si>
    <t>Q6J213</t>
  </si>
  <si>
    <t>Chloroplast phytoene desaturase OS=Chlamydomonas reinhardtii GN=PDS PE=2 SV=1</t>
  </si>
  <si>
    <t>Q9FDV9</t>
  </si>
  <si>
    <t>4-alpha-glucanotransferase OS=Chlamydomonas reinhardtii GN=STA11 PE=2 SV=1</t>
  </si>
  <si>
    <t>A8HME4</t>
  </si>
  <si>
    <t>Ribosomal protein S2 OS=Chlamydomonas reinhardtii GN=RPS2 PE=3 SV=1</t>
  </si>
  <si>
    <t>Q66YD3</t>
  </si>
  <si>
    <t>Chloroplast DnaJ-like protein OS=Chlamydomonas reinhardtii GN=CDJ1 PE=2 SV=1</t>
  </si>
  <si>
    <t>A8HP55</t>
  </si>
  <si>
    <t>Ribosomal protein L5 OS=Chlamydomonas reinhardtii GN=RPL5 PE=3 SV=1</t>
  </si>
  <si>
    <t>A8JE98</t>
  </si>
  <si>
    <t>Heterogeneous nuclear ribonucleoprotein OS=Chlamydomonas reinhardtii GN=HNR1 PE=4 SV=1</t>
  </si>
  <si>
    <t>A8JGK5</t>
  </si>
  <si>
    <t>Eukaryotic translation initiation factor 3 subunit E OS=Chlamydomonas reinhardtii GN=EIF3E PE=3 SV=1</t>
  </si>
  <si>
    <t>A8JIN6</t>
  </si>
  <si>
    <t>Histone H2B OS=Chlamydomonas reinhardtii GN=HTB23 PE=3 SV=1</t>
  </si>
  <si>
    <t>A8IAK1</t>
  </si>
  <si>
    <t>Dynamin-related GTPase OS=Chlamydomonas reinhardtii GN=DRP2 PE=4 SV=1</t>
  </si>
  <si>
    <t>A8J633</t>
  </si>
  <si>
    <t>Prohibitin OS=Chlamydomonas reinhardtii GN=PHB2 PE=4 SV=1</t>
  </si>
  <si>
    <t>A8J9Y1</t>
  </si>
  <si>
    <t>Cytochrome b6-f complex iron-sulfur subunit OS=Chlamydomonas reinhardtii GN=PETC PE=4 SV=1</t>
  </si>
  <si>
    <t>A2PZD2</t>
  </si>
  <si>
    <t>NAD-dependent epimerase/dehydratase OS=Chlamydomonas reinhardtii GN=EZY22 PE=2 SV=1</t>
  </si>
  <si>
    <t>A8J6G0</t>
  </si>
  <si>
    <t>Thylakoid lumenal protein OS=Chlamydomonas reinhardtii GN=CPLD44 PE=4 SV=1</t>
  </si>
  <si>
    <t>A8I2T0</t>
  </si>
  <si>
    <t>Ribosomal protein L27a OS=Chlamydomonas reinhardtii GN=RPL27a PE=3 SV=1</t>
  </si>
  <si>
    <t>A8JH10</t>
  </si>
  <si>
    <t>Predicted protein OS=Chlamydomonas reinhardtii GN=CHLREDRAFT_96369 PE=4 SV=1</t>
  </si>
  <si>
    <t>A8JHW7</t>
  </si>
  <si>
    <t>Eukaryotic translation initiation factor 3 subunit K OS=Chlamydomonas reinhardtii GN=EIF3K PE=3 SV=1</t>
  </si>
  <si>
    <t>A8I0I1</t>
  </si>
  <si>
    <t>40S ribosomal protein S24 OS=Chlamydomonas reinhardtii GN=RPS24 PE=3 SV=1</t>
  </si>
  <si>
    <t>A8J4I2</t>
  </si>
  <si>
    <t>SR protein factor OS=Chlamydomonas reinhardtii GN=RSZ22 PE=4 SV=1</t>
  </si>
  <si>
    <t>A8IRT6</t>
  </si>
  <si>
    <t>Seryl-trna synthetase OS=Chlamydomonas reinhardtii GN=SERRS2 PE=4 SV=1</t>
  </si>
  <si>
    <t>A8I6P9</t>
  </si>
  <si>
    <t>SEC61-beta subunit of ER-translocon (Fragment) OS=Chlamydomonas reinhardtii GN=SEC61B PE=4 SV=1</t>
  </si>
  <si>
    <t>A8J493</t>
  </si>
  <si>
    <t>Ribosomal protein S15 OS=Chlamydomonas reinhardtii GN=RPS15 PE=3 SV=1</t>
  </si>
  <si>
    <t>A8J387</t>
  </si>
  <si>
    <t>Predicted protein OS=Chlamydomonas reinhardtii GN=CHLREDRAFT_119290 PE=3 SV=1</t>
  </si>
  <si>
    <t>A8J146</t>
  </si>
  <si>
    <t>Guanosine nucleotide diphosphate dissociation inhibitor OS=Chlamydomonas reinhardtii GN=GDIC1 PE=3 SV=1</t>
  </si>
  <si>
    <t>A8HQ77</t>
  </si>
  <si>
    <t>Predicted protein OS=Chlamydomonas reinhardtii GN=CHLREDRAFT_129070 PE=3 SV=1</t>
  </si>
  <si>
    <t>A8J7S1</t>
  </si>
  <si>
    <t>Predicted protein OS=Chlamydomonas reinhardtii GN=CHLREDRAFT_192833 PE=4 SV=1</t>
  </si>
  <si>
    <t>A8HN02</t>
  </si>
  <si>
    <t>Triose phosphate translocator OS=Chlamydomonas reinhardtii GN=APE2 PE=4 SV=1</t>
  </si>
  <si>
    <t>A8JFZ7</t>
  </si>
  <si>
    <t>Predicted protein OS=Chlamydomonas reinhardtii GN=CHLREDRAFT_132881 PE=4 SV=1</t>
  </si>
  <si>
    <t>A8J3E4</t>
  </si>
  <si>
    <t>Predicted protein OS=Chlamydomonas reinhardtii GN=CHLREDRAFT_191510 PE=4 SV=1</t>
  </si>
  <si>
    <t>A8IWV9</t>
  </si>
  <si>
    <t>Predicted protein (Fragment) OS=Chlamydomonas reinhardtii GN=MOT6 PE=4 SV=1</t>
  </si>
  <si>
    <t>A8IRE2</t>
  </si>
  <si>
    <t>Proteasome subunit alpha type OS=Chlamydomonas reinhardtii GN=POA1 PE=3 SV=1</t>
  </si>
  <si>
    <t>A8IE32</t>
  </si>
  <si>
    <t>75 kDa chloroplast membrane translocon OS=Chlamydomonas reinhardtii GN=TOC75 PE=4 SV=1</t>
  </si>
  <si>
    <t>A8J0B3</t>
  </si>
  <si>
    <t>Predicted protein OS=Chlamydomonas reinhardtii GN=CHLREDRAFT_148922 PE=4 SV=1</t>
  </si>
  <si>
    <t>A8J1X8</t>
  </si>
  <si>
    <t>Aspartyl-tRNA synthetase OS=Chlamydomonas reinhardtii GN=CHLREDRAFT_191617 PE=3 SV=1</t>
  </si>
  <si>
    <t>Q37304</t>
  </si>
  <si>
    <t>ATP synthase subunit c, chloroplastic OS=Chlamydomonas reinhardtii GN=atpH PE=1 SV=1</t>
  </si>
  <si>
    <t>A8ITH3</t>
  </si>
  <si>
    <t>Predicted protein OS=Chlamydomonas reinhardtii GN=CHLREDRAFT_183437 PE=3 SV=1</t>
  </si>
  <si>
    <t>A8JCR6</t>
  </si>
  <si>
    <t>Acetolactate synthase, small subunit (Fragment) OS=Chlamydomonas reinhardtii GN=ALSS1 PE=4 SV=1</t>
  </si>
  <si>
    <t>A8J4K4</t>
  </si>
  <si>
    <t>Uroporphyrinogen-iii synthase OS=Chlamydomonas reinhardtii GN=UROS PE=4 SV=1</t>
  </si>
  <si>
    <t>Q39588</t>
  </si>
  <si>
    <t>Carbonic anhydrase, alpha type OS=Chlamydomonas reinhardtii GN=CAH3 PE=1 SV=1</t>
  </si>
  <si>
    <t>A8JH97</t>
  </si>
  <si>
    <t>Predicted protein OS=Chlamydomonas reinhardtii GN=CHLREDRAFT_154370 PE=4 SV=1</t>
  </si>
  <si>
    <t>A8J725</t>
  </si>
  <si>
    <t>Predicted protein OS=Chlamydomonas reinhardtii GN=CHLREDRAFT_176621 PE=4 SV=1</t>
  </si>
  <si>
    <t>Q9M6D7</t>
  </si>
  <si>
    <t>Apospory-associated protein C OS=Chlamydomonas reinhardtii PE=2 SV=1</t>
  </si>
  <si>
    <t>Q42683</t>
  </si>
  <si>
    <t>Superoxide dismutase OS=Chlamydomonas reinhardtii PE=3 SV=1</t>
  </si>
  <si>
    <t>Q8GV23</t>
  </si>
  <si>
    <t>Nucleic acid binding protein OS=Chlamydomonas reinhardtii GN=Nab1 PE=1 SV=2</t>
  </si>
  <si>
    <t>A8HXM1</t>
  </si>
  <si>
    <t>Mitochondrial ribosomal protein L29 OS=Chlamydomonas reinhardtii GN=MRPL29 PE=4 SV=1</t>
  </si>
  <si>
    <t>A2PZB5</t>
  </si>
  <si>
    <t>UDP-glucose 4-epimerase like protein OS=Chlamydomonas reinhardtii GN=EZY4 PE=2 SV=1</t>
  </si>
  <si>
    <t>A8HWZ6</t>
  </si>
  <si>
    <t>Plastid ribosomal protein L13 OS=Chlamydomonas reinhardtii GN=PRPL13 PE=3 SV=1</t>
  </si>
  <si>
    <t>A8J537</t>
  </si>
  <si>
    <t>Catalase OS=Chlamydomonas reinhardtii GN=CAT1 PE=3 SV=1</t>
  </si>
  <si>
    <t>P11094</t>
  </si>
  <si>
    <t>50S ribosomal protein L14, chloroplastic OS=Chlamydomonas reinhardtii GN=rpl14 PE=3 SV=1</t>
  </si>
  <si>
    <t>A8JCK3</t>
  </si>
  <si>
    <t>GTP binding protein TypA OS=Chlamydomonas reinhardtii GN=GBA1 PE=4 SV=1</t>
  </si>
  <si>
    <t>A8IFN3</t>
  </si>
  <si>
    <t>Predicted protein OS=Chlamydomonas reinhardtii GN=TEF7 PE=4 SV=1</t>
  </si>
  <si>
    <t>A8IBU6</t>
  </si>
  <si>
    <t>Nuclear ribonucleoprotein OS=Chlamydomonas reinhardtii GN=CHLREDRAFT_181880 PE=4 SV=1</t>
  </si>
  <si>
    <t>A8JG73</t>
  </si>
  <si>
    <t>Flagellar associated protein OS=Chlamydomonas reinhardtii GN=FAP162 PE=4 SV=1</t>
  </si>
  <si>
    <t>A8HY08</t>
  </si>
  <si>
    <t>Ribosomal protein L37a OS=Chlamydomonas reinhardtii GN=RPL37a PE=3 SV=1</t>
  </si>
  <si>
    <t>A8I5A0</t>
  </si>
  <si>
    <t>Predicted protein OS=Chlamydomonas reinhardtii GN=CPLD45 PE=3 SV=1</t>
  </si>
  <si>
    <t>A8J742</t>
  </si>
  <si>
    <t>Predicted protein (Fragment) OS=Chlamydomonas reinhardtii GN=CHLREDRAFT_95661 PE=4 SV=1</t>
  </si>
  <si>
    <t>A8J9F3</t>
  </si>
  <si>
    <t>Predicted protein OS=Chlamydomonas reinhardtii GN=CHLREDRAFT_139213 PE=3 SV=1</t>
  </si>
  <si>
    <t>A8IVZ9</t>
  </si>
  <si>
    <t>Glutamine synthetase OS=Chlamydomonas reinhardtii GN=GLN2 PE=3 SV=1</t>
  </si>
  <si>
    <t>Q945T2</t>
  </si>
  <si>
    <t>GrpE protein homolog OS=Chlamydomonas reinhardtii GN=CGE1 PE=2 SV=1</t>
  </si>
  <si>
    <t>A8IGE2</t>
  </si>
  <si>
    <t>Predicted protein (Fragment) OS=Chlamydomonas reinhardtii GN=CHLREDRAFT_144281 PE=3 SV=1</t>
  </si>
  <si>
    <t>A8HWS8</t>
  </si>
  <si>
    <t>Plastid ribosomal protein L28 OS=Chlamydomonas reinhardtii GN=PRPL28 PE=3 SV=1</t>
  </si>
  <si>
    <t>A8HN52</t>
  </si>
  <si>
    <t>Glutaredoxin, CGFS type OS=Chlamydomonas reinhardtii GN=GRX6 PE=4 SV=1</t>
  </si>
  <si>
    <t>P42380</t>
  </si>
  <si>
    <t>ATP-dependent Clp protease proteolytic subunit OS=Chlamydomonas reinhardtii GN=clpP PE=3 SV=1</t>
  </si>
  <si>
    <t>A8ICC8</t>
  </si>
  <si>
    <t>Inorganic pyrophosphatase OS=Chlamydomonas reinhardtii GN=IPY1 PE=4 SV=1</t>
  </si>
  <si>
    <t>A8J0S5</t>
  </si>
  <si>
    <t>Early light-inducible protein OS=Chlamydomonas reinhardtii GN=ELI4 PE=4 SV=1</t>
  </si>
  <si>
    <t>A8J0N3</t>
  </si>
  <si>
    <t>Nicotinate-nucleotide pyrophosphorylase [carboxylating] OS=Chlamydomonas reinhardtii GN=CHLREDRAFT_137676 PE=3 SV=1</t>
  </si>
  <si>
    <t>A8IVG4</t>
  </si>
  <si>
    <t>Predicted protein (Fragment) OS=Chlamydomonas reinhardtii GN=CHLREDRAFT_147115 PE=4 SV=1</t>
  </si>
  <si>
    <t>A8JBP0</t>
  </si>
  <si>
    <t>Serine/threonine-protein phosphatase OS=Chlamydomonas reinhardtii GN=CHLREDRAFT_193562 PE=3 SV=1</t>
  </si>
  <si>
    <t>A8JDP0</t>
  </si>
  <si>
    <t>Transmembrane 9 superfamily member OS=Chlamydomonas reinhardtii GN=CHLREDRAFT_195666 PE=3 SV=1</t>
  </si>
  <si>
    <t>Q6RBZ0</t>
  </si>
  <si>
    <t>Circadian RNA-binding protein CHLAMY 1 subunit C3 (Fragment) OS=Chlamydomonas reinhardtii PE=1 SV=1</t>
  </si>
  <si>
    <t>Q8LKK4</t>
  </si>
  <si>
    <t>Protofilament ribbon protein of flagellar microtubules OS=Chlamydomonas reinhardtii GN=RIB72 PE=2 SV=1</t>
  </si>
  <si>
    <t>A8JHN9</t>
  </si>
  <si>
    <t>Photosystem I reaction center subunit V (Fragment) OS=Chlamydomonas reinhardtii GN=PSAG PE=4 SV=1</t>
  </si>
  <si>
    <t>A8HRV2</t>
  </si>
  <si>
    <t>Predicted protein (Fragment) OS=Chlamydomonas reinhardtii GN=CHLREDRAFT_113915 PE=4 SV=1</t>
  </si>
  <si>
    <t>A8HM76</t>
  </si>
  <si>
    <t>Proline oxidase (Fragment) OS=Chlamydomonas reinhardtii GN=CHLREDRAFT_146649 PE=4 SV=1</t>
  </si>
  <si>
    <t>A8J6A0</t>
  </si>
  <si>
    <t>Small rab-related GTPase OS=Chlamydomonas reinhardtii GN=RABF1 PE=4 SV=1</t>
  </si>
  <si>
    <t>A8HRP1</t>
  </si>
  <si>
    <t>Predicted protein (Fragment) OS=Chlamydomonas reinhardtii GN=CHLREDRAFT_113924 PE=4 SV=1</t>
  </si>
  <si>
    <t>A8HNJ8</t>
  </si>
  <si>
    <t>Plastid ribosomal protein L18 OS=Chlamydomonas reinhardtii GN=PRPL18 PE=3 SV=1</t>
  </si>
  <si>
    <t>A8IL32</t>
  </si>
  <si>
    <t>Photosystem I reaction center subunit XI OS=Chlamydomonas reinhardtii GN=PSAL PE=4 SV=1</t>
  </si>
  <si>
    <t>A8JF35</t>
  </si>
  <si>
    <t>Gln-glu non-discriminatory tRNA synthetase OS=Chlamydomonas reinhardtii GN=GTS1 PE=3 SV=1</t>
  </si>
  <si>
    <t>A8IKD6</t>
  </si>
  <si>
    <t>Mitogen-activated protein kinase OS=Chlamydomonas reinhardtii GN=MAPK6 PE=3 SV=1</t>
  </si>
  <si>
    <t>A8HQT1</t>
  </si>
  <si>
    <t>Protein disulfide isomerase OS=Chlamydomonas reinhardtii GN=PDI2 PE=3 SV=1</t>
  </si>
  <si>
    <t>A8IS63</t>
  </si>
  <si>
    <t>Methionine synthase reductase (Fragment) OS=Chlamydomonas reinhardtii GN=CHLREDRAFT_100777 PE=4 SV=1</t>
  </si>
  <si>
    <t>A8ICB0</t>
  </si>
  <si>
    <t>40 kDa translocon at mitochondrial outer envelope membrane OS=Chlamydomonas reinhardtii GN=TOM40 PE=4 SV=1</t>
  </si>
  <si>
    <t>A8JAH1</t>
  </si>
  <si>
    <t>Reticulon-like protein OS=Chlamydomonas reinhardtii GN=CHLREDRAFT_151947 PE=4 SV=1</t>
  </si>
  <si>
    <t>A8IKN8</t>
  </si>
  <si>
    <t>Predicted protein OS=Chlamydomonas reinhardtii GN=CPLD30 PE=4 SV=1</t>
  </si>
  <si>
    <t>A8HW92</t>
  </si>
  <si>
    <t>Eukaryotic translation initiation factor (Fragment) OS=Chlamydomonas reinhardtii GN=EIF3G PE=3 SV=1</t>
  </si>
  <si>
    <t>A8HQU3</t>
  </si>
  <si>
    <t>Importin beta (Fragment) OS=Chlamydomonas reinhardtii GN=IPB1 PE=4 SV=1</t>
  </si>
  <si>
    <t>A8IHL3</t>
  </si>
  <si>
    <t>NADH:ubiquinone oxidoreductase ND9 subunit OS=Chlamydomonas reinhardtii GN=NUO9 PE=3 SV=1</t>
  </si>
  <si>
    <t>A8J576</t>
  </si>
  <si>
    <t>40S ribosomal protein S27 OS=Chlamydomonas reinhardtii GN=RPS27-A PE=3 SV=1</t>
  </si>
  <si>
    <t>A8I0Y2</t>
  </si>
  <si>
    <t>Ribosomal protein L35a OS=Chlamydomonas reinhardtii GN=RPL35a PE=4 SV=1</t>
  </si>
  <si>
    <t>A8J926</t>
  </si>
  <si>
    <t>Fasciclin-like protein OS=Chlamydomonas reinhardtii GN=FAS7 PE=4 SV=1</t>
  </si>
  <si>
    <t>A8I9I9</t>
  </si>
  <si>
    <t>Rieske ferredoxin OS=Chlamydomonas reinhardtii GN=CHLREDRAFT_182093 PE=4 SV=1</t>
  </si>
  <si>
    <t>A8HMG7</t>
  </si>
  <si>
    <t>Ribosomal protein L26 OS=Chlamydomonas reinhardtii GN=RPL26 PE=4 SV=1</t>
  </si>
  <si>
    <t>Q75NZ3</t>
  </si>
  <si>
    <t>Anion transporter OS=Chlamydomonas reinhardtii GN=LciA PE=2 SV=1</t>
  </si>
  <si>
    <t>P48270</t>
  </si>
  <si>
    <t>30S ribosomal protein S4, chloroplastic OS=Chlamydomonas reinhardtii GN=rps4 PE=1 SV=1</t>
  </si>
  <si>
    <t>A8IWJ5</t>
  </si>
  <si>
    <t>Predicted protein OS=Chlamydomonas reinhardtii GN=CHLREDRAFT_117306 PE=3 SV=1</t>
  </si>
  <si>
    <t>A8HVM3</t>
  </si>
  <si>
    <t>Predicted protein OS=Chlamydomonas reinhardtii GN=CHLREDRAFT_167047 PE=4 SV=1</t>
  </si>
  <si>
    <t>A8HPN4</t>
  </si>
  <si>
    <t>Plastid ribosomal protein S21 OS=Chlamydomonas reinhardtii GN=PRPS21 PE=4 SV=1</t>
  </si>
  <si>
    <t>A8J3D3</t>
  </si>
  <si>
    <t>Histidinol phosphate aminotransferase OS=Chlamydomonas reinhardtii GN=HIS5 PE=3 SV=1</t>
  </si>
  <si>
    <t>A8HP72</t>
  </si>
  <si>
    <t>Predicted protein OS=Chlamydomonas reinhardtii GN=CHLREDRAFT_183515 PE=4 SV=1</t>
  </si>
  <si>
    <t>E9NQ93</t>
  </si>
  <si>
    <t>Carbonic anhydrase OS=Chlamydomonas reinhardtii PE=2 SV=1</t>
  </si>
  <si>
    <t>A8IWL4</t>
  </si>
  <si>
    <t>Eukaryotic translation initiation factor 3 subunit I OS=Chlamydomonas reinhardtii GN=EIF3I PE=3 SV=1</t>
  </si>
  <si>
    <t>Q6UP29</t>
  </si>
  <si>
    <t>NADH:ubiquinone oxidoreductase 18 kD-like subunit OS=Chlamydomonas reinhardtii GN=NUOS4 PE=2 SV=1</t>
  </si>
  <si>
    <t>A8HQG8</t>
  </si>
  <si>
    <t>Protein phosphatase 2C-like protein OS=Chlamydomonas reinhardtii GN=PP2C4 PE=4 SV=1</t>
  </si>
  <si>
    <t>Q76DI1</t>
  </si>
  <si>
    <t>Matrix metalloprotease OS=Chlamydomonas reinhardtii GN=mmp3 PE=2 SV=1</t>
  </si>
  <si>
    <t>A8J5K4</t>
  </si>
  <si>
    <t>Nucleolar protein, component of C/D snoRNPs OS=Chlamydomonas reinhardtii GN=NOP56 PE=4 SV=1</t>
  </si>
  <si>
    <t>A8J6L2</t>
  </si>
  <si>
    <t>Deflagellation inducible protein OS=Chlamydomonas reinhardtii GN=DIP13 PE=4 SV=1</t>
  </si>
  <si>
    <t>A8HRZ9</t>
  </si>
  <si>
    <t>Histone H2A OS=Chlamydomonas reinhardtii GN=CHLREDRAFT_187884 PE=3 SV=1</t>
  </si>
  <si>
    <t>A8HVP7</t>
  </si>
  <si>
    <t>Plastid ribosomal protein L10 OS=Chlamydomonas reinhardtii GN=PRPL10 PE=4 SV=1</t>
  </si>
  <si>
    <t>A8IAE5</t>
  </si>
  <si>
    <t>Predicted protein OS=Chlamydomonas reinhardtii GN=CHLREDRAFT_181988 PE=3 SV=1</t>
  </si>
  <si>
    <t>A8JHU2</t>
  </si>
  <si>
    <t>60S ribosomal protein L36 OS=Chlamydomonas reinhardtii GN=RPL36 PE=3 SV=1</t>
  </si>
  <si>
    <t>A8I0H0</t>
  </si>
  <si>
    <t>Flagellar associated protein, quinone reductase-like protein OS=Chlamydomonas reinhardtii GN=FAP191 PE=3 SV=1</t>
  </si>
  <si>
    <t>A8IY85</t>
  </si>
  <si>
    <t>1-deoxy-D-xylulose 5-phosphate reductoisomerase OS=Chlamydomonas reinhardtii GN=DXR1 PE=3 SV=1</t>
  </si>
  <si>
    <t>A8HYP8</t>
  </si>
  <si>
    <t>Low CO2 and stress-induced one-helix protein OS=Chlamydomonas reinhardtii GN=OHP1 PE=4 SV=1</t>
  </si>
  <si>
    <t>A8IKZ2</t>
  </si>
  <si>
    <t>Ribosomal protein L18 OS=Chlamydomonas reinhardtii GN=RPL18 PE=4 SV=1</t>
  </si>
  <si>
    <t>A8J6E6</t>
  </si>
  <si>
    <t>Predicted protein OS=Chlamydomonas reinhardtii GN=CHLREDRAFT_192416 PE=4 SV=1</t>
  </si>
  <si>
    <t>A8IDN1</t>
  </si>
  <si>
    <t>Chaperonin 10 OS=Chlamydomonas reinhardtii GN=CPN10 PE=3 SV=1</t>
  </si>
  <si>
    <t>A8JBF2</t>
  </si>
  <si>
    <t>Organellar elongation factor P OS=Chlamydomonas reinhardtii GN=EFP1 PE=3 SV=1</t>
  </si>
  <si>
    <t>A8IWQ1</t>
  </si>
  <si>
    <t>Plastid ribosomal protein S10 OS=Chlamydomonas reinhardtii GN=PRPS10 PE=3 SV=1</t>
  </si>
  <si>
    <t>A8JEV9</t>
  </si>
  <si>
    <t>4-hydroxy-3-methylbut-2-enyl diphosphate reductase OS=Chlamydomonas reinhardtii GN=IDS1 PE=3 SV=1</t>
  </si>
  <si>
    <t>A8JFZ2</t>
  </si>
  <si>
    <t>Predicted protein OS=Chlamydomonas reinhardtii GN=CHLREDRAFT_194611 PE=4 SV=1</t>
  </si>
  <si>
    <t>A8J7X9</t>
  </si>
  <si>
    <t>Cytochrome c peroxidase OS=Chlamydomonas reinhardtii GN=CCPR1 PE=3 SV=1</t>
  </si>
  <si>
    <t>A8IYA1</t>
  </si>
  <si>
    <t>Fe-assimilating protein 2 OS=Chlamydomonas reinhardtii GN=FEA2 PE=4 SV=1</t>
  </si>
  <si>
    <t>A8IBF6</t>
  </si>
  <si>
    <t>Predicted protein OS=Chlamydomonas reinhardtii GN=CHLREDRAFT_186232 PE=4 SV=1</t>
  </si>
  <si>
    <t>A8I7F2</t>
  </si>
  <si>
    <t>Predicted protein OS=Chlamydomonas reinhardtii GN=CHLREDRAFT_182514 PE=4 SV=1</t>
  </si>
  <si>
    <t>A8J989</t>
  </si>
  <si>
    <t>Predicted protein OS=Chlamydomonas reinhardtii GN=CHLREDRAFT_193011 PE=4 SV=1</t>
  </si>
  <si>
    <t>A8IR87</t>
  </si>
  <si>
    <t>26S proteasome regulatory subunit OS=Chlamydomonas reinhardtii GN=RPN12 PE=4 SV=1</t>
  </si>
  <si>
    <t>P36437</t>
  </si>
  <si>
    <t>Light-independent protochlorophyllide reductase subunit B OS=Chlamydomonas reinhardtii GN=chlB PE=3 SV=2</t>
  </si>
  <si>
    <t>A8J3W1</t>
  </si>
  <si>
    <t>Predicted protein OS=Chlamydomonas reinhardtii GN=CHLREDRAFT_184434 PE=4 SV=1</t>
  </si>
  <si>
    <t>A8IYJ6</t>
  </si>
  <si>
    <t>Predicted protein OS=Chlamydomonas reinhardtii GN=CGL38 PE=4 SV=1</t>
  </si>
  <si>
    <t>A8J682</t>
  </si>
  <si>
    <t>Protein translocase subunit SecA OS=Chlamydomonas reinhardtii GN=SECA1 PE=3 SV=1</t>
  </si>
  <si>
    <t>A8JH83</t>
  </si>
  <si>
    <t>Predicted protein OS=Chlamydomonas reinhardtii GN=CHLREDRAFT_194882 PE=4 SV=1</t>
  </si>
  <si>
    <t>A8HMQ3</t>
  </si>
  <si>
    <t>3,8-divinyl protochlorophyllide a 8-vinyl reductase OS=Chlamydomonas reinhardtii GN=DVR1 PE=4 SV=1</t>
  </si>
  <si>
    <t>Q8RV61</t>
  </si>
  <si>
    <t>Molybdenum cofactor carrier protein OS=Chlamydomonas reinhardtii GN=MCP PE=1 SV=1</t>
  </si>
  <si>
    <t>A8IHL6</t>
  </si>
  <si>
    <t>Predicted protein OS=Chlamydomonas reinhardtii GN=CHLREDRAFT_156470 PE=4 SV=1</t>
  </si>
  <si>
    <t>A8IQZ0</t>
  </si>
  <si>
    <t>Predicted protein OS=Chlamydomonas reinhardtii GN=CHLREDRAFT_189165 PE=4 SV=1</t>
  </si>
  <si>
    <t>A8I9J4</t>
  </si>
  <si>
    <t>Nucleoredoxin 2 OS=Chlamydomonas reinhardtii GN=NRX2 PE=4 SV=1</t>
  </si>
  <si>
    <t>A8HXD3</t>
  </si>
  <si>
    <t>Prefoldin subunit 3 OS=Chlamydomonas reinhardtii GN=PFD1 PE=3 SV=1</t>
  </si>
  <si>
    <t>A8IVN6</t>
  </si>
  <si>
    <t>Translocase of outer mitochondrial membrane OS=Chlamydomonas reinhardtii GN=TOM20 PE=4 SV=1</t>
  </si>
  <si>
    <t>Q6QAY4</t>
  </si>
  <si>
    <t>Mitochondrial NADH:ubiquinone oxidoreductase 23 kDa subunit OS=Chlamydomonas reinhardtii GN=CHLREDRAFT_162765 PE=2 SV=1</t>
  </si>
  <si>
    <t>A8HNG8</t>
  </si>
  <si>
    <t>Uncharacterized lumenal polypeptide OS=Chlamydomonas reinhardtii GN=ULP1 PE=4 SV=1</t>
  </si>
  <si>
    <t>A8ICW5</t>
  </si>
  <si>
    <t>Predicted protein OS=Chlamydomonas reinhardtii GN=CHLREDRAFT_186367 PE=4 SV=1</t>
  </si>
  <si>
    <t>A8JI60</t>
  </si>
  <si>
    <t>Type-II calcium-dependent NADH dehydrogenase OS=Chlamydomonas reinhardtii GN=NDA2 PE=4 SV=1</t>
  </si>
  <si>
    <t>A8HQI5</t>
  </si>
  <si>
    <t>COP9 signalosome subunit OS=Chlamydomonas reinhardtii GN=CSN2 PE=4 SV=1</t>
  </si>
  <si>
    <t>A8JHU6</t>
  </si>
  <si>
    <t>Geranylgeranyl diphosphate synthase OS=Chlamydomonas reinhardtii GN=GGPS PE=3 SV=1</t>
  </si>
  <si>
    <t>A8J3A4</t>
  </si>
  <si>
    <t>26S proteasome regulatory subunit OS=Chlamydomonas reinhardtii GN=RPN1 PE=4 SV=1</t>
  </si>
  <si>
    <t>A8IEL6</t>
  </si>
  <si>
    <t>SEC61-alpha subunit of ER-translocon OS=Chlamydomonas reinhardtii GN=SEC61A PE=3 SV=1</t>
  </si>
  <si>
    <t>A8I8Z1</t>
  </si>
  <si>
    <t>6,7-dimethyl-8-ribityllumazine synthase OS=Chlamydomonas reinhardtii GN=CHLREDRAFT_186616 PE=3 SV=1</t>
  </si>
  <si>
    <t>A8HN50</t>
  </si>
  <si>
    <t>60S ribosomal protein L18a OS=Chlamydomonas reinhardtii GN=RPL18a PE=3 SV=1</t>
  </si>
  <si>
    <t>A5Z0S9</t>
  </si>
  <si>
    <t>Intraflagellar transport protein 80 OS=Chlamydomonas reinhardtii PE=2 SV=1</t>
  </si>
  <si>
    <t>A8JGS4</t>
  </si>
  <si>
    <t>Acyl-coa-binding protein OS=Chlamydomonas reinhardtii GN=CHLREDRAFT_133008 PE=4 SV=1</t>
  </si>
  <si>
    <t>A8ISJ9</t>
  </si>
  <si>
    <t>Predicted protein (Fragment) OS=Chlamydomonas reinhardtii GN=CHLREDRAFT_100930 PE=4 SV=1</t>
  </si>
  <si>
    <t>A8JGD2</t>
  </si>
  <si>
    <t>Mitochondrial NADH dehydrogenase OS=Chlamydomonas reinhardtii GN=NDA3 PE=4 SV=1</t>
  </si>
  <si>
    <t>Q8LKI3</t>
  </si>
  <si>
    <t>Inner membrane ALBINO3-like protein 2, chloroplastic OS=Chlamydomonas reinhardtii GN=ALB3.2 PE=2 SV=1</t>
  </si>
  <si>
    <t>A8JG07</t>
  </si>
  <si>
    <t>Asparagine synthase OS=Chlamydomonas reinhardtii GN=CHLREDRAFT_140252 PE=4 SV=1</t>
  </si>
  <si>
    <t>A8HMS5</t>
  </si>
  <si>
    <t>Predicted protein OS=Chlamydomonas reinhardtii GN=CHLREDRAFT_172018 PE=4 SV=1</t>
  </si>
  <si>
    <t>A8IA89</t>
  </si>
  <si>
    <t>Histidinol dehydrogenase, chloroplastic OS=Chlamydomonas reinhardtii GN=HDH1 PE=3 SV=1</t>
  </si>
  <si>
    <t>Q9S8U0</t>
  </si>
  <si>
    <t>Photosystem I light-harvesting complex chlorophyll A/B protein, P18 (Fragment) OS=Chlamydomonas reinhardtii PE=1 SV=1</t>
  </si>
  <si>
    <t>A8J9A9</t>
  </si>
  <si>
    <t>Eukaryotic translation initiation factor 3 subunit F OS=Chlamydomonas reinhardtii GN=EIF3F PE=3 SV=1</t>
  </si>
  <si>
    <t>A8J135</t>
  </si>
  <si>
    <t>Predicted protein OS=Chlamydomonas reinhardtii GN=CHLREDRAFT_191310 PE=4 SV=1</t>
  </si>
  <si>
    <t>A8J4L1</t>
  </si>
  <si>
    <t>Predicted protein (Fragment) OS=Chlamydomonas reinhardtii GN=CHLREDRAFT_119356 PE=4 SV=1</t>
  </si>
  <si>
    <t>A8IXU9</t>
  </si>
  <si>
    <t>Predicted protein OS=Chlamydomonas reinhardtii GN=CGL30 PE=4 SV=1</t>
  </si>
  <si>
    <t>A8IIK8</t>
  </si>
  <si>
    <t>ER-located HSP110/SSE-like protein OS=Chlamydomonas reinhardtii GN=HSP70G PE=3 SV=1</t>
  </si>
  <si>
    <t>A8JDN4</t>
  </si>
  <si>
    <t>Plastid ribosomal protein S20 OS=Chlamydomonas reinhardtii GN=PRPS20 PE=3 SV=1</t>
  </si>
  <si>
    <t>A8IIL1</t>
  </si>
  <si>
    <t>Transmembrane 9 superfamily member OS=Chlamydomonas reinhardtii GN=CHLREDRAFT_127873 PE=3 SV=1</t>
  </si>
  <si>
    <t>Q6Y682</t>
  </si>
  <si>
    <t>38 kDa ribosome-associated protein OS=Chlamydomonas reinhardtii GN=Rap38 PE=2 SV=1</t>
  </si>
  <si>
    <t>A8I9L1</t>
  </si>
  <si>
    <t>Nucleoredoxin 1 OS=Chlamydomonas reinhardtii GN=NRX1 PE=4 SV=1</t>
  </si>
  <si>
    <t>A8J2X8</t>
  </si>
  <si>
    <t>Predicted protein OS=Chlamydomonas reinhardtii GN=TEF10a PE=4 SV=1</t>
  </si>
  <si>
    <t>A8IS79</t>
  </si>
  <si>
    <t>Predicted protein (Fragment) OS=Chlamydomonas reinhardtii GN=CHLREDRAFT_115511 PE=4 SV=1</t>
  </si>
  <si>
    <t>A8I645</t>
  </si>
  <si>
    <t>Predicted protein OS=Chlamydomonas reinhardtii GN=CHLREDRAFT_187440 PE=4 SV=1</t>
  </si>
  <si>
    <t>A8IZA8</t>
  </si>
  <si>
    <t>Predicted protein (Fragment) OS=Chlamydomonas reinhardtii GN=CHLREDRAFT_118061 PE=4 SV=1</t>
  </si>
  <si>
    <t>A8HPL0</t>
  </si>
  <si>
    <t>Splicing factor, component of the U5 snRNP and of the spliceosome OS=Chlamydomonas reinhardtii GN=PRP8 PE=4 SV=1</t>
  </si>
  <si>
    <t>A8IA42</t>
  </si>
  <si>
    <t>Uroporphyrinogen decarboxylase OS=Chlamydomonas reinhardtii GN=UROD2 PE=3 SV=1</t>
  </si>
  <si>
    <t>Q39571</t>
  </si>
  <si>
    <t>GTP-binding protein YPTC1 OS=Chlamydomonas reinhardtii GN=YPTC1 PE=3 SV=1</t>
  </si>
  <si>
    <t>A8JAP4</t>
  </si>
  <si>
    <t>Dolichyl-diphosphooligosaccharide--protein glycosyltransferase 48 kDa subunit OS=Chlamydomonas reinhardtii GN=GTR26 PE=3 SV=1</t>
  </si>
  <si>
    <t>A8J942</t>
  </si>
  <si>
    <t>Predicted protein (Fragment) OS=Chlamydomonas reinhardtii GN=CHLREDRAFT_120516 PE=4 SV=1</t>
  </si>
  <si>
    <t>A8J7M3</t>
  </si>
  <si>
    <t>Pyrroline-5-carboxylate reductase OS=Chlamydomonas reinhardtii GN=PCR1 PE=3 SV=1</t>
  </si>
  <si>
    <t>A8HZQ4</t>
  </si>
  <si>
    <t>Peroxiredoxin type II OS=Chlamydomonas reinhardtii GN=PRX3 PE=4 SV=1</t>
  </si>
  <si>
    <t>A8I6D1</t>
  </si>
  <si>
    <t>Predicted protein OS=Chlamydomonas reinhardtii GN=CHLREDRAFT_113074 PE=4 SV=1</t>
  </si>
  <si>
    <t>A8I8K4</t>
  </si>
  <si>
    <t>Predicted protein OS=Chlamydomonas reinhardtii GN=CHLREDRAFT_186574 PE=4 SV=1</t>
  </si>
  <si>
    <t>A8JDF9</t>
  </si>
  <si>
    <t>Predicted protein OS=Chlamydomonas reinhardtii GN=CHLREDRAFT_152972 PE=4 SV=1</t>
  </si>
  <si>
    <t>A8J4D3</t>
  </si>
  <si>
    <t>Alpha-amylase OS=Chlamydomonas reinhardtii GN=AMYA2 PE=3 SV=1</t>
  </si>
  <si>
    <t>A8J4Q7</t>
  </si>
  <si>
    <t>Rieske [2Fe-2S] protein OS=Chlamydomonas reinhardtii GN=TEF5 PE=4 SV=1</t>
  </si>
  <si>
    <t>A8J750</t>
  </si>
  <si>
    <t>RAN GTPase activating protein, RANGAP1 (Fragment) OS=Chlamydomonas reinhardtii GN=CHLREDRAFT_151184 PE=4 SV=1</t>
  </si>
  <si>
    <t>A8HN94</t>
  </si>
  <si>
    <t>Predicted protein OS=Chlamydomonas reinhardtii GN=CGL31 PE=4 SV=1</t>
  </si>
  <si>
    <t>A8IAK9</t>
  </si>
  <si>
    <t>Aspartate carbamoyltransferase OS=Chlamydomonas reinhardtii GN=PYR2 PE=3 SV=1</t>
  </si>
  <si>
    <t>A8J9F6</t>
  </si>
  <si>
    <t>Mitochondrial transcription termination factor OS=Chlamydomonas reinhardtii GN=MTT1 PE=4 SV=1</t>
  </si>
  <si>
    <t>Q84XR9</t>
  </si>
  <si>
    <t>Thioredoxin x OS=Chlamydomonas reinhardtii GN=TRXx PE=2 SV=1</t>
  </si>
  <si>
    <t>A8J6V1</t>
  </si>
  <si>
    <t>Isocitrate dehydrogenase, NAD-dependent OS=Chlamydomonas reinhardtii GN=IDH1 PE=4 SV=1</t>
  </si>
  <si>
    <t>A8JE07</t>
  </si>
  <si>
    <t>Ribosomal protein S15a OS=Chlamydomonas reinhardtii GN=RPS15a PE=3 SV=1</t>
  </si>
  <si>
    <t>A8JCW5</t>
  </si>
  <si>
    <t>Predicted protein OS=Chlamydomonas reinhardtii GN=CHLREDRAFT_82208 PE=4 SV=1</t>
  </si>
  <si>
    <t>A8J152</t>
  </si>
  <si>
    <t>Predicted protein OS=Chlamydomonas reinhardtii GN=CHLREDRAFT_158173 PE=4 SV=1</t>
  </si>
  <si>
    <t>A8IQS8</t>
  </si>
  <si>
    <t>Methylenetetrahydrofolate dehydrogenase/ methylenetetrahydrofolate cyclohydrolase OS=Chlamydomonas reinhardtii GN=CHLREDRAFT_206121 PE=4 SV=1</t>
  </si>
  <si>
    <t>A8IFE2</t>
  </si>
  <si>
    <t>Mitochondrial pyruvate dehydrogenase complex, E1 component, alpha subunit OS=Chlamydomonas reinhardtii GN=PDC3 PE=3 SV=1</t>
  </si>
  <si>
    <t>A8HXR2</t>
  </si>
  <si>
    <t>Elongation factor Tu (Fragment) OS=Chlamydomonas reinhardtii GN=EFG8 PE=3 SV=1</t>
  </si>
  <si>
    <t>A8IY43</t>
  </si>
  <si>
    <t>Peptidyl-prolyl cis-trans isomerase OS=Chlamydomonas reinhardtii GN=CYN20-2 PE=3 SV=1</t>
  </si>
  <si>
    <t>A8IUC3</t>
  </si>
  <si>
    <t>Plastid ribosomal protein L32 OS=Chlamydomonas reinhardtii GN=PRPL32 PE=4 SV=1</t>
  </si>
  <si>
    <t>A8JB47</t>
  </si>
  <si>
    <t>Cystathionine beta-lyase OS=Chlamydomonas reinhardtii GN=METC PE=3 SV=1</t>
  </si>
  <si>
    <t>A8J8B3</t>
  </si>
  <si>
    <t>Diaminopimelate epimerase OS=Chlamydomonas reinhardtii GN=DAE1 PE=3 SV=1</t>
  </si>
  <si>
    <t>A8J7I9</t>
  </si>
  <si>
    <t>Mitochondrial ubiquinol-cytochrome c oxidoreductase subunit 8 OS=Chlamydomonas reinhardtii GN=QCR8 PE=2 SV=1</t>
  </si>
  <si>
    <t>A8JF84</t>
  </si>
  <si>
    <t>Small nuclear ribonucleoprotein Sm D1 (Fragment) OS=Chlamydomonas reinhardtii GN=SMP9 PE=4 SV=1</t>
  </si>
  <si>
    <t>A8JAG1</t>
  </si>
  <si>
    <t>Predicted protein OS=Chlamydomonas reinhardtii GN=CHLREDRAFT_193364 PE=4 SV=1</t>
  </si>
  <si>
    <t>A8J599</t>
  </si>
  <si>
    <t>Tryptophan synthetase alpha subunit OS=Chlamydomonas reinhardtii GN=TSA1 PE=3 SV=1</t>
  </si>
  <si>
    <t>A8IKP1</t>
  </si>
  <si>
    <t>Ribosomal protein S28 OS=Chlamydomonas reinhardtii GN=RPS28 PE=3 SV=1</t>
  </si>
  <si>
    <t>A8JIT5</t>
  </si>
  <si>
    <t>Peroxiredoxin (Fragment) OS=Chlamydomonas reinhardtii GN=PRX7 PE=4 SV=1</t>
  </si>
  <si>
    <t>A8JD64</t>
  </si>
  <si>
    <t>Peptidyl-prolyl cis-trans isomerase OS=Chlamydomonas reinhardtii GN=CYN19-2 PE=3 SV=1</t>
  </si>
  <si>
    <t>A8J3L3</t>
  </si>
  <si>
    <t>Peptidylprolyl isomerase OS=Chlamydomonas reinhardtii GN=FKB16-5 PE=4 SV=1</t>
  </si>
  <si>
    <t>A8JAL9</t>
  </si>
  <si>
    <t>Predicted protein (Fragment) OS=Chlamydomonas reinhardtii GN=CHLREDRAFT_193449 PE=4 SV=1</t>
  </si>
  <si>
    <t>A8I9H5</t>
  </si>
  <si>
    <t>Fructose-1,6-bisphosphate aldolase OS=Chlamydomonas reinhardtii GN=FBA2 PE=4 SV=1</t>
  </si>
  <si>
    <t>A8HND3</t>
  </si>
  <si>
    <t>Predicted protein OS=Chlamydomonas reinhardtii GN=CHLREDRAFT_190138 PE=4 SV=1</t>
  </si>
  <si>
    <t>A8IUG8</t>
  </si>
  <si>
    <t>Plastidic thioredoxin-like protein OS=Chlamydomonas reinhardtii GN=CDSP32 PE=4 SV=1</t>
  </si>
  <si>
    <t>A8J0A0</t>
  </si>
  <si>
    <t>Predicted protein OS=Chlamydomonas reinhardtii GN=CHLREDRAFT_191409 PE=4 SV=1</t>
  </si>
  <si>
    <t>A8HXQ1</t>
  </si>
  <si>
    <t>Predicted protein OS=Chlamydomonas reinhardtii GN=CHLREDRAFT_182345 PE=4 SV=1</t>
  </si>
  <si>
    <t>A8J6J4</t>
  </si>
  <si>
    <t>Predicted protein OS=Chlamydomonas reinhardtii GN=CPLD4 PE=4 SV=1</t>
  </si>
  <si>
    <t>A8HP17</t>
  </si>
  <si>
    <t>Proteasome endopeptidase complex OS=Chlamydomonas reinhardtii GN=POA7 PE=3 SV=1</t>
  </si>
  <si>
    <t>A8J195</t>
  </si>
  <si>
    <t>Small rab-related GTPase OS=Chlamydomonas reinhardtii GN=RABB1 PE=4 SV=1</t>
  </si>
  <si>
    <t>A8I3E9</t>
  </si>
  <si>
    <t>Predicted protein (Fragment) OS=Chlamydomonas reinhardtii GN=CHLREDRAFT_166690 PE=4 SV=1</t>
  </si>
  <si>
    <t>A8IN95</t>
  </si>
  <si>
    <t>Proteasome subunit alpha type OS=Chlamydomonas reinhardtii GN=POA6 PE=3 SV=1</t>
  </si>
  <si>
    <t>A8HPI1</t>
  </si>
  <si>
    <t>Acetylglutamate kinase-like protein OS=Chlamydomonas reinhardtii GN=AGK1 PE=3 SV=1</t>
  </si>
  <si>
    <t>A8I542</t>
  </si>
  <si>
    <t>Calcium-transporting ATPase, endoplasmic reticulum-type OS=Chlamydomonas reinhardtii GN=CHLREDRAFT_77047 PE=3 SV=1</t>
  </si>
  <si>
    <t>A8HWZ8</t>
  </si>
  <si>
    <t>30S ribosomal protein S15 OS=Chlamydomonas reinhardtii GN=PRPS15 PE=3 SV=1</t>
  </si>
  <si>
    <t>Q6V9B1</t>
  </si>
  <si>
    <t>NADH:ubiquinone oxidoreductase subunit 8 OS=Chlamydomonas reinhardtii GN=NUO8 PE=2 SV=1</t>
  </si>
  <si>
    <t>A8J8S2</t>
  </si>
  <si>
    <t>Predicted protein (Fragment) OS=Chlamydomonas reinhardtii GN=CHLREDRAFT_105828 PE=4 SV=1</t>
  </si>
  <si>
    <t>A8JFW5</t>
  </si>
  <si>
    <t>Centriole proteome protein OS=Chlamydomonas reinhardtii GN=POC7 PE=4 SV=1</t>
  </si>
  <si>
    <t>A8J9D9</t>
  </si>
  <si>
    <t>Plastid ribosomal protein L24 OS=Chlamydomonas reinhardtii GN=PRPL24 PE=3 SV=1</t>
  </si>
  <si>
    <t>A8HQC6</t>
  </si>
  <si>
    <t>Predicted protein OS=Chlamydomonas reinhardtii GN=CHLREDRAFT_189870 PE=4 SV=1</t>
  </si>
  <si>
    <t>A8IKQ6</t>
  </si>
  <si>
    <t>Mg-protoporphyrin IX chelatase OS=Chlamydomonas reinhardtii GN=CHLI2 PE=3 SV=1</t>
  </si>
  <si>
    <t>A8IT96</t>
  </si>
  <si>
    <t>Pepsin-type aspartyl protease OS=Chlamydomonas reinhardtii GN=ASP1 PE=3 SV=1</t>
  </si>
  <si>
    <t>A8JC42</t>
  </si>
  <si>
    <t>V-type proton ATPase subunit G OS=Chlamydomonas reinhardtii GN=ATPvG PE=3 SV=1</t>
  </si>
  <si>
    <t>A8J0E5</t>
  </si>
  <si>
    <t>Glutathione reductase OS=Chlamydomonas reinhardtii GN=GSHR2 PE=4 SV=1</t>
  </si>
  <si>
    <t>A8J1A3</t>
  </si>
  <si>
    <t>Ribosomal protein L24 OS=Chlamydomonas reinhardtii GN=RPL24 PE=4 SV=1</t>
  </si>
  <si>
    <t>A8ICQ7</t>
  </si>
  <si>
    <t>Predicted protein OS=Chlamydomonas reinhardtii GN=CHLREDRAFT_181916 PE=4 SV=1</t>
  </si>
  <si>
    <t>A8I247</t>
  </si>
  <si>
    <t>Predicted protein OS=Chlamydomonas reinhardtii GN=CHLREDRAFT_76641 PE=4 SV=1</t>
  </si>
  <si>
    <t>A8J1F7</t>
  </si>
  <si>
    <t>Predicted protein OS=Chlamydomonas reinhardtii GN=CHLREDRAFT_191800 PE=4 SV=1</t>
  </si>
  <si>
    <t>A8IP00</t>
  </si>
  <si>
    <t>Plastid ribosomal protein L21 OS=Chlamydomonas reinhardtii GN=PRPL21 PE=3 SV=1</t>
  </si>
  <si>
    <t>A8J6Y3</t>
  </si>
  <si>
    <t>Predicted protein OS=Chlamydomonas reinhardtii GN=CHLREDRAFT_185022 PE=4 SV=1</t>
  </si>
  <si>
    <t>A8IZ49</t>
  </si>
  <si>
    <t>Predicted protein (Fragment) OS=Chlamydomonas reinhardtii GN=CHLREDRAFT_118012 PE=3 SV=1</t>
  </si>
  <si>
    <t>A8J014</t>
  </si>
  <si>
    <t>T-complex protein, zeta subunit OS=Chlamydomonas reinhardtii GN=CCT6 PE=3 SV=1</t>
  </si>
  <si>
    <t>O22448</t>
  </si>
  <si>
    <t>Glutathione peroxidase OS=Chlamydomonas reinhardtii GN=gpxh PE=3 SV=1</t>
  </si>
  <si>
    <t>A8IGB6</t>
  </si>
  <si>
    <t>Predicted protein OS=Chlamydomonas reinhardtii GN=CHLREDRAFT_188430 PE=4 SV=1</t>
  </si>
  <si>
    <t>A8IZR5</t>
  </si>
  <si>
    <t>Thioredoxin h1 OS=Chlamydomonas reinhardtii GN=TRXH PE=4 SV=1</t>
  </si>
  <si>
    <t>A8IWK2</t>
  </si>
  <si>
    <t>Ferredoxin thioredoxin reductase, catalytic chain OS=Chlamydomonas reinhardtii GN=CHLREDRAFT_190440 PE=4 SV=1</t>
  </si>
  <si>
    <t>A8JDE3</t>
  </si>
  <si>
    <t>Oxoglutarate:malate antiporter OS=Chlamydomonas reinhardtii GN=OMT1 PE=4 SV=1</t>
  </si>
  <si>
    <t>A8IRT8</t>
  </si>
  <si>
    <t>NUDIX hydrolase family protein OS=Chlamydomonas reinhardtii GN=CHLREDRAFT_189231 PE=4 SV=1</t>
  </si>
  <si>
    <t>A8IUC1</t>
  </si>
  <si>
    <t>Predicted protein (Fragment) OS=Chlamydomonas reinhardtii GN=CHLREDRAFT_171374 PE=4 SV=1</t>
  </si>
  <si>
    <t>A8IZH9</t>
  </si>
  <si>
    <t>Predicted protein OS=Chlamydomonas reinhardtii GN=CGL34 PE=4 SV=1</t>
  </si>
  <si>
    <t>A8IMN3</t>
  </si>
  <si>
    <t>Plastid-specific ribosomal protein 6 OS=Chlamydomonas reinhardtii GN=PSRP-6 PE=4 SV=1</t>
  </si>
  <si>
    <t>A8IWT7</t>
  </si>
  <si>
    <t>Predicted protein OS=Chlamydomonas reinhardtii GN=CHLREDRAFT_183897 PE=4 SV=1</t>
  </si>
  <si>
    <t>A8HRR9</t>
  </si>
  <si>
    <t>Coatomer subunit alpha OS=Chlamydomonas reinhardtii GN=COPA1 PE=4 SV=1</t>
  </si>
  <si>
    <t>A8IF06</t>
  </si>
  <si>
    <t>Amino acid permease OS=Chlamydomonas reinhardtii GN=AOT3 PE=4 SV=1</t>
  </si>
  <si>
    <t>A8IAW5</t>
  </si>
  <si>
    <t>Predicted protein OS=Chlamydomonas reinhardtii GN=CHLREDRAFT_140850 PE=4 SV=1</t>
  </si>
  <si>
    <t>A8HYQ6</t>
  </si>
  <si>
    <t>Predicted protein OS=Chlamydomonas reinhardtii GN=CHLREDRAFT_196282 PE=4 SV=1</t>
  </si>
  <si>
    <t>A8J0N1</t>
  </si>
  <si>
    <t>Chloroplast lumenal protein OS=Chlamydomonas reinhardtii GN=CHLREDRAFT_184242 PE=4 SV=1</t>
  </si>
  <si>
    <t>A8JEG6</t>
  </si>
  <si>
    <t>Predicted protein OS=Chlamydomonas reinhardtii GN=CHLREDRAFT_194241 PE=4 SV=1</t>
  </si>
  <si>
    <t>A8HVE0</t>
  </si>
  <si>
    <t>Gamma-glutamyl hydrolase OS=Chlamydomonas reinhardtii GN=GGH2 PE=4 SV=1</t>
  </si>
  <si>
    <t>A8J1V0</t>
  </si>
  <si>
    <t>Predicted protein (Fragment) OS=Chlamydomonas reinhardtii GN=CHLREDRAFT_95316 PE=4 SV=1</t>
  </si>
  <si>
    <t>A8I7X0</t>
  </si>
  <si>
    <t>Predicted protein OS=Chlamydomonas reinhardtii GN=CHLREDRAFT_93396 PE=4 SV=1</t>
  </si>
  <si>
    <t>A8J168</t>
  </si>
  <si>
    <t>Predicted protein OS=Chlamydomonas reinhardtii GN=CHLREDRAFT_137578 PE=4 SV=1</t>
  </si>
  <si>
    <t>A8JHM2</t>
  </si>
  <si>
    <t>Eukaryotic initiation factor (Fragment) OS=Chlamydomonas reinhardtii GN=EIF3C PE=3 SV=1</t>
  </si>
  <si>
    <t>A8J090</t>
  </si>
  <si>
    <t>Hybrid-cluster protein OS=Chlamydomonas reinhardtii GN=HCP3 PE=3 SV=1</t>
  </si>
  <si>
    <t>A8IR49</t>
  </si>
  <si>
    <t>Acetate kinase (Fragment) OS=Chlamydomonas reinhardtii GN=ACK2 PE=3 SV=1</t>
  </si>
  <si>
    <t>A8J7J5</t>
  </si>
  <si>
    <t>Predicted protein (Fragment) OS=Chlamydomonas reinhardtii GN=CHLREDRAFT_119597 PE=4 SV=1</t>
  </si>
  <si>
    <t>A8JBT7</t>
  </si>
  <si>
    <t>Membrane associated metalloprotease OS=Chlamydomonas reinhardtii GN=EGY1 PE=4 SV=1</t>
  </si>
  <si>
    <t>A8J9E8</t>
  </si>
  <si>
    <t>Putative uncharacterized protein OS=Chlamydomonas reinhardtii GN=CHLREDRAFT_151619 PE=4 SV=1</t>
  </si>
  <si>
    <t>A8HQ72</t>
  </si>
  <si>
    <t>SR protein factor OS=Chlamydomonas reinhardtii GN=SRP35 PE=4 SV=1</t>
  </si>
  <si>
    <t>A8J724</t>
  </si>
  <si>
    <t>Transcriptional coactivator-like protein OS=Chlamydomonas reinhardtii GN=TSN1 PE=4 SV=1</t>
  </si>
  <si>
    <t>A8JIC4</t>
  </si>
  <si>
    <t>Predicted protein (Fragment) OS=Chlamydomonas reinhardtii GN=CHLREDRAFT_154885 PE=4 SV=1</t>
  </si>
  <si>
    <t>A8JDZ6</t>
  </si>
  <si>
    <t>Predicted protein (Fragment) OS=Chlamydomonas reinhardtii GN=CHLREDRAFT_179052 PE=4 SV=1</t>
  </si>
  <si>
    <t>A8I1U5</t>
  </si>
  <si>
    <t>Peptidylprolyl isomerase OS=Chlamydomonas reinhardtii GN=FKB18 PE=4 SV=1</t>
  </si>
  <si>
    <t>A8IZD8</t>
  </si>
  <si>
    <t>Predicted protein OS=Chlamydomonas reinhardtii GN=CHLREDRAFT_57332 PE=4 SV=1</t>
  </si>
  <si>
    <t>O81648</t>
  </si>
  <si>
    <t>Low CO2 inducible gene OS=Chlamydomonas reinhardtii GN=Lci2 PE=2 SV=1</t>
  </si>
  <si>
    <t>Q84U22</t>
  </si>
  <si>
    <t>Plastid ribosomal protein L4 OS=Chlamydomonas reinhardtii GN=PRPL4 PE=3 SV=1</t>
  </si>
  <si>
    <t>A8I074</t>
  </si>
  <si>
    <t>Small nuclear ribonucleoprotein Sm D2 OS=Chlamydomonas reinhardtii GN=SMP4 PE=4 SV=1</t>
  </si>
  <si>
    <t>A8HPA0</t>
  </si>
  <si>
    <t>26S proteasome regulatory subunit OS=Chlamydomonas reinhardtii GN=RPN11 PE=4 SV=1</t>
  </si>
  <si>
    <t>A8JDK2</t>
  </si>
  <si>
    <t>Predicted protein OS=Chlamydomonas reinhardtii GN=CHLREDRAFT_132437 PE=4 SV=1</t>
  </si>
  <si>
    <t>A8JBN7</t>
  </si>
  <si>
    <t>Eukaryotic initiation factor OS=Chlamydomonas reinhardtii GN=EIF4A3 PE=3 SV=1</t>
  </si>
  <si>
    <t>A8I629</t>
  </si>
  <si>
    <t>Non-discriminatory gln-glu-trna synthetase OS=Chlamydomonas reinhardtii GN=GTS2 PE=3 SV=1</t>
  </si>
  <si>
    <t>A8IUU0</t>
  </si>
  <si>
    <t>Predicted protein (Fragment) OS=Chlamydomonas reinhardtii GN=CHLREDRAFT_117458 PE=4 SV=1</t>
  </si>
  <si>
    <t>A8JCF6</t>
  </si>
  <si>
    <t>Mitochondrial pyruvate dehydrogenase complex, E1 component, alpha subunit OS=Chlamydomonas reinhardtii GN=PDC1 PE=4 SV=1</t>
  </si>
  <si>
    <t>A8JFZ4</t>
  </si>
  <si>
    <t>Predicted protein OS=Chlamydomonas reinhardtii GN=CHLREDRAFT_194613 PE=4 SV=1</t>
  </si>
  <si>
    <t>A8JA41</t>
  </si>
  <si>
    <t>Gamma hydroxybutyrate dehydrogenase OS=Chlamydomonas reinhardtii GN=LCI19 PE=4 SV=1</t>
  </si>
  <si>
    <t>A8I6R4</t>
  </si>
  <si>
    <t>Phosphoribosylformylglycinamidine cyclo-ligase OS=Chlamydomonas reinhardtii GN=CHLREDRAFT_54374 PE=3 SV=1</t>
  </si>
  <si>
    <t>A8I3T3</t>
  </si>
  <si>
    <t>Cytokinesis-related protein OS=Chlamydomonas reinhardtii GN=MOB1 PE=4 SV=1</t>
  </si>
  <si>
    <t>A8IQU9</t>
  </si>
  <si>
    <t>Oligopeptidase (Fragment) OS=Chlamydomonas reinhardtii GN=CHLREDRAFT_170526 PE=4 SV=1</t>
  </si>
  <si>
    <t>Q4U1D9</t>
  </si>
  <si>
    <t>Soluble starch synthase III OS=Chlamydomonas reinhardtii PE=2 SV=1</t>
  </si>
  <si>
    <t>A8J8B2</t>
  </si>
  <si>
    <t>Plastid-specific ribosomal protein 1 OS=Chlamydomonas reinhardtii GN=PSRP-1 PE=4 SV=1</t>
  </si>
  <si>
    <t>A8IUV2</t>
  </si>
  <si>
    <t>Galactose dehydrogenase OS=Chlamydomonas reinhardtii GN=CHLREDRAFT_205783 PE=4 SV=1</t>
  </si>
  <si>
    <t>P08681</t>
  </si>
  <si>
    <t>Cytochrome c oxidase subunit 1 OS=Chlamydomonas reinhardtii GN=COX1 PE=3 SV=1</t>
  </si>
  <si>
    <t>P05434</t>
  </si>
  <si>
    <t>Caltractin OS=Chlamydomonas reinhardtii PE=1 SV=1</t>
  </si>
  <si>
    <t>A8I3Y8</t>
  </si>
  <si>
    <t>Tetratricopeptide repeat protein, circadian expression OS=Chlamydomonas reinhardtii GN=TPR6 PE=4 SV=1</t>
  </si>
  <si>
    <t>Q6QAY1</t>
  </si>
  <si>
    <t>Mitochondrial NADH:ubiquinone oxidoreductase 19 kDa subunit OS=Chlamydomonas reinhardtii GN=NUOP3 PE=2 SV=1</t>
  </si>
  <si>
    <t>A8IAL8</t>
  </si>
  <si>
    <t>Mitochondrial F1F0 ATP synthase associated 13.3 kDa protein OS=Chlamydomonas reinhardtii GN=ASA6 PE=4 SV=1</t>
  </si>
  <si>
    <t>A8HMA7</t>
  </si>
  <si>
    <t>Thioredoxin-like ATP binding protein 2 OS=Chlamydomonas reinhardtii GN=CHLREDRAFT_183659 PE=4 SV=1</t>
  </si>
  <si>
    <t>P22666</t>
  </si>
  <si>
    <t>Photosystem II reaction center protein H OS=Chlamydomonas reinhardtii GN=psbH PE=1 SV=3</t>
  </si>
  <si>
    <t>A8JDQ7</t>
  </si>
  <si>
    <t>Predicted protein OS=Chlamydomonas reinhardtii GN=CHLREDRAFT_153242 PE=4 SV=1</t>
  </si>
  <si>
    <t>Q6V9A8</t>
  </si>
  <si>
    <t>NADH:ubiquinone oxidoreductase 49 kD subunit OS=Chlamydomonas reinhardtii GN=NUO7 PE=2 SV=1</t>
  </si>
  <si>
    <t>A8HYD5</t>
  </si>
  <si>
    <t>GCSHm OS=Chlamydomonas reinhardtii GN=GCSH PE=3 SV=1</t>
  </si>
  <si>
    <t>A8JHE3</t>
  </si>
  <si>
    <t>Global transcription factor (Fragment) OS=Chlamydomonas reinhardtii GN=CHLREDRAFT_133193 PE=4 SV=1</t>
  </si>
  <si>
    <t>A8IH07</t>
  </si>
  <si>
    <t>ATP-dependent Clp protease proteolytic subunit OS=Chlamydomonas reinhardtii GN=CLPR3 PE=3 SV=1</t>
  </si>
  <si>
    <t>A8IJ60</t>
  </si>
  <si>
    <t>ATP-dependent Clp protease proteolytic subunit OS=Chlamydomonas reinhardtii GN=CLPP4 PE=3 SV=1</t>
  </si>
  <si>
    <t>P48268</t>
  </si>
  <si>
    <t>Cytochrome b559 subunit alpha OS=Chlamydomonas reinhardtii GN=psbE PE=1 SV=1</t>
  </si>
  <si>
    <t>A8J680</t>
  </si>
  <si>
    <t>Chloroplast-associated SecA protein (Fragment) OS=Chlamydomonas reinhardtii GN=SECA2 PE=4 SV=1</t>
  </si>
  <si>
    <t>A8J8S4</t>
  </si>
  <si>
    <t>RNA binding protein (Fragment) OS=Chlamydomonas reinhardtii GN=CHLREDRAFT_105806 PE=4 SV=1</t>
  </si>
  <si>
    <t>Q39583</t>
  </si>
  <si>
    <t>Membrane protein OS=Chlamydomonas reinhardtii PE=2 SV=1</t>
  </si>
  <si>
    <t>A8J6K7</t>
  </si>
  <si>
    <t>RNA binding protein OS=Chlamydomonas reinhardtii GN=CHLREDRAFT_192476 PE=4 SV=1</t>
  </si>
  <si>
    <t>A8IHB3</t>
  </si>
  <si>
    <t>26S proteasome regulatory subunit OS=Chlamydomonas reinhardtii GN=RPT2 PE=3 SV=1</t>
  </si>
  <si>
    <t>A8IZ36</t>
  </si>
  <si>
    <t>Ribosomal protein S25 OS=Chlamydomonas reinhardtii GN=RPS25 PE=4 SV=1</t>
  </si>
  <si>
    <t>A8I3W3</t>
  </si>
  <si>
    <t>Dihydrodipicolinate synthase OS=Chlamydomonas reinhardtii GN=DPS1 PE=3 SV=1</t>
  </si>
  <si>
    <t>A8JHC3</t>
  </si>
  <si>
    <t>Ribosomal protein S11 OS=Chlamydomonas reinhardtii GN=RPS11 PE=3 SV=1</t>
  </si>
  <si>
    <t>A8IU68</t>
  </si>
  <si>
    <t>Predicted protein OS=Chlamydomonas reinhardtii GN=CHLREDRAFT_136266 PE=3 SV=1</t>
  </si>
  <si>
    <t>A8HWF6</t>
  </si>
  <si>
    <t>Histone H2A OS=Chlamydomonas reinhardtii GN=HTA10 PE=3 SV=1</t>
  </si>
  <si>
    <t>A8JAQ5</t>
  </si>
  <si>
    <t>Flagellar associated protein OS=Chlamydomonas reinhardtii GN=ANK17 PE=4 SV=1</t>
  </si>
  <si>
    <t>A8J1X0</t>
  </si>
  <si>
    <t>Uncoupling protein OS=Chlamydomonas reinhardtii GN=UCP1 PE=3 SV=1</t>
  </si>
  <si>
    <t>A8J906</t>
  </si>
  <si>
    <t>Predicted protein OS=Chlamydomonas reinhardtii GN=CHLREDRAFT_192969 PE=4 SV=1</t>
  </si>
  <si>
    <t>A8HPW8</t>
  </si>
  <si>
    <t>Predicted protein (Fragment) OS=Chlamydomonas reinhardtii GN=CHLREDRAFT_136620 PE=3 SV=1</t>
  </si>
  <si>
    <t>A8HSS0</t>
  </si>
  <si>
    <t>Oligopeptidase A OS=Chlamydomonas reinhardtii GN=THO3 PE=3 SV=1</t>
  </si>
  <si>
    <t>Q00469</t>
  </si>
  <si>
    <t>Light-independent protochlorophyllide reductase iron-sulfur ATP-binding protein OS=Chlamydomonas reinhardtii GN=chlL PE=3 SV=1</t>
  </si>
  <si>
    <t>A8HXE1</t>
  </si>
  <si>
    <t>High mobility group protein OS=Chlamydomonas reinhardtii GN=CHLREDRAFT_142283 PE=4 SV=1</t>
  </si>
  <si>
    <t>A8J8J8</t>
  </si>
  <si>
    <t>GTPase Der (Fragment) OS=Chlamydomonas reinhardtii GN=CHLREDRAFT_120661 PE=3 SV=1</t>
  </si>
  <si>
    <t>A8JDL8</t>
  </si>
  <si>
    <t>Predicted protein OS=Chlamydomonas reinhardtii GN=CHLREDRAFT_139865 PE=3 SV=1</t>
  </si>
  <si>
    <t>A8JBB3</t>
  </si>
  <si>
    <t>Putative uncharacterized protein OS=Chlamydomonas reinhardtii GN=CHLREDRAFT_206019 PE=4 SV=1</t>
  </si>
  <si>
    <t>A8IXV0</t>
  </si>
  <si>
    <t>Thylakoid lumen protein OS=Chlamydomonas reinhardtii GN=CHLREDRAFT_205649 PE=4 SV=1</t>
  </si>
  <si>
    <t>A8IXR5</t>
  </si>
  <si>
    <t>Eukaryotic initiation factor OS=Chlamydomonas reinhardtii GN=EIF4E PE=3 SV=1</t>
  </si>
  <si>
    <t>A8IZS7</t>
  </si>
  <si>
    <t>Predicted protein OS=Chlamydomonas reinhardtii GN=CHLREDRAFT_191001 PE=4 SV=1</t>
  </si>
  <si>
    <t>A8III5</t>
  </si>
  <si>
    <t>Photosystem II reaction center Psb28 protein OS=Chlamydomonas reinhardtii GN=PSB28 PE=3 SV=1</t>
  </si>
  <si>
    <t>Q8VZZ5</t>
  </si>
  <si>
    <t>Eukaryotic release factor 1 OS=Chlamydomonas reinhardtii GN=ERF1 PE=2 SV=1</t>
  </si>
  <si>
    <t>A8IJQ4</t>
  </si>
  <si>
    <t>Ribosomal protein S23 OS=Chlamydomonas reinhardtii GN=RPS23 PE=3 SV=1</t>
  </si>
  <si>
    <t>A8JG70</t>
  </si>
  <si>
    <t>Predicted protein (Fragment) OS=Chlamydomonas reinhardtii GN=CHLREDRAFT_122924 PE=4 SV=1</t>
  </si>
  <si>
    <t>Q948T5</t>
  </si>
  <si>
    <t>Phosphoglycolate phosphatase OS=Chlamydomonas reinhardtii GN=Pgp1 PE=2 SV=1</t>
  </si>
  <si>
    <t>D5LAU0</t>
  </si>
  <si>
    <t>SPS1p OS=Chlamydomonas reinhardtii GN=SPS1p PE=3 SV=1</t>
  </si>
  <si>
    <t>A8I647</t>
  </si>
  <si>
    <t>Zeta-carotene desaturase OS=Chlamydomonas reinhardtii GN=ZDS1 PE=3 SV=1</t>
  </si>
  <si>
    <t>A8JGS8</t>
  </si>
  <si>
    <t>Coatomer subunit beta' OS=Chlamydomonas reinhardtii GN=COPB2 PE=3 SV=1</t>
  </si>
  <si>
    <t>A8J9T0</t>
  </si>
  <si>
    <t>40S ribosomal protein S12 OS=Chlamydomonas reinhardtii GN=RPS12 PE=3 SV=1</t>
  </si>
  <si>
    <t>A8HXC5</t>
  </si>
  <si>
    <t>Prephenate dehydratase OS=Chlamydomonas reinhardtii GN=PRD1 PE=4 SV=1</t>
  </si>
  <si>
    <t>A8I6C1</t>
  </si>
  <si>
    <t>Predicted protein OS=Chlamydomonas reinhardtii GN=TEF16 PE=4 SV=1</t>
  </si>
  <si>
    <t>O20031</t>
  </si>
  <si>
    <t>Photosystem I assembly protein Ycf3 OS=Chlamydomonas reinhardtii GN=ycf3 PE=1 SV=1</t>
  </si>
  <si>
    <t>A8I8Q5</t>
  </si>
  <si>
    <t>Predicted protein OS=Chlamydomonas reinhardtii GN=CHLREDRAFT_141448 PE=4 SV=1</t>
  </si>
  <si>
    <t>A8ITS8</t>
  </si>
  <si>
    <t>Dihydrolipoamide succinyltransferase, oxoglutarate dehydrogenase E2 component OS=Chlamydomonas reinhardtii GN=OGD2 PE=4 SV=1</t>
  </si>
  <si>
    <t>A8J2Z6</t>
  </si>
  <si>
    <t>Chorismate synthase OS=Chlamydomonas reinhardtii GN=SHKH1 PE=3 SV=1</t>
  </si>
  <si>
    <t>A8J0Z0</t>
  </si>
  <si>
    <t>Flagellar associated protein OS=Chlamydomonas reinhardtii GN=FAP265 PE=4 SV=1</t>
  </si>
  <si>
    <t>A8J5R2</t>
  </si>
  <si>
    <t>Predicted protein (Fragment) OS=Chlamydomonas reinhardtii GN=CHLREDRAFT_105267 PE=4 SV=1</t>
  </si>
  <si>
    <t>A8IL68</t>
  </si>
  <si>
    <t>Predicted protein (Fragment) OS=Chlamydomonas reinhardtii GN=CHLREDRAFT_114761 PE=3 SV=1</t>
  </si>
  <si>
    <t>A8HUJ5</t>
  </si>
  <si>
    <t>Predicted protein OS=Chlamydomonas reinhardtii GN=CHLREDRAFT_143707 PE=4 SV=1</t>
  </si>
  <si>
    <t>A8IIS8</t>
  </si>
  <si>
    <t>TatA-like sec-independent protein translocator subunit OS=Chlamydomonas reinhardtii GN=TATA PE=3 SV=1</t>
  </si>
  <si>
    <t>A8JAH8</t>
  </si>
  <si>
    <t>Predicted protein (Fragment) OS=Chlamydomonas reinhardtii GN=CHLREDRAFT_151956 PE=4 SV=1</t>
  </si>
  <si>
    <t>Q8VZX3</t>
  </si>
  <si>
    <t>Ubiquitin-conjugating enzyme E2 OS=Chlamydomonas reinhardtii GN=UBCX PE=2 SV=1</t>
  </si>
  <si>
    <t>A8IK44</t>
  </si>
  <si>
    <t>Predicted protein OS=Chlamydomonas reinhardtii GN=CHLREDRAFT_169691 PE=4 SV=1</t>
  </si>
  <si>
    <t>A8IZ90</t>
  </si>
  <si>
    <t>Predicted protein OS=Chlamydomonas reinhardtii GN=CHLREDRAFT_184214 PE=4 SV=1</t>
  </si>
  <si>
    <t>A8J1A2</t>
  </si>
  <si>
    <t>Serine/threonine-protein phosphatase OS=Chlamydomonas reinhardtii GN=PP2A3 PE=3 SV=1</t>
  </si>
  <si>
    <t>A8I547</t>
  </si>
  <si>
    <t>Thylakoid membrane protein OS=Chlamydomonas reinhardtii GN=CHLREDRAFT_127079 PE=4 SV=1</t>
  </si>
  <si>
    <t>A8ITF3</t>
  </si>
  <si>
    <t>UDP-glucose pyrophosphorylase OS=Chlamydomonas reinhardtii GN=UGP1 PE=4 SV=1</t>
  </si>
  <si>
    <t>A8JCA8</t>
  </si>
  <si>
    <t>Elongation factor EF-Tu-like protein OS=Chlamydomonas reinhardtii GN=EFG5 PE=4 SV=1</t>
  </si>
  <si>
    <t>Q2XQY7</t>
  </si>
  <si>
    <t>Intraflagellar transport protein 57 OS=Chlamydomonas reinhardtii GN=IFT57 PE=1 SV=1</t>
  </si>
  <si>
    <t>A8HQ14</t>
  </si>
  <si>
    <t>Predicted protein (Fragment) OS=Chlamydomonas reinhardtii GN=CHLREDRAFT_146423 PE=4 SV=1</t>
  </si>
  <si>
    <t>A8J3L9</t>
  </si>
  <si>
    <t>Methylmalonate semi-aldehyde dehydrogenase OS=Chlamydomonas reinhardtii GN=CHLREDRAFT_130434 PE=4 SV=1</t>
  </si>
  <si>
    <t>A8JEP1</t>
  </si>
  <si>
    <t>50S ribosomal protein L35 OS=Chlamydomonas reinhardtii GN=PRPL35 PE=3 SV=1</t>
  </si>
  <si>
    <t>A8ILL5</t>
  </si>
  <si>
    <t>Eukaryotic initiation factor (Fragment) OS=Chlamydomonas reinhardtii GN=EIF2Ab PE=4 SV=1</t>
  </si>
  <si>
    <t>A8IED9</t>
  </si>
  <si>
    <t>Centromere/microtubule binding protein OS=Chlamydomonas reinhardtii GN=CBF5 PE=4 SV=1</t>
  </si>
  <si>
    <t>A8HXA6</t>
  </si>
  <si>
    <t>Glutathione reductase OS=Chlamydomonas reinhardtii GN=GSHR1 PE=3 SV=1</t>
  </si>
  <si>
    <t>A8ICK6</t>
  </si>
  <si>
    <t>Thioredoxin dependent peroxidase OS=Chlamydomonas reinhardtii GN=PRX6 PE=4 SV=1</t>
  </si>
  <si>
    <t>A8J8L3</t>
  </si>
  <si>
    <t>Cytochrome b5 protein OS=Chlamydomonas reinhardtii GN=CYB5_1 PE=3 SV=1</t>
  </si>
  <si>
    <t>A8J7J2</t>
  </si>
  <si>
    <t>T-complex protein, epsilon subunit OS=Chlamydomonas reinhardtii GN=CCT5 PE=3 SV=1</t>
  </si>
  <si>
    <t>Q6V505</t>
  </si>
  <si>
    <t>NADH:ubiquinone oxidoreductase 17.8 kDa subunit OS=Chlamydomonas reinhardtii GN=NUOB10 PE=2 SV=1</t>
  </si>
  <si>
    <t>C5HJD6</t>
  </si>
  <si>
    <t>Photosystem I assembly protein Ycf4 (Fragment) OS=Chlamydomonas reinhardtii GN=ycf4 PE=4 SV=1</t>
  </si>
  <si>
    <t>A8IWJ6</t>
  </si>
  <si>
    <t>Predicted protein (Fragment) OS=Chlamydomonas reinhardtii GN=CHLREDRAFT_56785 PE=4 SV=1</t>
  </si>
  <si>
    <t>A8I3M4</t>
  </si>
  <si>
    <t>Plastid ribosomal protein L17 OS=Chlamydomonas reinhardtii GN=PRPL17 PE=3 SV=1</t>
  </si>
  <si>
    <t>A8J6K6</t>
  </si>
  <si>
    <t>Dynamin-related GTPase OS=Chlamydomonas reinhardtii GN=DRP3 PE=3 SV=1</t>
  </si>
  <si>
    <t>A8IVS6</t>
  </si>
  <si>
    <t>Predicted protein (Fragment) OS=Chlamydomonas reinhardtii GN=CHLREDRAFT_116921 PE=4 SV=1</t>
  </si>
  <si>
    <t>A8JD56</t>
  </si>
  <si>
    <t>Chloroplast trigger factor OS=Chlamydomonas reinhardtii GN=TIG1 PE=4 SV=1</t>
  </si>
  <si>
    <t>A8HPG1</t>
  </si>
  <si>
    <t>Predicted protein OS=Chlamydomonas reinhardtii GN=CHLREDRAFT_183542 PE=4 SV=1</t>
  </si>
  <si>
    <t>A8JH48</t>
  </si>
  <si>
    <t>3-phosphoshikimate 1-carboxyvinyltransferase OS=Chlamydomonas reinhardtii GN=SHKG1 PE=3 SV=1</t>
  </si>
  <si>
    <t>A8JIP6</t>
  </si>
  <si>
    <t>Predicted protein (Fragment) OS=Chlamydomonas reinhardtii GN=CHLREDRAFT_108866 PE=4 SV=1</t>
  </si>
  <si>
    <t>A8I893</t>
  </si>
  <si>
    <t>NAD-dependent epimerase/dehydratase OS=Chlamydomonas reinhardtii GN=SNE5 PE=4 SV=1</t>
  </si>
  <si>
    <t>A8I017</t>
  </si>
  <si>
    <t>Predicted protein OS=Chlamydomonas reinhardtii GN=CHLREDRAFT_187654 PE=4 SV=1</t>
  </si>
  <si>
    <t>A8IR41</t>
  </si>
  <si>
    <t>26S proteasome regulatory subunit OS=Chlamydomonas reinhardtii GN=RPT4 PE=3 SV=1</t>
  </si>
  <si>
    <t>A8JE40</t>
  </si>
  <si>
    <t>Iron-sulfur cluster assembly protein OS=Chlamydomonas reinhardtii GN=SUFB PE=4 SV=1</t>
  </si>
  <si>
    <t>A8IMY5</t>
  </si>
  <si>
    <t>Anthranilate synthase, alpha subunit (Fragment) OS=Chlamydomonas reinhardtii GN=ANS1 PE=4 SV=1</t>
  </si>
  <si>
    <t>A8J7T7</t>
  </si>
  <si>
    <t>Cysteine endopeptidase OS=Chlamydomonas reinhardtii GN=CEP1 PE=3 SV=1</t>
  </si>
  <si>
    <t>A8HPB8</t>
  </si>
  <si>
    <t>Peptidylprolyl isomerase OS=Chlamydomonas reinhardtii GN=MSRA4 PE=3 SV=1</t>
  </si>
  <si>
    <t>A8I1B8</t>
  </si>
  <si>
    <t>RNA export factor OS=Chlamydomonas reinhardtii GN=REF1 PE=4 SV=1</t>
  </si>
  <si>
    <t>A8IYU6</t>
  </si>
  <si>
    <t>Rcd1-like protein OS=Chlamydomonas reinhardtii GN=RCD1 PE=4 SV=1</t>
  </si>
  <si>
    <t>A8J9W0</t>
  </si>
  <si>
    <t>Ribosomal protein L23 OS=Chlamydomonas reinhardtii GN=RPL23 PE=3 SV=1</t>
  </si>
  <si>
    <t>A8IJL3</t>
  </si>
  <si>
    <t>2-C-methyl-D-erythritol 2,4-cyclodiphosphate synthase OS=Chlamydomonas reinhardtii GN=CHLREDRAFT_188593 PE=3 SV=1</t>
  </si>
  <si>
    <t>A8J8W6</t>
  </si>
  <si>
    <t>SR protein factor OS=Chlamydomonas reinhardtii GN=SRP36 PE=4 SV=1</t>
  </si>
  <si>
    <t>A8JCA2</t>
  </si>
  <si>
    <t>Predicted protein OS=Chlamydomonas reinhardtii GN=CHLREDRAFT_185446 PE=4 SV=1</t>
  </si>
  <si>
    <t>A8IW09</t>
  </si>
  <si>
    <t>Peptidylprolyl isomerase OS=Chlamydomonas reinhardtii GN=FKB16-3 PE=4 SV=1</t>
  </si>
  <si>
    <t>O81486</t>
  </si>
  <si>
    <t>Myosin heavy chain OS=Chlamydomonas reinhardtii GN=MYO1 PE=3 SV=1</t>
  </si>
  <si>
    <t>A8HYQ9</t>
  </si>
  <si>
    <t>U2 snRNP auxiliary factor, small subunit OS=Chlamydomonas reinhardtii GN=CHLREDRAFT_142476 PE=4 SV=1</t>
  </si>
  <si>
    <t>A8I523</t>
  </si>
  <si>
    <t>ATP citrate lyase, subunit A (Fragment) OS=Chlamydomonas reinhardtii GN=ACLA1 PE=4 SV=1</t>
  </si>
  <si>
    <t>A8J1K8</t>
  </si>
  <si>
    <t>Predicted protein OS=Chlamydomonas reinhardtii GN=CGL21 PE=4 SV=1</t>
  </si>
  <si>
    <t>Q8GUQ9</t>
  </si>
  <si>
    <t>60S ribosomal protein L38 OS=Chlamydomonas reinhardtii GN=RPL38 PE=2 SV=1</t>
  </si>
  <si>
    <t>A8J525</t>
  </si>
  <si>
    <t>Predicted protein OS=Chlamydomonas reinhardtii GN=CHLREDRAFT_192175 PE=4 SV=1</t>
  </si>
  <si>
    <t>A8HN65</t>
  </si>
  <si>
    <t>High light-induced nuclease OS=Chlamydomonas reinhardtii GN=HLA8 PE=4 SV=1</t>
  </si>
  <si>
    <t>A8IS21</t>
  </si>
  <si>
    <t>Predicted protein OS=Chlamydomonas reinhardtii GN=CHLREDRAFT_189273 PE=4 SV=1</t>
  </si>
  <si>
    <t>A8JCJ9</t>
  </si>
  <si>
    <t>Predicted protein OS=Chlamydomonas reinhardtii GN=CHLREDRAFT_139628 PE=4 SV=1</t>
  </si>
  <si>
    <t>A8JGX5</t>
  </si>
  <si>
    <t>Protein arginine N-methyltransferase OS=Chlamydomonas reinhardtii GN=PRMT2 PE=3 SV=1</t>
  </si>
  <si>
    <t>A8IX19</t>
  </si>
  <si>
    <t>Predicted protein OS=Chlamydomonas reinhardtii GN=CHLREDRAFT_79613 PE=4 SV=1</t>
  </si>
  <si>
    <t>Q8HUH2</t>
  </si>
  <si>
    <t>DNA-directed RNA polymerase subunit alpha OS=Chlamydomonas reinhardtii GN=rpoA PE=2 SV=1</t>
  </si>
  <si>
    <t>Q65Z21</t>
  </si>
  <si>
    <t>Ribonucleoside-diphosphate reductase OS=Chlamydomonas reinhardtii GN=NSG5 PE=2 SV=1</t>
  </si>
  <si>
    <t>A8IJ19</t>
  </si>
  <si>
    <t>Aldehyde dehydrogenase OS=Chlamydomonas reinhardtii GN=CHLREDRAFT_135609 PE=3 SV=1</t>
  </si>
  <si>
    <t>Q6UKY3</t>
  </si>
  <si>
    <t>Mitochondrial NADH:ubiquinone oxidoreductase 18 kDa subunit OS=Chlamydomonas reinhardtii GN=NUOB13 PE=2 SV=1</t>
  </si>
  <si>
    <t>Q9AXU1</t>
  </si>
  <si>
    <t>Chloroplast SRP54 OS=Chlamydomonas reinhardtii GN=ctSRP54 PE=2 SV=1</t>
  </si>
  <si>
    <t>A8JGS6</t>
  </si>
  <si>
    <t>Plastid division protein OS=Chlamydomonas reinhardtii GN=FTSZ1 PE=3 SV=1</t>
  </si>
  <si>
    <t>A8IHX1</t>
  </si>
  <si>
    <t>Starch branching enzyme OS=Chlamydomonas reinhardtii GN=SBE3 PE=4 SV=1</t>
  </si>
  <si>
    <t>A8JB06</t>
  </si>
  <si>
    <t>Sulfurtransferase OS=Chlamydomonas reinhardtii GN=TST PE=4 SV=1</t>
  </si>
  <si>
    <t>A8JHC9</t>
  </si>
  <si>
    <t>Citrate synthase OS=Chlamydomonas reinhardtii GN=CIS1 PE=3 SV=1</t>
  </si>
  <si>
    <t>A8JGK1</t>
  </si>
  <si>
    <t>Ribosomal protein S17 OS=Chlamydomonas reinhardtii GN=RPS17 PE=3 SV=1</t>
  </si>
  <si>
    <t>A8I4H4</t>
  </si>
  <si>
    <t>Eukaryotic initiation factor OS=Chlamydomonas reinhardtii GN=EIF1A PE=3 SV=1</t>
  </si>
  <si>
    <t>A8IAB5</t>
  </si>
  <si>
    <t>Flagella associated protein OS=Chlamydomonas reinhardtii GN=FAP212 PE=4 SV=1</t>
  </si>
  <si>
    <t>A8IV36</t>
  </si>
  <si>
    <t>Phosphomannomutase OS=Chlamydomonas reinhardtii GN=CHLREDRAFT_350 PE=3 SV=1</t>
  </si>
  <si>
    <t>A8JET7</t>
  </si>
  <si>
    <t>Zeta-cop, subunit of COP-I complex OS=Chlamydomonas reinhardtii GN=COPZ1 PE=4 SV=1</t>
  </si>
  <si>
    <t>A8IUR4</t>
  </si>
  <si>
    <t>Predicted protein OS=Chlamydomonas reinhardtii GN=CHLREDRAFT_147682 PE=4 SV=1</t>
  </si>
  <si>
    <t>A8JAM2</t>
  </si>
  <si>
    <t>Predicted protein OS=Chlamydomonas reinhardtii GN=CHLREDRAFT_185267 PE=4 SV=1</t>
  </si>
  <si>
    <t>Q84U21</t>
  </si>
  <si>
    <t>50S ribosomal protein L22, chloroplastic OS=Chlamydomonas reinhardtii GN=ERY2 PE=3 SV=1</t>
  </si>
  <si>
    <t>A8HNQ7</t>
  </si>
  <si>
    <t>Thioredoxin reductase OS=Chlamydomonas reinhardtii GN=NTRC1 PE=3 SV=1</t>
  </si>
  <si>
    <t>O64925</t>
  </si>
  <si>
    <t>Starch synthase, chloroplastic/amyloplastic OS=Chlamydomonas reinhardtii GN=STA2 PE=2 SV=3</t>
  </si>
  <si>
    <t>A8J933</t>
  </si>
  <si>
    <t>Acetylornithine aminotransferase OS=Chlamydomonas reinhardtii GN=ARG9 PE=2 SV=1</t>
  </si>
  <si>
    <t>A8I9X5</t>
  </si>
  <si>
    <t>Predicted protein OS=Chlamydomonas reinhardtii GN=CHLREDRAFT_141204 PE=4 SV=1</t>
  </si>
  <si>
    <t>A8JGR1</t>
  </si>
  <si>
    <t>NaCl-inducible protein OS=Chlamydomonas reinhardtii GN=NIP1 PE=4 SV=1</t>
  </si>
  <si>
    <t>A8J2Q0</t>
  </si>
  <si>
    <t>Predicted protein OS=Chlamydomonas reinhardtii GN=CHLREDRAFT_138215 PE=4 SV=1</t>
  </si>
  <si>
    <t>A8J280</t>
  </si>
  <si>
    <t>Elongation factor-like protein (Fragment) OS=Chlamydomonas reinhardtii GN=EFG3 PE=4 SV=1</t>
  </si>
  <si>
    <t>Q6R2V6</t>
  </si>
  <si>
    <t>Phosphoenolpyruvate carboxylase 2 OS=Chlamydomonas reinhardtii GN=Ppc2 PE=2 SV=1</t>
  </si>
  <si>
    <t>A8HXX4</t>
  </si>
  <si>
    <t>Serine/threonine protein phosphatase OS=Chlamydomonas reinhardtii GN=CHLREDRAFT_187219 PE=4 SV=1</t>
  </si>
  <si>
    <t>A8J6V9</t>
  </si>
  <si>
    <t>Predicted protein (Fragment) OS=Chlamydomonas reinhardtii GN=CHLREDRAFT_119900 PE=4 SV=1</t>
  </si>
  <si>
    <t>A8J073</t>
  </si>
  <si>
    <t>Mago nashi-like protein OS=Chlamydomonas reinhardtii GN=MGO1 PE=4 SV=1</t>
  </si>
  <si>
    <t>P48267</t>
  </si>
  <si>
    <t>30S ribosomal protein S7, chloroplastic OS=Chlamydomonas reinhardtii GN=rps7 PE=1 SV=2</t>
  </si>
  <si>
    <t>Q3HTK2</t>
  </si>
  <si>
    <t>Pherophorin-C5 protein OS=Chlamydomonas reinhardtii PE=2 SV=1</t>
  </si>
  <si>
    <t>A8IS20</t>
  </si>
  <si>
    <t>Predicted protein OS=Chlamydomonas reinhardtii GN=CHLREDRAFT_128624 PE=4 SV=1</t>
  </si>
  <si>
    <t>A8JI25</t>
  </si>
  <si>
    <t>RNA helicase, activating signal cointegrator 1 (Fragment) OS=Chlamydomonas reinhardtii GN=CHLREDRAFT_123427 PE=4 SV=1</t>
  </si>
  <si>
    <t>A8IYW8</t>
  </si>
  <si>
    <t>Predicted protein (Fragment) OS=Chlamydomonas reinhardtii GN=CHLREDRAFT_147894 PE=4 SV=1</t>
  </si>
  <si>
    <t>A8HYN3</t>
  </si>
  <si>
    <t>NADP-dependent malic enzyme OS=Chlamydomonas reinhardtii GN=MME6 PE=4 SV=1</t>
  </si>
  <si>
    <t>A8IHF4</t>
  </si>
  <si>
    <t>Calcium-dependent protein kinase OS=Chlamydomonas reinhardtii GN=CrCDPK1 PE=2 SV=1</t>
  </si>
  <si>
    <t>Q8HTL1</t>
  </si>
  <si>
    <t>50S ribosomal protein L5, chloroplastic OS=Chlamydomonas reinhardtii GN=rpl5 PE=3 SV=2</t>
  </si>
  <si>
    <t>A8IIN4</t>
  </si>
  <si>
    <t>Glutamyl-tRNA(Gln) amidotransferase subunit A, chloroplastic/mitochondrial OS=Chlamydomonas reinhardtii GN=GAT1 PE=3 SV=1</t>
  </si>
  <si>
    <t>Q27YU5</t>
  </si>
  <si>
    <t>Radial spoke protein 9 OS=Chlamydomonas reinhardtii GN=RSP9 PE=2 SV=1</t>
  </si>
  <si>
    <t>A8JGS2</t>
  </si>
  <si>
    <t>Plastid ribosomal protein S17 OS=Chlamydomonas reinhardtii GN=PRPS17 PE=3 SV=1</t>
  </si>
  <si>
    <t>A8I1M5</t>
  </si>
  <si>
    <t>ClpD chaperone, Hsp100 family OS=Chlamydomonas reinhardtii GN=CLPD1 PE=3 SV=1</t>
  </si>
  <si>
    <t>A8IAV8</t>
  </si>
  <si>
    <t>Predicted protein OS=Chlamydomonas reinhardtii GN=CHLREDRAFT_155165 PE=4 SV=1</t>
  </si>
  <si>
    <t>A8JGQ2</t>
  </si>
  <si>
    <t>Predicted protein OS=Chlamydomonas reinhardtii GN=CHLREDRAFT_194797 PE=4 SV=1</t>
  </si>
  <si>
    <t>A8IYM7</t>
  </si>
  <si>
    <t>Predicted protein OS=Chlamydomonas reinhardtii GN=CHLREDRAFT_157910 PE=4 SV=1</t>
  </si>
  <si>
    <t>A8JE06</t>
  </si>
  <si>
    <t>Predicted protein (Fragment) OS=Chlamydomonas reinhardtii GN=CHLREDRAFT_122298 PE=4 SV=1</t>
  </si>
  <si>
    <t>A8IV13</t>
  </si>
  <si>
    <t>Component of oligomeric golgi complex 1 OS=Chlamydomonas reinhardtii GN=COG1 PE=4 SV=1</t>
  </si>
  <si>
    <t>A8JGJ6</t>
  </si>
  <si>
    <t>Mg protoporphyrin IX S-adenosyl methionine O-methyl transferase OS=Chlamydomonas reinhardtii GN=CHLM PE=4 SV=1</t>
  </si>
  <si>
    <t>A8J8Y6</t>
  </si>
  <si>
    <t>Predicted protein OS=Chlamydomonas reinhardtii GN=CHLREDRAFT_151307 PE=3 SV=1</t>
  </si>
  <si>
    <t>A8J3I9</t>
  </si>
  <si>
    <t>Predicted protein (Fragment) OS=Chlamydomonas reinhardtii GN=CHLREDRAFT_80366 PE=4 SV=1</t>
  </si>
  <si>
    <t>A8IWP2</t>
  </si>
  <si>
    <t>Predicted protein OS=Chlamydomonas reinhardtii GN=CHLREDRAFT_190461 PE=4 SV=1</t>
  </si>
  <si>
    <t>Q6UKY8</t>
  </si>
  <si>
    <t>NADH:ubiquinone oxidoreductase 14 kDa subunit OS=Chlamydomonas reinhardtii GN=NUOB22 PE=2 SV=1</t>
  </si>
  <si>
    <t>A8IBF4</t>
  </si>
  <si>
    <t>Predicted protein OS=Chlamydomonas reinhardtii GN=CHLREDRAFT_186231 PE=4 SV=1</t>
  </si>
  <si>
    <t>Q9FXQ1</t>
  </si>
  <si>
    <t>Cyclic nucleotide dependent protein kinase (Fragment) OS=Chlamydomonas reinhardtii GN=CL-PK1 PE=2 SV=1</t>
  </si>
  <si>
    <t>A8HS05</t>
  </si>
  <si>
    <t>PP2A-widerborst subunit OS=Chlamydomonas reinhardtii GN=PP2A2 PE=4 SV=1</t>
  </si>
  <si>
    <t>A8ICT4</t>
  </si>
  <si>
    <t>F1F0 ATP synthase epsilon subunit OS=Chlamydomonas reinhardtii GN=ATP15 PE=4 SV=1</t>
  </si>
  <si>
    <t>A8JBZ7</t>
  </si>
  <si>
    <t>Predicted protein OS=Chlamydomonas reinhardtii GN=CHLREDRAFT_178114 PE=4 SV=1</t>
  </si>
  <si>
    <t>A8HR79</t>
  </si>
  <si>
    <t>Inositol phosphatase-like protein OS=Chlamydomonas reinhardtii GN=THF1 PE=4 SV=1</t>
  </si>
  <si>
    <t>O48663</t>
  </si>
  <si>
    <t>Chloroplast w6 desaturase OS=Chlamydomonas reinhardtii GN=des6 PE=2 SV=1</t>
  </si>
  <si>
    <t>A8JC06</t>
  </si>
  <si>
    <t>Predicted protein OS=Chlamydomonas reinhardtii GN=CHLREDRAFT_185398 PE=4 SV=1</t>
  </si>
  <si>
    <t>O20032</t>
  </si>
  <si>
    <t>30S ribosomal protein S18, chloroplastic OS=Chlamydomonas reinhardtii GN=rps18 PE=3 SV=1</t>
  </si>
  <si>
    <t>A8IU92</t>
  </si>
  <si>
    <t>Cilia- and flagella-associated protein 20 OS=Chlamydomonas reinhardtii GN=CFAP20 PE=1 SV=1</t>
  </si>
  <si>
    <t>A8J1V5</t>
  </si>
  <si>
    <t>Acetyltransferase component of pyruvate dehydrogenase complex OS=Chlamydomonas reinhardtii GN=DLA1 PE=3 SV=1</t>
  </si>
  <si>
    <t>A8IFW1</t>
  </si>
  <si>
    <t>Predicted protein OS=Chlamydomonas reinhardtii GN=CHLREDRAFT_135128 PE=4 SV=1</t>
  </si>
  <si>
    <t>A8J0A2</t>
  </si>
  <si>
    <t>Predicted protein OS=Chlamydomonas reinhardtii GN=CHLREDRAFT_130340 PE=3 SV=1</t>
  </si>
  <si>
    <t>A8JEA7</t>
  </si>
  <si>
    <t>Predicted protein OS=Chlamydomonas reinhardtii GN=CHLREDRAFT_194222 PE=4 SV=1</t>
  </si>
  <si>
    <t>A8I009</t>
  </si>
  <si>
    <t>Predicted protein OS=Chlamydomonas reinhardtii GN=CHLREDRAFT_168076 PE=4 SV=1</t>
  </si>
  <si>
    <t>A8JBI1</t>
  </si>
  <si>
    <t>Predicted protein (Fragment) OS=Chlamydomonas reinhardtii GN=CHLREDRAFT_106748 PE=4 SV=1</t>
  </si>
  <si>
    <t>A8IZX9</t>
  </si>
  <si>
    <t>Mitochondrial F1F0 ATP synthase associated 12.0 kDa protein OS=Chlamydomonas reinhardtii GN=ASA9 PE=4 SV=1</t>
  </si>
  <si>
    <t>A8JH65</t>
  </si>
  <si>
    <t>5,10-methylenetetrahydrofolate dehydrogenase OS=Chlamydomonas reinhardtii GN=CHLREDRAFT_194856 PE=3 SV=1</t>
  </si>
  <si>
    <t>A8JAQ8</t>
  </si>
  <si>
    <t>Predicted protein OS=Chlamydomonas reinhardtii GN=CHLREDRAFT_106339 PE=4 SV=1</t>
  </si>
  <si>
    <t>A8JG53</t>
  </si>
  <si>
    <t>Cytochrome P450 OS=Chlamydomonas reinhardtii GN=CYP745A1 PE=4 SV=1</t>
  </si>
  <si>
    <t>A8I211</t>
  </si>
  <si>
    <t>Predicted protein OS=Chlamydomonas reinhardtii GN=CHLREDRAFT_161043 PE=4 SV=1</t>
  </si>
  <si>
    <t>A8IUJ4</t>
  </si>
  <si>
    <t>Predicted protein (Fragment) OS=Chlamydomonas reinhardtii GN=CHLREDRAFT_117550 PE=4 SV=1</t>
  </si>
  <si>
    <t>A8IZ93</t>
  </si>
  <si>
    <t>Ribose-phosphate pyrophosphokinase OS=Chlamydomonas reinhardtii GN=RPPK1 PE=3 SV=1</t>
  </si>
  <si>
    <t>Q9AU03</t>
  </si>
  <si>
    <t>Cytochrome c oxidase subunit II (Fragment) OS=Chlamydomonas reinhardtii GN=cox2b PE=2 SV=1</t>
  </si>
  <si>
    <t>A8HNX3</t>
  </si>
  <si>
    <t>Ribosomal protein L35 OS=Chlamydomonas reinhardtii GN=RPL35 PE=3 SV=1</t>
  </si>
  <si>
    <t>A8IH75</t>
  </si>
  <si>
    <t>Predicted protein (Fragment) OS=Chlamydomonas reinhardtii GN=CHLREDRAFT_99772 PE=4 SV=1</t>
  </si>
  <si>
    <t>A8JHJ9</t>
  </si>
  <si>
    <t>Predicted protein OS=Chlamydomonas reinhardtii GN=CHLREDRAFT_180403 PE=4 SV=1</t>
  </si>
  <si>
    <t>A8IS75</t>
  </si>
  <si>
    <t>Predicted protein OS=Chlamydomonas reinhardtii GN=CHLREDRAFT_206257 PE=4 SV=1</t>
  </si>
  <si>
    <t>A8I026</t>
  </si>
  <si>
    <t>Predicted protein (Fragment) OS=Chlamydomonas reinhardtii GN=CHLREDRAFT_187657 PE=4 SV=1</t>
  </si>
  <si>
    <t>A8JBE2</t>
  </si>
  <si>
    <t>Glutathione S-transferase OS=Chlamydomonas reinhardtii GN=CHLREDRAFT_193691 PE=4 SV=1</t>
  </si>
  <si>
    <t>A8IW48</t>
  </si>
  <si>
    <t>26S proteasome regulatory subunit OS=Chlamydomonas reinhardtii GN=RPN9 PE=4 SV=1</t>
  </si>
  <si>
    <t>A8J9C6</t>
  </si>
  <si>
    <t>Predicted protein OS=Chlamydomonas reinhardtii GN=CHLREDRAFT_177090 PE=4 SV=1</t>
  </si>
  <si>
    <t>A8ID63</t>
  </si>
  <si>
    <t>Proteasome subunit alpha type OS=Chlamydomonas reinhardtii GN=POA3 PE=3 SV=1</t>
  </si>
  <si>
    <t>A8IJE5</t>
  </si>
  <si>
    <t>Putative uncharacterized protein OS=Chlamydomonas reinhardtii GN=CHLREDRAFT_183002 PE=4 SV=1</t>
  </si>
  <si>
    <t>A8IPC9</t>
  </si>
  <si>
    <t>Riboflavin synthase OS=Chlamydomonas reinhardtii GN=RFS1 PE=4 SV=1</t>
  </si>
  <si>
    <t>A8ITT0</t>
  </si>
  <si>
    <t>Predicted protein OS=Chlamydomonas reinhardtii GN=CHLREDRAFT_189560 PE=4 SV=1</t>
  </si>
  <si>
    <t>A8JD33</t>
  </si>
  <si>
    <t>Predicted protein OS=Chlamydomonas reinhardtii GN=CHLREDRAFT_153076 PE=4 SV=1</t>
  </si>
  <si>
    <t>A8J120</t>
  </si>
  <si>
    <t>Predicted protein (Fragment) OS=Chlamydomonas reinhardtii GN=CHLREDRAFT_148752 PE=4 SV=1</t>
  </si>
  <si>
    <t>A8IU48</t>
  </si>
  <si>
    <t>Predicted protein OS=Chlamydomonas reinhardtii GN=CHLREDRAFT_171316 PE=4 SV=1</t>
  </si>
  <si>
    <t>A8JHQ3</t>
  </si>
  <si>
    <t>Predicted protein (Fragment) OS=Chlamydomonas reinhardtii GN=CHLREDRAFT_108674 PE=4 SV=1</t>
  </si>
  <si>
    <t>A8JBW0</t>
  </si>
  <si>
    <t>Predicted protein OS=Chlamydomonas reinhardtii GN=CHLREDRAFT_132041 PE=4 SV=1</t>
  </si>
  <si>
    <t>A8HVC3</t>
  </si>
  <si>
    <t>Predicted protein OS=Chlamydomonas reinhardtii GN=CHLREDRAFT_142043 PE=4 SV=1</t>
  </si>
  <si>
    <t>A8HYM2</t>
  </si>
  <si>
    <t>Eukaryotic initiation factor OS=Chlamydomonas reinhardtii GN=EIF5Bb PE=4 SV=1</t>
  </si>
  <si>
    <t>A8J8P9</t>
  </si>
  <si>
    <t>Rubisco large subunit N-methyltransferase OS=Chlamydomonas reinhardtii GN=RMT1 PE=4 SV=1</t>
  </si>
  <si>
    <t>Q9XGU3</t>
  </si>
  <si>
    <t>Serine/threonine-protein phosphatase OS=Chlamydomonas reinhardtii GN=PP1A PE=3 SV=1</t>
  </si>
  <si>
    <t>A8J0J0</t>
  </si>
  <si>
    <t>1-acyl-sn-glycerol-3-phosphate acyltransferase CHLREDRAFT_174358 OS=Chlamydomonas reinhardtii GN=CHLREDRAFT_174358 PE=3 SV=2</t>
  </si>
  <si>
    <t>A8IYA3</t>
  </si>
  <si>
    <t>Predicted protein OS=Chlamydomonas reinhardtii GN=CHLREDRAFT_190824 PE=3 SV=1</t>
  </si>
  <si>
    <t>A8IL21</t>
  </si>
  <si>
    <t>ATP-dependent Clp protease proteolytic subunit OS=Chlamydomonas reinhardtii GN=CLPP5 PE=3 SV=1</t>
  </si>
  <si>
    <t>A8IAC7</t>
  </si>
  <si>
    <t>Eukaryotic initiation factor (Fragment) OS=Chlamydomonas reinhardtii GN=EIF5Ba PE=4 SV=1</t>
  </si>
  <si>
    <t>A8J5T5</t>
  </si>
  <si>
    <t>COP-II coat subunit OS=Chlamydomonas reinhardtii GN=SEC31 PE=4 SV=1</t>
  </si>
  <si>
    <t>A8JDA2</t>
  </si>
  <si>
    <t>Predicted protein OS=Chlamydomonas reinhardtii GN=CHLREDRAFT_139747 PE=4 SV=1</t>
  </si>
  <si>
    <t>A8I9D5</t>
  </si>
  <si>
    <t>Predicted protein OS=Chlamydomonas reinhardtii GN=CHLREDRAFT_186662 PE=4 SV=1</t>
  </si>
  <si>
    <t>A8IVF6</t>
  </si>
  <si>
    <t>Cytochrome c oxidase 12 kDa subunit OS=Chlamydomonas reinhardtii GN=COX13 PE=4 SV=1</t>
  </si>
  <si>
    <t>A8IST3</t>
  </si>
  <si>
    <t>V-type proton ATPase subunit a OS=Chlamydomonas reinhardtii GN=ATPvA3 PE=3 SV=1</t>
  </si>
  <si>
    <t>Q9AXJ2</t>
  </si>
  <si>
    <t>PsaN OS=Chlamydomonas reinhardtii GN=psaN PE=4 SV=1</t>
  </si>
  <si>
    <t>A8JGW5</t>
  </si>
  <si>
    <t>Nucleoside diphosphate kinase OS=Chlamydomonas reinhardtii GN=FAP67 PE=3 SV=1</t>
  </si>
  <si>
    <t>A8ITL8</t>
  </si>
  <si>
    <t>Predicted protein OS=Chlamydomonas reinhardtii GN=CHLREDRAFT_183454 PE=4 SV=1</t>
  </si>
  <si>
    <t>Q42496</t>
  </si>
  <si>
    <t>Cytochrome b6-f complex subunit 7, chloroplastic OS=Chlamydomonas reinhardtii GN=petM PE=1 SV=1</t>
  </si>
  <si>
    <t>A8JKF2</t>
  </si>
  <si>
    <t>Predicted protein (Fragment) OS=Chlamydomonas reinhardtii GN=CHLREDRAFT_111160 PE=4 SV=1</t>
  </si>
  <si>
    <t>A8J8M0</t>
  </si>
  <si>
    <t>Predicted protein OS=Chlamydomonas reinhardtii GN=CHLREDRAFT_193060 PE=4 SV=1</t>
  </si>
  <si>
    <t>Q84XS0</t>
  </si>
  <si>
    <t>Thioredoxin o OS=Chlamydomonas reinhardtii GN=TRXo PE=2 SV=1</t>
  </si>
  <si>
    <t>A8JF47</t>
  </si>
  <si>
    <t>Mitochondrial carrier protein OS=Chlamydomonas reinhardtii GN=MITC1 PE=3 SV=1</t>
  </si>
  <si>
    <t>A8I8A6</t>
  </si>
  <si>
    <t>Predicted protein OS=Chlamydomonas reinhardtii GN=CHLREDRAFT_182023 PE=4 SV=1</t>
  </si>
  <si>
    <t>A8IXR0</t>
  </si>
  <si>
    <t>Predicted protein OS=Chlamydomonas reinhardtii GN=CHLREDRAFT_190610 PE=4 SV=1</t>
  </si>
  <si>
    <t>A8J635</t>
  </si>
  <si>
    <t>Predicted protein OS=Chlamydomonas reinhardtii GN=TEF9 PE=4 SV=1</t>
  </si>
  <si>
    <t>A8IK91</t>
  </si>
  <si>
    <t>Translocon component Tic40-related protein OS=Chlamydomonas reinhardtii GN=TIC40 PE=4 SV=1</t>
  </si>
  <si>
    <t>A8IGU4</t>
  </si>
  <si>
    <t>Predicted protein OS=Chlamydomonas reinhardtii GN=CHLREDRAFT_188464 PE=4 SV=1</t>
  </si>
  <si>
    <t>Q1ALD7</t>
  </si>
  <si>
    <t>AGG2 OS=Chlamydomonas reinhardtii PE=2 SV=1</t>
  </si>
  <si>
    <t>A8IZE1</t>
  </si>
  <si>
    <t>Eukaryotic initiation factor (Fragment) OS=Chlamydomonas reinhardtii GN=EIF2Aa PE=4 SV=1</t>
  </si>
  <si>
    <t>A8J1K0</t>
  </si>
  <si>
    <t>V-type proton ATPase subunit a OS=Chlamydomonas reinhardtii GN=ATPvA2 PE=3 SV=1</t>
  </si>
  <si>
    <t>A8JA71</t>
  </si>
  <si>
    <t>Predicted protein OS=Chlamydomonas reinhardtii GN=CHLREDRAFT_193378 PE=4 SV=1</t>
  </si>
  <si>
    <t>A8IS22</t>
  </si>
  <si>
    <t>40S ribosomal protein S26 (Fragment) OS=Chlamydomonas reinhardtii GN=RPS26 PE=3 SV=1</t>
  </si>
  <si>
    <t>A8HW77</t>
  </si>
  <si>
    <t>Predicted protein OS=Chlamydomonas reinhardtii GN=CHLREDRAFT_182288 PE=4 SV=1</t>
  </si>
  <si>
    <t>A8IA77</t>
  </si>
  <si>
    <t>Gamma-glutamylcysteine synthetase OS=Chlamydomonas reinhardtii GN=GSH1 PE=4 SV=1</t>
  </si>
  <si>
    <t>A8JHA9</t>
  </si>
  <si>
    <t>Glutaredoxin, CPYC type OS=Chlamydomonas reinhardtii GN=GRX1 PE=4 SV=1</t>
  </si>
  <si>
    <t>A8IS78</t>
  </si>
  <si>
    <t>Predicted protein OS=Chlamydomonas reinhardtii GN=CHLREDRAFT_115597 PE=4 SV=1</t>
  </si>
  <si>
    <t>A8ILP2</t>
  </si>
  <si>
    <t>Predicted protein OS=Chlamydomonas reinhardtii GN=CGL78 PE=4 SV=1</t>
  </si>
  <si>
    <t>A8HMC4</t>
  </si>
  <si>
    <t>Chloroplast glycerolipid omega-3-fatty acid desaturase OS=Chlamydomonas reinhardtii GN=FAD7 PE=4 SV=1</t>
  </si>
  <si>
    <t>A8HUU9</t>
  </si>
  <si>
    <t>Peptidyl-prolyl cis-trans isomerase OS=Chlamydomonas reinhardtii GN=CYN19-3 PE=3 SV=1</t>
  </si>
  <si>
    <t>A8J4E8</t>
  </si>
  <si>
    <t>Lumenal PsbP-like protein OS=Chlamydomonas reinhardtii GN=PSBP4 PE=4 SV=1</t>
  </si>
  <si>
    <t>A8JFL2</t>
  </si>
  <si>
    <t>Predicted protein (Fragment) OS=Chlamydomonas reinhardtii GN=CHLREDRAFT_39075 PE=4 SV=1</t>
  </si>
  <si>
    <t>A8IPJ0</t>
  </si>
  <si>
    <t>Mitochondrial carrier protein OS=Chlamydomonas reinhardtii GN=MITC11 PE=3 SV=1</t>
  </si>
  <si>
    <t>A8J927</t>
  </si>
  <si>
    <t>Predicted protein (Fragment) OS=Chlamydomonas reinhardtii GN=CHLREDRAFT_151346 PE=4 SV=1</t>
  </si>
  <si>
    <t>A8I1D3</t>
  </si>
  <si>
    <t>Plastid ribosomal protein L33 OS=Chlamydomonas reinhardtii GN=PRPL33 PE=3 SV=1</t>
  </si>
  <si>
    <t>A8I9D0</t>
  </si>
  <si>
    <t>Sterol 14 desaturase OS=Chlamydomonas reinhardtii GN=CYP51G1 PE=3 SV=1</t>
  </si>
  <si>
    <t>A8JCA4</t>
  </si>
  <si>
    <t>RabGAP/TBC protein OS=Chlamydomonas reinhardtii GN=CHLREDRAFT_195581 PE=1 SV=1</t>
  </si>
  <si>
    <t>A2PZC4</t>
  </si>
  <si>
    <t>Adenylyl-sulfate kinase OS=Chlamydomonas reinhardtii GN=EZY13 PE=2 SV=1</t>
  </si>
  <si>
    <t>A8HNE3</t>
  </si>
  <si>
    <t>Serine/threonine-protein phosphatase (Fragment) OS=Chlamydomonas reinhardtii GN=PKL1 PE=3 SV=1</t>
  </si>
  <si>
    <t>A8JGI8</t>
  </si>
  <si>
    <t>Predicted protein OS=Chlamydomonas reinhardtii GN=CHLREDRAFT_194644 PE=4 SV=1</t>
  </si>
  <si>
    <t>A8HMA8</t>
  </si>
  <si>
    <t>Acetyl-coa biotin carboxyl carrier OS=Chlamydomonas reinhardtii GN=BCC2 PE=4 SV=1</t>
  </si>
  <si>
    <t>A8JAQ6</t>
  </si>
  <si>
    <t>Predicted protein OS=Chlamydomonas reinhardtii GN=CHLREDRAFT_193475 PE=3 SV=1</t>
  </si>
  <si>
    <t>A8IID2</t>
  </si>
  <si>
    <t>Predicted protein (Fragment) OS=Chlamydomonas reinhardtii GN=CHLREDRAFT_188358 PE=4 SV=1</t>
  </si>
  <si>
    <t>A8J0R2</t>
  </si>
  <si>
    <t>Glycerol-3-phosphate acyltransferase, chloroplastic OS=Chlamydomonas reinhardtii GN=PLSB1 PE=3 SV=1</t>
  </si>
  <si>
    <t>A8I0Z4</t>
  </si>
  <si>
    <t>Nucleolar GTP-binding protein 1 OS=Chlamydomonas reinhardtii GN=NGB1 PE=3 SV=1</t>
  </si>
  <si>
    <t>A8HQA8</t>
  </si>
  <si>
    <t>DEAD-box RNA helicase OS=Chlamydomonas reinhardtii GN=DBP2 PE=3 SV=1</t>
  </si>
  <si>
    <t>A8I9T2</t>
  </si>
  <si>
    <t>Kinesin-like protein OS=Chlamydomonas reinhardtii GN=KLP1 PE=3 SV=1</t>
  </si>
  <si>
    <t>A8JGB1</t>
  </si>
  <si>
    <t>Rubredoxin-like protein OS=Chlamydomonas reinhardtii GN=RBD3 PE=4 SV=1</t>
  </si>
  <si>
    <t>A8I4Q9</t>
  </si>
  <si>
    <t>Predicted protein (Fragment) OS=Chlamydomonas reinhardtii GN=CHLREDRAFT_93550 PE=4 SV=1</t>
  </si>
  <si>
    <t>A8IZ29</t>
  </si>
  <si>
    <t>Predicted protein (Fragment) OS=Chlamydomonas reinhardtii GN=CHLREDRAFT_118038 PE=3 SV=1</t>
  </si>
  <si>
    <t>A8IRU4</t>
  </si>
  <si>
    <t>Mitochondrial inner membrane translocase OS=Chlamydomonas reinhardtii GN=TIM8 PE=3 SV=1</t>
  </si>
  <si>
    <t>A8JFJ1</t>
  </si>
  <si>
    <t>Chlorophyll synthetase OS=Chlamydomonas reinhardtii GN=CHLG PE=4 SV=1</t>
  </si>
  <si>
    <t>D5LAW4</t>
  </si>
  <si>
    <t>522875p OS=Chlamydomonas reinhardtii GN=522875p PE=4 SV=1</t>
  </si>
  <si>
    <t>Q94KS3</t>
  </si>
  <si>
    <t>Profilin OS=Chlamydomonas reinhardtii GN=PRO1 PE=3 SV=1</t>
  </si>
  <si>
    <t>A8J6C3</t>
  </si>
  <si>
    <t>Phosphoglucan water dikinase OS=Chlamydomonas reinhardtii GN=PWD1 PE=4 SV=1</t>
  </si>
  <si>
    <t>A8J0F0</t>
  </si>
  <si>
    <t>Predicted protein OS=Chlamydomonas reinhardtii GN=CHLREDRAFT_191433 PE=4 SV=1</t>
  </si>
  <si>
    <t>A8ISG3</t>
  </si>
  <si>
    <t>Predicted protein (Fragment) OS=Chlamydomonas reinhardtii GN=CHLREDRAFT_145636 PE=4 SV=1</t>
  </si>
  <si>
    <t>A8J1M9</t>
  </si>
  <si>
    <t>Thylakoid lumenal 17.4 kDa protein OS=Chlamydomonas reinhardtii GN=CHLREDRAFT_149642 PE=4 SV=1</t>
  </si>
  <si>
    <t>A8IV98</t>
  </si>
  <si>
    <t>DEAD box RNA helicase OS=Chlamydomonas reinhardtii GN=CHLREDRAFT_129561 PE=3 SV=1</t>
  </si>
  <si>
    <t>A8IQ56</t>
  </si>
  <si>
    <t>Predicted protein (Fragment) OS=Chlamydomonas reinhardtii GN=CHLREDRAFT_115491 PE=4 SV=1</t>
  </si>
  <si>
    <t>A8HQ48</t>
  </si>
  <si>
    <t>Riboflavin kinase OS=Chlamydomonas reinhardtii GN=RFK2 PE=4 SV=1</t>
  </si>
  <si>
    <t>A8JGX0</t>
  </si>
  <si>
    <t>Spermidine synthase OS=Chlamydomonas reinhardtii GN=SPD1 PE=3 SV=1</t>
  </si>
  <si>
    <t>A8IV51</t>
  </si>
  <si>
    <t>Predicted protein OS=Chlamydomonas reinhardtii GN=CHLREDRAFT_190697 PE=4 SV=1</t>
  </si>
  <si>
    <t>A8IZY2</t>
  </si>
  <si>
    <t>Predicted protein OS=Chlamydomonas reinhardtii GN=CHLREDRAFT_184175 PE=4 SV=1</t>
  </si>
  <si>
    <t>A8IF64</t>
  </si>
  <si>
    <t>Predicted protein OS=Chlamydomonas reinhardtii GN=CHLREDRAFT_144018 PE=4 SV=1</t>
  </si>
  <si>
    <t>Q7YKX3</t>
  </si>
  <si>
    <t>30S ribosomal protein S11, chloroplastic OS=Chlamydomonas reinhardtii GN=rps11 PE=3 SV=1</t>
  </si>
  <si>
    <t>A8IK14</t>
  </si>
  <si>
    <t>Predicted protein OS=Chlamydomonas reinhardtii GN=CHLREDRAFT_205590 PE=4 SV=1</t>
  </si>
  <si>
    <t>A8J6I8</t>
  </si>
  <si>
    <t>Chloroplast processing enzyme OS=Chlamydomonas reinhardtii GN=CPE1 PE=4 SV=1</t>
  </si>
  <si>
    <t>A8ITN6</t>
  </si>
  <si>
    <t>Molecular chaperone prefoldin, subunit 2 OS=Chlamydomonas reinhardtii GN=PFD2 PE=4 SV=1</t>
  </si>
  <si>
    <t>A8I720</t>
  </si>
  <si>
    <t>Predicted protein OS=Chlamydomonas reinhardtii GN=CHLREDRAFT_142787 PE=4 SV=1</t>
  </si>
  <si>
    <t>A8I7Q4</t>
  </si>
  <si>
    <t>Glutaredoxin, CGFS type OS=Chlamydomonas reinhardtii GN=GRX5 PE=4 SV=1</t>
  </si>
  <si>
    <t>A8IDN4</t>
  </si>
  <si>
    <t>Flagellar associated protein, calmodulin-like protein (Fragment) OS=Chlamydomonas reinhardtii GN=FAP272 PE=4 SV=1</t>
  </si>
  <si>
    <t>A8II42</t>
  </si>
  <si>
    <t>T-complex protein 1 subunit gamma OS=Chlamydomonas reinhardtii GN=CCT3 PE=3 SV=1</t>
  </si>
  <si>
    <t>A8HSE5</t>
  </si>
  <si>
    <t>Predicted protein OS=Chlamydomonas reinhardtii GN=CHLREDRAFT_182692 PE=4 SV=1</t>
  </si>
  <si>
    <t>A8IYR0</t>
  </si>
  <si>
    <t>Inositol polyphosphate multikinase OS=Chlamydomonas reinhardtii GN=CHLREDRAFT_205696 PE=3 SV=1</t>
  </si>
  <si>
    <t>G3BLB8</t>
  </si>
  <si>
    <t>NADH dehydrogenase subunit 5 (Fragment) OS=Chlamydomonas reinhardtii GN=nad5 PE=4 SV=1</t>
  </si>
  <si>
    <t>A8JES5</t>
  </si>
  <si>
    <t>Predicted protein OS=Chlamydomonas reinhardtii GN=CHLREDRAFT_153630 PE=4 SV=1</t>
  </si>
  <si>
    <t>Q6V9B2</t>
  </si>
  <si>
    <t>NADH:ubiquinone oxidoreductase 51 kD subunit OS=Chlamydomonas reinhardtii PE=2 SV=1</t>
  </si>
  <si>
    <t>A8IJJ8</t>
  </si>
  <si>
    <t>Phosphoribosylaminoimidazole carboxylase, eukaryotic-type OS=Chlamydomonas reinhardtii GN=CHLREDRAFT_196726 PE=3 SV=1</t>
  </si>
  <si>
    <t>A8IY20</t>
  </si>
  <si>
    <t>S-(hydroxymethyl)glutathione dehydrogenase OS=Chlamydomonas reinhardtii GN=FDH1 PE=3 SV=1</t>
  </si>
  <si>
    <t>A8J0X7</t>
  </si>
  <si>
    <t>Cysteine desulfurase OS=Chlamydomonas reinhardtii GN=NIFS1 PE=3 SV=1</t>
  </si>
  <si>
    <t>A8IWB5</t>
  </si>
  <si>
    <t>Epsilon-cop OS=Chlamydomonas reinhardtii GN=COPE1 PE=4 SV=1</t>
  </si>
  <si>
    <t>A8II71</t>
  </si>
  <si>
    <t>RuvB-like helicase OS=Chlamydomonas reinhardtii GN=CHLREDRAFT_24073 PE=3 SV=1</t>
  </si>
  <si>
    <t>A8J363</t>
  </si>
  <si>
    <t>Matrix metalloproteinase-like protein OS=Chlamydomonas reinhardtii GN=MMP13 PE=4 SV=1</t>
  </si>
  <si>
    <t>A8JES1</t>
  </si>
  <si>
    <t>GrpE protein homolog OS=Chlamydomonas reinhardtii GN=MGE1 PE=3 SV=1</t>
  </si>
  <si>
    <t>G3BLA3</t>
  </si>
  <si>
    <t>Vegetative cell wall HRGP (Fragment) OS=Chlamydomonas reinhardtii GN=GP1 PE=4 SV=1</t>
  </si>
  <si>
    <t>A8J6F2</t>
  </si>
  <si>
    <t>Mitochondrial F1F0 ATP synthase associated 14.3 kDa protein OS=Chlamydomonas reinhardtii GN=ASA5 PE=4 SV=1</t>
  </si>
  <si>
    <t>Q5W9T4</t>
  </si>
  <si>
    <t>Early light-inducible protein OS=Chlamydomonas reinhardtii GN=Lhl1 PE=2 SV=1</t>
  </si>
  <si>
    <t>A8HVG0</t>
  </si>
  <si>
    <t>Predicted protein (Fragment) OS=Chlamydomonas reinhardtii GN=CHLREDRAFT_142055 PE=4 SV=1</t>
  </si>
  <si>
    <t>A8IA06</t>
  </si>
  <si>
    <t>Predicted protein (Fragment) OS=Chlamydomonas reinhardtii GN=CHLREDRAFT_160735 PE=4 SV=1</t>
  </si>
  <si>
    <t>A8IXV3</t>
  </si>
  <si>
    <t>Predicted protein OS=Chlamydomonas reinhardtii GN=CHLREDRAFT_172919 PE=4 SV=1</t>
  </si>
  <si>
    <t>A8IZL4</t>
  </si>
  <si>
    <t>Predicted protein OS=Chlamydomonas reinhardtii GN=CHLREDRAFT_190967 PE=4 SV=1</t>
  </si>
  <si>
    <t>Q6IET4</t>
  </si>
  <si>
    <t>Inner arm dynein light chain OS=Chlamydomonas reinhardtii GN=TCTEX2B PE=2 SV=1</t>
  </si>
  <si>
    <t>A8I2H9</t>
  </si>
  <si>
    <t>Pyridoxamine 5' phosphate oxidase-related protein OS=Chlamydomonas reinhardtii GN=CPLD26 PE=4 SV=1</t>
  </si>
  <si>
    <t>A8IRW5</t>
  </si>
  <si>
    <t>Glycoside-hydrolase-like protein OS=Chlamydomonas reinhardtii GN=GLH1 PE=3 SV=1</t>
  </si>
  <si>
    <t>A8J9U5</t>
  </si>
  <si>
    <t>Predicted protein (Fragment) OS=Chlamydomonas reinhardtii GN=CHLREDRAFT_120875 PE=4 SV=1</t>
  </si>
  <si>
    <t>A8IMW9</t>
  </si>
  <si>
    <t>Predicted protein (Fragment) OS=Chlamydomonas reinhardtii GN=CHLREDRAFT_100494 PE=3 SV=1</t>
  </si>
  <si>
    <t>A8J209</t>
  </si>
  <si>
    <t>Predicted protein OS=Chlamydomonas reinhardtii GN=CGL59 PE=4 SV=1</t>
  </si>
  <si>
    <t>Q6S7R7</t>
  </si>
  <si>
    <t>Gamma carbonic anhydrase OS=Chlamydomonas reinhardtii GN=Gclp1 PE=2 SV=1</t>
  </si>
  <si>
    <t>A8J6R1</t>
  </si>
  <si>
    <t>Predicted protein (Fragment) OS=Chlamydomonas reinhardtii GN=CHLREDRAFT_39139 PE=4 SV=1</t>
  </si>
  <si>
    <t>A8IKW9</t>
  </si>
  <si>
    <t>Predicted protein (Fragment) OS=Chlamydomonas reinhardtii GN=CHLREDRAFT_94234 PE=4 SV=1</t>
  </si>
  <si>
    <t>P81831</t>
  </si>
  <si>
    <t>Phosphoenolpyruvate carboxylase 1 OS=Chlamydomonas reinhardtii GN=Ppc1 PE=1 SV=2</t>
  </si>
  <si>
    <t>A8I2P1</t>
  </si>
  <si>
    <t>Predicted protein OS=Chlamydomonas reinhardtii GN=CHLREDRAFT_141616 PE=4 SV=1</t>
  </si>
  <si>
    <t>A8IHW6</t>
  </si>
  <si>
    <t>Predicted protein OS=Chlamydomonas reinhardtii GN=CGL63 PE=4 SV=1</t>
  </si>
  <si>
    <t>A8J3A8</t>
  </si>
  <si>
    <t>Small ubiquitin-related modifier OS=Chlamydomonas reinhardtii GN=CHLREDRAFT_149066 PE=2 SV=1</t>
  </si>
  <si>
    <t>A8I8V5</t>
  </si>
  <si>
    <t>Predicted protein (Fragment) OS=Chlamydomonas reinhardtii GN=CHLREDRAFT_97144 PE=3 SV=1</t>
  </si>
  <si>
    <t>A8IK69</t>
  </si>
  <si>
    <t>Predicted protein (Fragment) OS=Chlamydomonas reinhardtii GN=CHLREDRAFT_114854 PE=4 SV=1</t>
  </si>
  <si>
    <t>A8J7Y0</t>
  </si>
  <si>
    <t>Predicted protein OS=Chlamydomonas reinhardtii GN=CHLREDRAFT_192807 PE=4 SV=1</t>
  </si>
  <si>
    <t>A8IGB0</t>
  </si>
  <si>
    <t>Predicted protein (Fragment) OS=Chlamydomonas reinhardtii GN=CHLREDRAFT_144268 PE=4 SV=1</t>
  </si>
  <si>
    <t>A8J6K3</t>
  </si>
  <si>
    <t>Predicted protein OS=Chlamydomonas reinhardtii GN=CHLREDRAFT_175972 PE=4 SV=1</t>
  </si>
  <si>
    <t>A8J1X5</t>
  </si>
  <si>
    <t>Proteasome subunit beta type OS=Chlamydomonas reinhardtii GN=PBA1 PE=3 SV=1</t>
  </si>
  <si>
    <t>A8J9D6</t>
  </si>
  <si>
    <t>Flavin-containing monooxygenase OS=Chlamydomonas reinhardtii GN=CHLREDRAFT_193149 PE=3 SV=1</t>
  </si>
  <si>
    <t>A8HQP0</t>
  </si>
  <si>
    <t>Transaldolase OS=Chlamydomonas reinhardtii GN=TAL1 PE=4 SV=1</t>
  </si>
  <si>
    <t>Q6UP30</t>
  </si>
  <si>
    <t>NADH:ubiquinone oxidoreductase 13 kD-like subunit OS=Chlamydomonas reinhardtii GN=NUOS6 PE=2 SV=1</t>
  </si>
  <si>
    <t>A8IYD0</t>
  </si>
  <si>
    <t>Predicted protein (Fragment) OS=Chlamydomonas reinhardtii GN=CHLREDRAFT_173297 PE=4 SV=1</t>
  </si>
  <si>
    <t>A8INX1</t>
  </si>
  <si>
    <t>ATP-dependent Clp protease proteolytic subunit OS=Chlamydomonas reinhardtii GN=CLPR6 PE=3 SV=1</t>
  </si>
  <si>
    <t>A8JC47</t>
  </si>
  <si>
    <t>Predicted protein OS=Chlamydomonas reinhardtii GN=CPLD48 PE=4 SV=1</t>
  </si>
  <si>
    <t>A8JCS9</t>
  </si>
  <si>
    <t>Predicted protein OS=Chlamydomonas reinhardtii GN=CHLREDRAFT_159711 PE=3 SV=1</t>
  </si>
  <si>
    <t>A8J1M5</t>
  </si>
  <si>
    <t>Flagellar outer dynein arm heavy chain beta OS=Chlamydomonas reinhardtii GN=ODA4 PE=4 SV=1</t>
  </si>
  <si>
    <t>A8IBS2</t>
  </si>
  <si>
    <t>Flagellar associated protein OS=Chlamydomonas reinhardtii GN=FAP163 PE=4 SV=1</t>
  </si>
  <si>
    <t>A8J786</t>
  </si>
  <si>
    <t>Imidazole glycerol phosphate synthase (Fragment) OS=Chlamydomonas reinhardtii GN=HIS7 PE=3 SV=1</t>
  </si>
  <si>
    <t>A8IDH5</t>
  </si>
  <si>
    <t>tRNA-(M5C) methyltransferase OS=Chlamydomonas reinhardtii GN=TRM4 PE=3 SV=1</t>
  </si>
  <si>
    <t>A8JBI2</t>
  </si>
  <si>
    <t>Predicted protein (Fragment) OS=Chlamydomonas reinhardtii GN=CHLREDRAFT_178046 PE=4 SV=1</t>
  </si>
  <si>
    <t>Q546J6</t>
  </si>
  <si>
    <t>SF-assemblin OS=Chlamydomonas reinhardtii GN=sfa PE=4 SV=1</t>
  </si>
  <si>
    <t>A8J895</t>
  </si>
  <si>
    <t>Predicted protein OS=Chlamydomonas reinhardtii GN=CHLREDRAFT_184975 PE=4 SV=1</t>
  </si>
  <si>
    <t>A8J8P4</t>
  </si>
  <si>
    <t>Ribosomal protein L34 OS=Chlamydomonas reinhardtii GN=RPL34 PE=4 SV=1</t>
  </si>
  <si>
    <t>Q6UP32</t>
  </si>
  <si>
    <t>NADH:ubiquinone oxidoreductase B16.6 subunit OS=Chlamydomonas reinhardtii GN=NUOB16 PE=2 SV=1</t>
  </si>
  <si>
    <t>A8J199</t>
  </si>
  <si>
    <t>Flagellar associated protein OS=Chlamydomonas reinhardtii GN=FAP140 PE=4 SV=1</t>
  </si>
  <si>
    <t>A8IF01</t>
  </si>
  <si>
    <t>Predicted protein OS=Chlamydomonas reinhardtii GN=CHLREDRAFT_127678 PE=4 SV=1</t>
  </si>
  <si>
    <t>A8J8R7</t>
  </si>
  <si>
    <t>Sm protein OS=Chlamydomonas reinhardtii GN=SMP8 PE=4 SV=1</t>
  </si>
  <si>
    <t>A8JHL1</t>
  </si>
  <si>
    <t>26S proteasome regulatory subunit OS=Chlamydomonas reinhardtii GN=RPT6 PE=3 SV=1</t>
  </si>
  <si>
    <t>A8IFZ1</t>
  </si>
  <si>
    <t>Flagellar associated protein (Fragment) OS=Chlamydomonas reinhardtii GN=FAP55 PE=4 SV=1</t>
  </si>
  <si>
    <t>A8IUN8</t>
  </si>
  <si>
    <t>Predicted protein OS=Chlamydomonas reinhardtii GN=CHLREDRAFT_172949 PE=4 SV=1</t>
  </si>
  <si>
    <t>A8JDM1</t>
  </si>
  <si>
    <t>Predicted protein OS=Chlamydomonas reinhardtii GN=CHLREDRAFT_153191 PE=4 SV=1</t>
  </si>
  <si>
    <t>A8J0Q8</t>
  </si>
  <si>
    <t>Thioredoxin-related protein CITRX OS=Chlamydomonas reinhardtii GN=CITRX PE=4 SV=1</t>
  </si>
  <si>
    <t>A8IV67</t>
  </si>
  <si>
    <t>26S proteasome regulatory subunit OS=Chlamydomonas reinhardtii GN=RPT1 PE=3 SV=1</t>
  </si>
  <si>
    <t>A8IQ05</t>
  </si>
  <si>
    <t>Succinate--CoA ligase [ADP-forming] subunit beta, mitochondrial OS=Chlamydomonas reinhardtii GN=SCLB1a|SCLB1b PE=3 SV=1</t>
  </si>
  <si>
    <t>A8IJ71</t>
  </si>
  <si>
    <t>tRNA (Uracil-5-)-methyltransferase OS=Chlamydomonas reinhardtii GN=TRM2A PE=3 SV=1</t>
  </si>
  <si>
    <t>A8IAA9</t>
  </si>
  <si>
    <t>Predicted protein OS=Chlamydomonas reinhardtii GN=CHLREDRAFT_186476 PE=4 SV=1</t>
  </si>
  <si>
    <t>A8IY70</t>
  </si>
  <si>
    <t>Xanthine dehydrogenase/oxidase (Fragment) OS=Chlamydomonas reinhardtii GN=XDH1 PE=4 SV=1</t>
  </si>
  <si>
    <t>A8IRV0</t>
  </si>
  <si>
    <t>HSP70-HSP90 organizing protein OS=Chlamydomonas reinhardtii GN=HOP1 PE=4 SV=1</t>
  </si>
  <si>
    <t>A8IRL5</t>
  </si>
  <si>
    <t>Predicted protein OS=Chlamydomonas reinhardtii GN=CHLREDRAFT_156884 PE=4 SV=1</t>
  </si>
  <si>
    <t>A8HX63</t>
  </si>
  <si>
    <t>Mitochondrial elongation factor P OS=Chlamydomonas reinhardtii GN=EFP2 PE=4 SV=1</t>
  </si>
  <si>
    <t>A8IF73</t>
  </si>
  <si>
    <t>Predicted protein (Fragment) OS=Chlamydomonas reinhardtii GN=CHLREDRAFT_99391 PE=4 SV=1</t>
  </si>
  <si>
    <t>A8J8A6</t>
  </si>
  <si>
    <t>Nucleolar protein, structural component of H/ACA snoRNPs OS=Chlamydomonas reinhardtii GN=NOP10 PE=4 SV=1</t>
  </si>
  <si>
    <t>Q6V9A9</t>
  </si>
  <si>
    <t>NADH:ubiquinone oxidoreductase 11 kDa subunit OS=Chlamydomonas reinhardtii GN=NUOB8 PE=2 SV=1</t>
  </si>
  <si>
    <t>A8HPL4</t>
  </si>
  <si>
    <t>Predicted protein OS=Chlamydomonas reinhardtii GN=CHLREDRAFT_183554 PE=4 SV=1</t>
  </si>
  <si>
    <t>A8JIE5</t>
  </si>
  <si>
    <t>Ribosomal protein S29 OS=Chlamydomonas reinhardtii GN=RPS29 PE=4 SV=1</t>
  </si>
  <si>
    <t>A8HY79</t>
  </si>
  <si>
    <t>Predicted protein OS=Chlamydomonas reinhardtii GN=CGLD28 PE=4 SV=1</t>
  </si>
  <si>
    <t>A8IVP3</t>
  </si>
  <si>
    <t>Predicted protein OS=Chlamydomonas reinhardtii GN=CHLREDRAFT_79407 PE=4 SV=1</t>
  </si>
  <si>
    <t>A8JBG0</t>
  </si>
  <si>
    <t>Predicted protein OS=Chlamydomonas reinhardtii GN=CHLREDRAFT_152481 PE=4 SV=1</t>
  </si>
  <si>
    <t>Q6V502</t>
  </si>
  <si>
    <t>NADH-ubiquinone oxidoreductase chain 3 OS=Chlamydomonas reinhardtii GN=NUO3 PE=2 SV=1</t>
  </si>
  <si>
    <t>A8JC34</t>
  </si>
  <si>
    <t>Cell wall protein pherophorin OS=Chlamydomonas reinhardtii GN=GAS31 PE=4 SV=1</t>
  </si>
  <si>
    <t>A8JC08</t>
  </si>
  <si>
    <t>Predicted protein OS=Chlamydomonas reinhardtii GN=CHLREDRAFT_132204 PE=4 SV=1</t>
  </si>
  <si>
    <t>A8J1J8</t>
  </si>
  <si>
    <t>Mitochondrial F1F0 ATP synthase associated 10.0 kDa protein OS=Chlamydomonas reinhardtii GN=ASA8 PE=4 SV=1</t>
  </si>
  <si>
    <t>A8JBB0</t>
  </si>
  <si>
    <t>Flagellar associated protein OS=Chlamydomonas reinhardtii GN=FAP214 PE=4 SV=1</t>
  </si>
  <si>
    <t>Q6RBZ1</t>
  </si>
  <si>
    <t>Circadian RNA-binding protein CHLAMY 1 subunit C1 (Fragment) OS=Chlamydomonas reinhardtii PE=2 SV=1</t>
  </si>
  <si>
    <t>A8JCV0</t>
  </si>
  <si>
    <t>Cysteinyl-tRNA synthetase (Fragment) OS=Chlamydomonas reinhardtii GN=CHLREDRAFT_153062 PE=3 SV=1</t>
  </si>
  <si>
    <t>P49213</t>
  </si>
  <si>
    <t>60S ribosomal protein L44 OS=Chlamydomonas reinhardtii GN=RPL44 PE=3 SV=2</t>
  </si>
  <si>
    <t>A8IXD6</t>
  </si>
  <si>
    <t>ATP-dependent Clp protease proteolytic subunit OS=Chlamydomonas reinhardtii GN=CLPR4 PE=3 SV=1</t>
  </si>
  <si>
    <t>P14225</t>
  </si>
  <si>
    <t>Photosystem I reaction center subunit psaK, chloroplastic OS=Chlamydomonas reinhardtii GN=PSAK PE=3 SV=1</t>
  </si>
  <si>
    <t>A8J194</t>
  </si>
  <si>
    <t>Flagellar associated protein OS=Chlamydomonas reinhardtii GN=FAP12 PE=4 SV=1</t>
  </si>
  <si>
    <t>A8HPT6</t>
  </si>
  <si>
    <t>Predicted protein OS=Chlamydomonas reinhardtii GN=CHLREDRAFT_171570 PE=4 SV=1</t>
  </si>
  <si>
    <t>A8J6H8</t>
  </si>
  <si>
    <t>Mitochondrial processing peptidase alpha subunit OS=Chlamydomonas reinhardtii GN=MPPA1 PE=4 SV=1</t>
  </si>
  <si>
    <t>A8I1Y7</t>
  </si>
  <si>
    <t>Alpha-SNAP OS=Chlamydomonas reinhardtii GN=SNAPA1 PE=4 SV=1</t>
  </si>
  <si>
    <t>A8HUK3</t>
  </si>
  <si>
    <t>Predicted protein (Fragment) OS=Chlamydomonas reinhardtii GN=CHLREDRAFT_143710 PE=4 SV=1</t>
  </si>
  <si>
    <t>Q39576</t>
  </si>
  <si>
    <t>Histone H1 OS=Chlamydomonas reinhardtii GN=ch1 PE=3 SV=1</t>
  </si>
  <si>
    <t>A8J1D6</t>
  </si>
  <si>
    <t>Predicted protein OS=Chlamydomonas reinhardtii GN=CHLREDRAFT_149524 PE=4 SV=1</t>
  </si>
  <si>
    <t>A8JE04</t>
  </si>
  <si>
    <t>T-complex protein 1 subunit delta (Fragment) OS=Chlamydomonas reinhardtii GN=CCT4 PE=3 SV=1</t>
  </si>
  <si>
    <t>A8IWV0</t>
  </si>
  <si>
    <t>Predicted protein (Fragment) OS=Chlamydomonas reinhardtii GN=CHLREDRAFT_129649 PE=4 SV=1</t>
  </si>
  <si>
    <t>A8J248</t>
  </si>
  <si>
    <t>Predicted protein OS=Chlamydomonas reinhardtii GN=CHLREDRAFT_191675 PE=4 SV=1</t>
  </si>
  <si>
    <t>A8ICE4</t>
  </si>
  <si>
    <t>Plastid ribosomal protein L11 OS=Chlamydomonas reinhardtii GN=PRPL11 PE=3 SV=1</t>
  </si>
  <si>
    <t>A8JD08</t>
  </si>
  <si>
    <t>DNA topoisomerase 2 (Fragment) OS=Chlamydomonas reinhardtii GN=TOP2 PE=3 SV=1</t>
  </si>
  <si>
    <t>A8IQW4</t>
  </si>
  <si>
    <t>Predicted protein OS=Chlamydomonas reinhardtii GN=CHLREDRAFT_183265 PE=4 SV=1</t>
  </si>
  <si>
    <t>A8JD01</t>
  </si>
  <si>
    <t>Basal body protein OS=Chlamydomonas reinhardtii GN=BUG25 PE=4 SV=1</t>
  </si>
  <si>
    <t>A8JAN3</t>
  </si>
  <si>
    <t>Centriole proteome protein OS=Chlamydomonas reinhardtii GN=POC16 PE=4 SV=1</t>
  </si>
  <si>
    <t>P45841</t>
  </si>
  <si>
    <t>60S ribosomal protein L31 OS=Chlamydomonas reinhardtii GN=RPL31 PE=3 SV=1</t>
  </si>
  <si>
    <t>A8IBD8</t>
  </si>
  <si>
    <t>Predicted protein OS=Chlamydomonas reinhardtii GN=CHLREDRAFT_140907 PE=4 SV=1</t>
  </si>
  <si>
    <t>A8J183</t>
  </si>
  <si>
    <t>Predicted protein (Fragment) OS=Chlamydomonas reinhardtii GN=CHLREDRAFT_148822 PE=4 SV=1</t>
  </si>
  <si>
    <t>A8IWJ8</t>
  </si>
  <si>
    <t>Succinate--CoA ligase [ADP-forming] subunit alpha, mitochondrial OS=Chlamydomonas reinhardtii GN=SCLA1|TEF25 PE=3 SV=1</t>
  </si>
  <si>
    <t>A8HUX5</t>
  </si>
  <si>
    <t>Predicted protein (Fragment) OS=Chlamydomonas reinhardtii GN=CHLREDRAFT_93992 PE=4 SV=1</t>
  </si>
  <si>
    <t>A8I874</t>
  </si>
  <si>
    <t>Predicted protein OS=Chlamydomonas reinhardtii GN=CHLREDRAFT_166298 PE=4 SV=1</t>
  </si>
  <si>
    <t>Q6V9B0</t>
  </si>
  <si>
    <t>NADH:ubiquinone oxidoreductase subunit 10 OS=Chlamydomonas reinhardtii GN=NUO10 PE=2 SV=1</t>
  </si>
  <si>
    <t>A8IVX1</t>
  </si>
  <si>
    <t>Predicted protein (Fragment) OS=Chlamydomonas reinhardtii GN=CHLREDRAFT_79422 PE=4 SV=1</t>
  </si>
  <si>
    <t>A8JH38</t>
  </si>
  <si>
    <t>SIN3 component of histone deacetylase complex OS=Chlamydomonas reinhardtii GN=CHLREDRAFT_140464 PE=4 SV=1</t>
  </si>
  <si>
    <t>A8I9C7</t>
  </si>
  <si>
    <t>Peptidylprolyl isomerase OS=Chlamydomonas reinhardtii GN=FKB42 PE=4 SV=1</t>
  </si>
  <si>
    <t>A8J6K9</t>
  </si>
  <si>
    <t>Proteasome subunit alpha type OS=Chlamydomonas reinhardtii GN=POA5 PE=3 SV=1</t>
  </si>
  <si>
    <t>A8IA80</t>
  </si>
  <si>
    <t>Predicted protein (Fragment) OS=Chlamydomonas reinhardtii GN=CPLD14 PE=4 SV=1</t>
  </si>
  <si>
    <t>A8IS72</t>
  </si>
  <si>
    <t>Alpha subunit of the SRP receptor OS=Chlamydomonas reinhardtii GN=SRRA1 PE=4 SV=1</t>
  </si>
  <si>
    <t>A8J4Z1</t>
  </si>
  <si>
    <t>Predicted protein OS=Chlamydomonas reinhardtii GN=CHLREDRAFT_175468 PE=4 SV=1</t>
  </si>
  <si>
    <t>A8J8U0</t>
  </si>
  <si>
    <t>Low-CO2-inducible membrane protein OS=Chlamydomonas reinhardtii GN=LCI11 PE=4 SV=1</t>
  </si>
  <si>
    <t>A8IZ42</t>
  </si>
  <si>
    <t>Predicted protein OS=Chlamydomonas reinhardtii GN=CHLREDRAFT_191104 PE=4 SV=1</t>
  </si>
  <si>
    <t>Q3HTK6</t>
  </si>
  <si>
    <t>Pherophorin-C1 protein OS=Chlamydomonas reinhardtii PE=2 SV=1</t>
  </si>
  <si>
    <t>A8IAJ8</t>
  </si>
  <si>
    <t>Predicted protein OS=Chlamydomonas reinhardtii GN=CHLREDRAFT_186496 PE=4 SV=1</t>
  </si>
  <si>
    <t>A8I189</t>
  </si>
  <si>
    <t>Predicted protein OS=Chlamydomonas reinhardtii GN=CHLREDRAFT_187763 PE=4 SV=1</t>
  </si>
  <si>
    <t>A8HPC5</t>
  </si>
  <si>
    <t>Predicted protein OS=Chlamydomonas reinhardtii GN=CHLREDRAFT_171431 PE=4 SV=1</t>
  </si>
  <si>
    <t>A8IZ72</t>
  </si>
  <si>
    <t>Dehydroquinate dehydratase OS=Chlamydomonas reinhardtii GN=SHKD1 PE=3 SV=1</t>
  </si>
  <si>
    <t>A8HP50</t>
  </si>
  <si>
    <t>Predicted protein OS=Chlamydomonas reinhardtii GN=CHLREDRAFT_190244 PE=4 SV=1</t>
  </si>
  <si>
    <t>A8IEN2</t>
  </si>
  <si>
    <t>Predicted protein OS=Chlamydomonas reinhardtii GN=CHLREDRAFT_169031 PE=4 SV=1</t>
  </si>
  <si>
    <t>A8IHH9</t>
  </si>
  <si>
    <t>Lumen targeted protein OS=Chlamydomonas reinhardtii GN=PSBP6 PE=4 SV=1</t>
  </si>
  <si>
    <t>A8JBC8</t>
  </si>
  <si>
    <t>Eukaryotic translation initiation factor 3 subunit H OS=Chlamydomonas reinhardtii GN=EIF3H PE=3 SV=1</t>
  </si>
  <si>
    <t>A8JJU9</t>
  </si>
  <si>
    <t>Predicted protein (Fragment) OS=Chlamydomonas reinhardtii GN=CHLREDRAFT_181353 PE=4 SV=1</t>
  </si>
  <si>
    <t>A8JGH0</t>
  </si>
  <si>
    <t>ERD4-related membrane protein OS=Chlamydomonas reinhardtii GN=ERM1 PE=4 SV=1</t>
  </si>
  <si>
    <t>L7V0A4</t>
  </si>
  <si>
    <t>Chloroplast SRP43 OS=Chlamydomonas reinhardtii GN=cpSRP43 PE=2 SV=1</t>
  </si>
  <si>
    <t>A8JHW9</t>
  </si>
  <si>
    <t>Predicted protein OS=Chlamydomonas reinhardtii GN=CHLREDRAFT_195003 PE=4 SV=1</t>
  </si>
  <si>
    <t>A8IYM0</t>
  </si>
  <si>
    <t>Phosphofructokinase family protein OS=Chlamydomonas reinhardtii GN=PFK2 PE=4 SV=1</t>
  </si>
  <si>
    <t>A8HQ97</t>
  </si>
  <si>
    <t>Vacuolar ATP synthase subunit H OS=Chlamydomonas reinhardtii GN=ATPvH PE=4 SV=1</t>
  </si>
  <si>
    <t>A8I457</t>
  </si>
  <si>
    <t>Predicted protein (Fragment) OS=Chlamydomonas reinhardtii GN=CHLREDRAFT_186856 PE=4 SV=1</t>
  </si>
  <si>
    <t>A8IVP7</t>
  </si>
  <si>
    <t>Predicted protein OS=Chlamydomonas reinhardtii GN=CHLREDRAFT_157545 PE=4 SV=1</t>
  </si>
  <si>
    <t>A8IBJ5</t>
  </si>
  <si>
    <t>Ubiquinone biosynthesis protein OS=Chlamydomonas reinhardtii GN=COQ8 PE=4 SV=1</t>
  </si>
  <si>
    <t>A8JBL8</t>
  </si>
  <si>
    <t>Predicted protein OS=Chlamydomonas reinhardtii GN=CHLREDRAFT_178080 PE=4 SV=1</t>
  </si>
  <si>
    <t>A8IX31</t>
  </si>
  <si>
    <t>A-type cyclin OS=Chlamydomonas reinhardtii GN=CYCA1 PE=3 SV=1</t>
  </si>
  <si>
    <t>A8ISK5</t>
  </si>
  <si>
    <t>Predicted protein OS=Chlamydomonas reinhardtii GN=CHLREDRAFT_100842 PE=4 SV=1</t>
  </si>
  <si>
    <t>A8J7Z6</t>
  </si>
  <si>
    <t>Predicted protein OS=Chlamydomonas reinhardtii GN=CHLREDRAFT_176522 PE=4 SV=1</t>
  </si>
  <si>
    <t>A8J4M0</t>
  </si>
  <si>
    <t>Predicted protein OS=Chlamydomonas reinhardtii GN=CHLREDRAFT_192075 PE=4 SV=1</t>
  </si>
  <si>
    <t>Gene_ID</t>
  </si>
  <si>
    <t>Cre02.g099850</t>
  </si>
  <si>
    <t>Cre03.g194200</t>
  </si>
  <si>
    <t>Cre07.g337650</t>
  </si>
  <si>
    <t>Cre01.g010900</t>
  </si>
  <si>
    <t>Cre01.g045550</t>
  </si>
  <si>
    <t>Cre01.g055408</t>
  </si>
  <si>
    <t>Cre02.g080200</t>
  </si>
  <si>
    <t>Cre02.g120100</t>
  </si>
  <si>
    <t>Cre02.g141400</t>
  </si>
  <si>
    <t>Cre03.g144807</t>
  </si>
  <si>
    <t>Cre03.g175400</t>
  </si>
  <si>
    <t>Cre03.g185550</t>
  </si>
  <si>
    <t>Cre03.g187450</t>
  </si>
  <si>
    <t>Cre03.g188250</t>
  </si>
  <si>
    <t>Cre04.g214500</t>
  </si>
  <si>
    <t>Cre04.g229700</t>
  </si>
  <si>
    <t>Cre05.g234550</t>
  </si>
  <si>
    <t>Cre06.g262900</t>
  </si>
  <si>
    <t>Cre06.g278210</t>
  </si>
  <si>
    <t>Cre06.g282800</t>
  </si>
  <si>
    <t>Cre07.g353450</t>
  </si>
  <si>
    <t>Cre11.g467770</t>
  </si>
  <si>
    <t>Cre12.g485150</t>
  </si>
  <si>
    <t>Cre12.g510650</t>
  </si>
  <si>
    <t>Cre12.g511900</t>
  </si>
  <si>
    <t>Cre12.g513200</t>
  </si>
  <si>
    <t>Cre12.g514750</t>
  </si>
  <si>
    <t>Cre12.g533550</t>
  </si>
  <si>
    <t>Cre12.g537200</t>
  </si>
  <si>
    <t>Cre12.g554800</t>
  </si>
  <si>
    <t>Cre14.g619133</t>
  </si>
  <si>
    <t>Cre14.g630847</t>
  </si>
  <si>
    <t>Cre16.g673852</t>
  </si>
  <si>
    <t>TAP/TP</t>
  </si>
  <si>
    <t>Details</t>
  </si>
  <si>
    <t>phosphoglucomutase (PGM1, chloroplastidic)</t>
  </si>
  <si>
    <t>enolase (PGH1, cytosolic)</t>
  </si>
  <si>
    <t>phosphoglycerate kinase (PGK1, chloroplastidic)</t>
  </si>
  <si>
    <t>phosphoribulokinase (PRK1, chloroplastidic)</t>
  </si>
  <si>
    <t>ribulose phosphate-3-epimerase (RPE1, chloroplastidic)</t>
  </si>
  <si>
    <t>ribose-5-phosphate isomerase (RPI1, chloroplastidic)</t>
  </si>
  <si>
    <t>RUBISCO SSS1 (RBCS1, chloroplastidic)</t>
  </si>
  <si>
    <t>transaldolase (TAL2, chloroplastidic)</t>
  </si>
  <si>
    <t>transketolase (TRK1, chloroplastidic)</t>
  </si>
  <si>
    <t>UDP-glucose pyrophosphorylase (UGP1, cytosolic)</t>
  </si>
  <si>
    <t>ADP-glucose pyrophosphorylase small subunit (AGP4/STA6, chloroplastidic)</t>
  </si>
  <si>
    <t>glyceraldehyde-3-Phosphate Dehydrogenase (GDH/GAP3, chloroplastidic)</t>
  </si>
  <si>
    <t>sedoheptulose-1,7-bisphosphatase (SBPase/SBP1, chloroplastidic)</t>
  </si>
  <si>
    <t>Pyruvate dehydrogenase, E1 component, alpha subunit (PDH/PDC2, cytosolic)</t>
  </si>
  <si>
    <t>acetyl CoA synthetase (ACS2, chloroplastidic)</t>
  </si>
  <si>
    <t>acetyl CoA synthetase (ACS3, peroxisomal/mitochondrial)</t>
  </si>
  <si>
    <t>citrate synthase (CIS1, mitochondrial)</t>
  </si>
  <si>
    <t>malate synthase (MAS1, peroxisomal)</t>
  </si>
  <si>
    <t>isocitrate lyase (ICL1, peroxisomal)</t>
  </si>
  <si>
    <t>isocitrate dehydrogenase (IDH3, mitochondrial)</t>
  </si>
  <si>
    <t>succinate dehydrogenase complex 1 (SDH1, mitochondrial)</t>
  </si>
  <si>
    <t>phosphoenolpyruvate carboxykinase (PEPCK/PCK1)</t>
  </si>
  <si>
    <t>Glucose-6-phosphate isomerase (PGI1, chloroplastidic)</t>
  </si>
  <si>
    <t>fructose-1,6-bisphosphatase (FBPase/FBA 2, chloroplastidic)</t>
  </si>
  <si>
    <t>fructose-1,6-bisphosphate aldolase (FBA 3, chloroplastidic)</t>
  </si>
  <si>
    <t>Pyruvate dehydrogenase E1 beta subunit (PDH2, chloroplastidic)</t>
  </si>
  <si>
    <t>Triose phosphate transporter (TPT3, chloroplastidic)</t>
  </si>
  <si>
    <t>pyruvate dehydrogenase complex, E1 component, alpha subunit (PDH/PDC1, mitochondrial)</t>
  </si>
  <si>
    <t>pyruvate kinase (PK/PYK1, cytosolic)</t>
  </si>
  <si>
    <t>TAP_1</t>
  </si>
  <si>
    <t>TAP_2</t>
  </si>
  <si>
    <t>TAP_3</t>
  </si>
  <si>
    <t>TP_1</t>
  </si>
  <si>
    <t>TP_2</t>
  </si>
  <si>
    <t>TP_3</t>
  </si>
  <si>
    <t>Fold-high in TAP</t>
  </si>
  <si>
    <t>Fold-high in TP</t>
  </si>
  <si>
    <t>glyceraldehyde 3-phosphate dehydrogenase (GDH/GAP1, cytosolic)</t>
  </si>
  <si>
    <t>phosphoenolpyruvate carboxylase (PEPC1, cytosolic)</t>
  </si>
  <si>
    <t>phosphofructokinase (PFK1, chloroplastidic)</t>
  </si>
  <si>
    <t>Oxoglutarate dehydrogenase (OGDH/OGD1, mitochondrial)</t>
  </si>
  <si>
    <t>p-value</t>
  </si>
  <si>
    <t>Subset of Chlamydomonas proteins which guided flux model and Figure 3 (subcellular localization is primarily determined by Predalgo, TargetP and DeepLo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66A61E"/>
        <bgColor indexed="64"/>
      </patternFill>
    </fill>
    <fill>
      <patternFill patternType="solid">
        <fgColor rgb="FFF2AA84"/>
        <bgColor indexed="64"/>
      </patternFill>
    </fill>
    <fill>
      <patternFill patternType="solid">
        <fgColor rgb="FFFF8212"/>
        <bgColor indexed="64"/>
      </patternFill>
    </fill>
    <fill>
      <patternFill patternType="solid">
        <fgColor rgb="FFC85C42"/>
        <bgColor indexed="64"/>
      </patternFill>
    </fill>
    <fill>
      <patternFill patternType="solid">
        <fgColor rgb="FF8ED973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7" borderId="0" xfId="0" applyFill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AA84"/>
      <color rgb="FF66A61E"/>
      <color rgb="FF8ED973"/>
      <color rgb="FFC85C42"/>
      <color rgb="FFFF8212"/>
      <color rgb="FFEE573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C438C-2E2C-4173-85EE-8943D60365A0}">
  <dimension ref="A1:Z1202"/>
  <sheetViews>
    <sheetView tabSelected="1" workbookViewId="0">
      <selection activeCell="A3" sqref="A3"/>
    </sheetView>
  </sheetViews>
  <sheetFormatPr defaultRowHeight="15.05" x14ac:dyDescent="0.3"/>
  <cols>
    <col min="1" max="1" width="12.21875" customWidth="1"/>
    <col min="2" max="2" width="11.109375" customWidth="1"/>
    <col min="3" max="4" width="8.6640625" customWidth="1"/>
    <col min="5" max="6" width="6.77734375" customWidth="1"/>
    <col min="7" max="12" width="11.88671875" customWidth="1"/>
    <col min="16" max="16" width="16.21875" customWidth="1"/>
    <col min="17" max="17" width="50.109375" customWidth="1"/>
    <col min="24" max="25" width="13.77734375" customWidth="1"/>
  </cols>
  <sheetData>
    <row r="1" spans="1:26" ht="15.65" x14ac:dyDescent="0.3">
      <c r="A1" s="4" t="s">
        <v>0</v>
      </c>
    </row>
    <row r="2" spans="1:26" ht="15.65" x14ac:dyDescent="0.3">
      <c r="A2" s="4"/>
    </row>
    <row r="3" spans="1:26" x14ac:dyDescent="0.3">
      <c r="A3" s="1" t="s">
        <v>1</v>
      </c>
      <c r="P3" s="15" t="s">
        <v>2488</v>
      </c>
      <c r="Q3" s="15"/>
      <c r="R3" s="15"/>
      <c r="S3" s="15"/>
      <c r="T3" s="15"/>
      <c r="U3" s="15"/>
      <c r="V3" s="15"/>
      <c r="W3" s="15"/>
      <c r="X3" s="15"/>
      <c r="Y3" s="15"/>
      <c r="Z3" s="15"/>
    </row>
    <row r="4" spans="1:26" s="2" customFormat="1" ht="65.45" customHeight="1" x14ac:dyDescent="0.3">
      <c r="A4" s="7" t="s">
        <v>2</v>
      </c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7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14" t="s">
        <v>2444</v>
      </c>
      <c r="N4" s="3" t="s">
        <v>2487</v>
      </c>
      <c r="P4" s="6" t="s">
        <v>2410</v>
      </c>
      <c r="Q4" s="6" t="s">
        <v>2445</v>
      </c>
      <c r="R4" s="6" t="s">
        <v>2475</v>
      </c>
      <c r="S4" s="6" t="s">
        <v>2476</v>
      </c>
      <c r="T4" s="6" t="s">
        <v>2477</v>
      </c>
      <c r="U4" s="6" t="s">
        <v>2478</v>
      </c>
      <c r="V4" s="6" t="s">
        <v>2479</v>
      </c>
      <c r="W4" s="6" t="s">
        <v>2480</v>
      </c>
      <c r="X4" s="5" t="s">
        <v>2481</v>
      </c>
      <c r="Y4" s="5" t="s">
        <v>2482</v>
      </c>
      <c r="Z4" s="6" t="s">
        <v>2487</v>
      </c>
    </row>
    <row r="5" spans="1:26" x14ac:dyDescent="0.3">
      <c r="A5" t="s">
        <v>14</v>
      </c>
      <c r="B5" t="s">
        <v>15</v>
      </c>
      <c r="C5">
        <v>59</v>
      </c>
      <c r="D5">
        <v>31</v>
      </c>
      <c r="E5">
        <v>86.7</v>
      </c>
      <c r="F5">
        <v>6.37</v>
      </c>
      <c r="G5">
        <v>54423005.702495098</v>
      </c>
      <c r="H5">
        <v>52095373.439836197</v>
      </c>
      <c r="I5">
        <v>54244624.703125</v>
      </c>
      <c r="J5">
        <v>52717109.853395201</v>
      </c>
      <c r="K5">
        <v>71634342.005048499</v>
      </c>
      <c r="L5">
        <v>49589034.598998599</v>
      </c>
      <c r="M5">
        <v>0.92424142946610577</v>
      </c>
      <c r="N5">
        <v>0.56046205753135203</v>
      </c>
      <c r="P5" t="s">
        <v>2416</v>
      </c>
      <c r="Q5" t="s">
        <v>2460</v>
      </c>
      <c r="R5">
        <v>2091279.8127788601</v>
      </c>
      <c r="S5">
        <v>1725541.6204350099</v>
      </c>
      <c r="T5">
        <v>2023570.3125</v>
      </c>
      <c r="U5">
        <v>82120.46605575594</v>
      </c>
      <c r="V5">
        <v>68833.387685035952</v>
      </c>
      <c r="W5">
        <v>63580.548410883275</v>
      </c>
      <c r="X5" s="10">
        <f>(AVERAGE(R5:T5)-AVERAGE(U5:W5))/AVERAGE(U5:W5)</f>
        <v>26.223567349281023</v>
      </c>
      <c r="Y5" s="5"/>
      <c r="Z5" s="13">
        <f>_xlfn.T.TEST(R5:T5,U5:W5,2,2)</f>
        <v>7.5820489783740599E-5</v>
      </c>
    </row>
    <row r="6" spans="1:26" x14ac:dyDescent="0.3">
      <c r="A6" t="s">
        <v>16</v>
      </c>
      <c r="B6" t="s">
        <v>17</v>
      </c>
      <c r="C6">
        <v>75</v>
      </c>
      <c r="D6">
        <v>26</v>
      </c>
      <c r="E6">
        <v>52</v>
      </c>
      <c r="F6">
        <v>5.33</v>
      </c>
      <c r="G6">
        <v>72818378.464421198</v>
      </c>
      <c r="H6">
        <v>67045006.991355799</v>
      </c>
      <c r="I6">
        <v>66909259.332031302</v>
      </c>
      <c r="J6">
        <v>68345440.531893104</v>
      </c>
      <c r="K6">
        <v>49940832.632477097</v>
      </c>
      <c r="L6">
        <v>79000649.892972693</v>
      </c>
      <c r="M6">
        <v>1.0480808437957558</v>
      </c>
      <c r="N6">
        <v>0.73490944098441879</v>
      </c>
      <c r="P6" t="s">
        <v>2431</v>
      </c>
      <c r="Q6" t="s">
        <v>2461</v>
      </c>
      <c r="R6">
        <v>9785468.3011804596</v>
      </c>
      <c r="S6">
        <v>6856412.3628321597</v>
      </c>
      <c r="T6">
        <v>6206527.1875</v>
      </c>
      <c r="U6">
        <v>2804173.86863817</v>
      </c>
      <c r="V6">
        <v>1930655.5276659599</v>
      </c>
      <c r="W6">
        <v>3232827.9075925401</v>
      </c>
      <c r="X6" s="9">
        <f t="shared" ref="X6:X11" si="0">(AVERAGE(R6:T6)-AVERAGE(U6:W6))/AVERAGE(U6:W6)</f>
        <v>1.8676444003607375</v>
      </c>
      <c r="Y6" s="5"/>
      <c r="Z6" s="13">
        <f t="shared" ref="Z6:Z11" si="1">_xlfn.T.TEST(R6:T6,U6:W6,2,2)</f>
        <v>1.3098093678763006E-2</v>
      </c>
    </row>
    <row r="7" spans="1:26" x14ac:dyDescent="0.3">
      <c r="A7" t="s">
        <v>18</v>
      </c>
      <c r="B7" t="s">
        <v>19</v>
      </c>
      <c r="C7">
        <v>12</v>
      </c>
      <c r="D7">
        <v>31</v>
      </c>
      <c r="E7">
        <v>412.4</v>
      </c>
      <c r="F7">
        <v>6.09</v>
      </c>
      <c r="G7">
        <v>10615447.6733786</v>
      </c>
      <c r="H7">
        <v>12963452.1159775</v>
      </c>
      <c r="I7">
        <v>11809524.3515625</v>
      </c>
      <c r="J7">
        <v>12650052.631428</v>
      </c>
      <c r="K7">
        <v>12382442.205794901</v>
      </c>
      <c r="L7">
        <v>12664568.103293199</v>
      </c>
      <c r="M7">
        <v>0.93875812544758697</v>
      </c>
      <c r="N7">
        <v>0.32351401857506384</v>
      </c>
      <c r="P7" t="s">
        <v>2424</v>
      </c>
      <c r="Q7" t="s">
        <v>2456</v>
      </c>
      <c r="R7">
        <v>2257864.4052615501</v>
      </c>
      <c r="S7">
        <v>2787265.3013293901</v>
      </c>
      <c r="T7">
        <v>2800928.15625</v>
      </c>
      <c r="U7">
        <v>2850556.23159581</v>
      </c>
      <c r="V7">
        <v>1659259.56478728</v>
      </c>
      <c r="W7">
        <v>2853120.8003580999</v>
      </c>
      <c r="X7" s="5">
        <f t="shared" si="0"/>
        <v>6.5615296254700514E-2</v>
      </c>
      <c r="Y7" s="5"/>
      <c r="Z7">
        <f t="shared" si="1"/>
        <v>0.73051313872651691</v>
      </c>
    </row>
    <row r="8" spans="1:26" x14ac:dyDescent="0.3">
      <c r="A8" t="s">
        <v>20</v>
      </c>
      <c r="B8" t="s">
        <v>21</v>
      </c>
      <c r="C8">
        <v>55</v>
      </c>
      <c r="D8">
        <v>14</v>
      </c>
      <c r="E8">
        <v>48.4</v>
      </c>
      <c r="F8">
        <v>9.1</v>
      </c>
      <c r="G8">
        <v>9467124.6258753892</v>
      </c>
      <c r="H8">
        <v>9898995.8308947496</v>
      </c>
      <c r="I8">
        <v>11855299.3671875</v>
      </c>
      <c r="J8">
        <v>7126026.1529670404</v>
      </c>
      <c r="K8">
        <v>4112206.3262714301</v>
      </c>
      <c r="L8">
        <v>8135366.32519715</v>
      </c>
      <c r="M8">
        <v>1.6115446664875415</v>
      </c>
      <c r="N8">
        <v>4.9192615013705511E-2</v>
      </c>
      <c r="P8" t="s">
        <v>2437</v>
      </c>
      <c r="Q8" t="s">
        <v>2462</v>
      </c>
      <c r="R8">
        <v>984290.19360989099</v>
      </c>
      <c r="S8">
        <v>434736.06125302002</v>
      </c>
      <c r="T8">
        <v>627856.75</v>
      </c>
      <c r="U8">
        <v>519164.58996880398</v>
      </c>
      <c r="V8">
        <v>432912.27144275798</v>
      </c>
      <c r="W8">
        <v>1031913.39053818</v>
      </c>
      <c r="X8" s="5">
        <f t="shared" si="0"/>
        <v>3.1700132019984541E-2</v>
      </c>
      <c r="Y8" s="5"/>
      <c r="Z8">
        <f t="shared" si="1"/>
        <v>0.93636187154927242</v>
      </c>
    </row>
    <row r="9" spans="1:26" x14ac:dyDescent="0.3">
      <c r="A9" t="s">
        <v>22</v>
      </c>
      <c r="B9" t="s">
        <v>23</v>
      </c>
      <c r="C9">
        <v>40</v>
      </c>
      <c r="D9">
        <v>17</v>
      </c>
      <c r="E9">
        <v>71.2</v>
      </c>
      <c r="F9">
        <v>5.38</v>
      </c>
      <c r="G9">
        <v>19543697.1414578</v>
      </c>
      <c r="H9">
        <v>17463721.863752</v>
      </c>
      <c r="I9">
        <v>15630657.6484375</v>
      </c>
      <c r="J9">
        <v>16270479.547318701</v>
      </c>
      <c r="K9">
        <v>20220652.847617298</v>
      </c>
      <c r="L9">
        <v>16189119.504961001</v>
      </c>
      <c r="M9">
        <v>0.9991994106951152</v>
      </c>
      <c r="N9">
        <v>0.99396062484204872</v>
      </c>
      <c r="P9" t="s">
        <v>2436</v>
      </c>
      <c r="Q9" t="s">
        <v>2447</v>
      </c>
      <c r="R9">
        <v>17333377.706493098</v>
      </c>
      <c r="S9">
        <v>19886458.8238541</v>
      </c>
      <c r="T9">
        <v>23166064.640625</v>
      </c>
      <c r="U9">
        <v>14716185.763652001</v>
      </c>
      <c r="V9">
        <v>13338479.949027799</v>
      </c>
      <c r="W9">
        <v>17439002.1139291</v>
      </c>
      <c r="X9" s="8">
        <f t="shared" si="0"/>
        <v>0.32734738823702741</v>
      </c>
      <c r="Y9" s="5"/>
      <c r="Z9" s="13">
        <f t="shared" si="1"/>
        <v>7.4876444535423872E-2</v>
      </c>
    </row>
    <row r="10" spans="1:26" x14ac:dyDescent="0.3">
      <c r="A10" t="s">
        <v>24</v>
      </c>
      <c r="B10" t="s">
        <v>25</v>
      </c>
      <c r="C10">
        <v>51</v>
      </c>
      <c r="D10">
        <v>20</v>
      </c>
      <c r="E10">
        <v>50.8</v>
      </c>
      <c r="F10">
        <v>8.5399999999999991</v>
      </c>
      <c r="G10">
        <v>85459838.393212304</v>
      </c>
      <c r="H10">
        <v>98582715.7574642</v>
      </c>
      <c r="I10">
        <v>89899139.5</v>
      </c>
      <c r="J10">
        <v>91765087.157951206</v>
      </c>
      <c r="K10">
        <v>105325835.723794</v>
      </c>
      <c r="L10">
        <v>96484268.926636502</v>
      </c>
      <c r="M10">
        <v>0.933122761372425</v>
      </c>
      <c r="N10">
        <v>0.30261500543701575</v>
      </c>
      <c r="P10" t="s">
        <v>2434</v>
      </c>
      <c r="Q10" t="s">
        <v>2469</v>
      </c>
      <c r="R10">
        <v>2175893.6888590399</v>
      </c>
      <c r="S10">
        <v>2772141.8712800401</v>
      </c>
      <c r="T10">
        <v>3226187.75</v>
      </c>
      <c r="U10">
        <v>2492871.33945174</v>
      </c>
      <c r="V10">
        <v>1735689.1624414399</v>
      </c>
      <c r="W10">
        <v>2935508.3425896</v>
      </c>
      <c r="X10" s="5">
        <f t="shared" si="0"/>
        <v>0.14100289759697732</v>
      </c>
      <c r="Y10" s="5"/>
      <c r="Z10">
        <f t="shared" si="1"/>
        <v>0.50812555186357877</v>
      </c>
    </row>
    <row r="11" spans="1:26" x14ac:dyDescent="0.3">
      <c r="A11" t="s">
        <v>26</v>
      </c>
      <c r="B11" t="s">
        <v>27</v>
      </c>
      <c r="C11">
        <v>41</v>
      </c>
      <c r="D11">
        <v>16</v>
      </c>
      <c r="E11">
        <v>61.7</v>
      </c>
      <c r="F11">
        <v>5.62</v>
      </c>
      <c r="G11">
        <v>14278378.031183699</v>
      </c>
      <c r="H11">
        <v>14367527.646868</v>
      </c>
      <c r="I11">
        <v>14781669.53125</v>
      </c>
      <c r="J11">
        <v>10544910.263136599</v>
      </c>
      <c r="K11">
        <v>14455238.695983799</v>
      </c>
      <c r="L11">
        <v>10923378.546153</v>
      </c>
      <c r="M11">
        <v>1.2088895001451831</v>
      </c>
      <c r="N11">
        <v>0.11698856380116325</v>
      </c>
      <c r="P11" t="s">
        <v>2427</v>
      </c>
      <c r="Q11" t="s">
        <v>2470</v>
      </c>
      <c r="R11">
        <v>57731604.918565802</v>
      </c>
      <c r="S11">
        <v>53207350.493576899</v>
      </c>
      <c r="T11">
        <v>51419002.53125</v>
      </c>
      <c r="U11">
        <v>57036588.906879999</v>
      </c>
      <c r="V11">
        <v>45284089.726549</v>
      </c>
      <c r="W11">
        <v>49725909.267329</v>
      </c>
      <c r="X11" s="5">
        <f t="shared" si="0"/>
        <v>6.7817174886982773E-2</v>
      </c>
      <c r="Y11" s="5"/>
      <c r="Z11">
        <f t="shared" si="1"/>
        <v>0.42871981070777515</v>
      </c>
    </row>
    <row r="12" spans="1:26" x14ac:dyDescent="0.3">
      <c r="A12" t="s">
        <v>28</v>
      </c>
      <c r="B12" t="s">
        <v>29</v>
      </c>
      <c r="C12">
        <v>58</v>
      </c>
      <c r="D12">
        <v>20</v>
      </c>
      <c r="E12">
        <v>49</v>
      </c>
      <c r="F12">
        <v>8.85</v>
      </c>
      <c r="G12">
        <v>36145122.5354525</v>
      </c>
      <c r="H12">
        <v>34264592.320776403</v>
      </c>
      <c r="I12">
        <v>33865695.730468802</v>
      </c>
      <c r="J12">
        <v>44231106.037776701</v>
      </c>
      <c r="K12">
        <v>40155690.499850199</v>
      </c>
      <c r="L12">
        <v>39418703.0377637</v>
      </c>
      <c r="M12">
        <v>0.84225184619686333</v>
      </c>
      <c r="N12">
        <v>1.6994908561753286E-2</v>
      </c>
      <c r="P12" t="s">
        <v>2421</v>
      </c>
      <c r="Q12" t="s">
        <v>2468</v>
      </c>
      <c r="R12">
        <v>802694.95285398199</v>
      </c>
      <c r="S12">
        <v>500474.68134644802</v>
      </c>
      <c r="T12">
        <v>378602.140625</v>
      </c>
      <c r="U12">
        <v>1092060.0087784701</v>
      </c>
      <c r="V12">
        <v>887694.63752582704</v>
      </c>
      <c r="W12">
        <v>1349288.8593852499</v>
      </c>
      <c r="X12" s="5"/>
      <c r="Y12" s="11">
        <f>(AVERAGE(U12:W12)-AVERAGE(R12:T12))/AVERAGE(R12:T12)</f>
        <v>0.97948589429448951</v>
      </c>
      <c r="Z12" s="13">
        <f t="shared" ref="Z12:Z37" si="2">_xlfn.T.TEST(R12:T12,U12:W12,2,2)</f>
        <v>4.0338582773850551E-2</v>
      </c>
    </row>
    <row r="13" spans="1:26" x14ac:dyDescent="0.3">
      <c r="A13" t="s">
        <v>30</v>
      </c>
      <c r="B13" t="s">
        <v>31</v>
      </c>
      <c r="C13">
        <v>39</v>
      </c>
      <c r="D13">
        <v>17</v>
      </c>
      <c r="E13">
        <v>77.599999999999994</v>
      </c>
      <c r="F13">
        <v>7.33</v>
      </c>
      <c r="G13">
        <v>31408758.294999499</v>
      </c>
      <c r="H13">
        <v>23020427.788502399</v>
      </c>
      <c r="I13">
        <v>22783077.09375</v>
      </c>
      <c r="J13">
        <v>28237744.023430001</v>
      </c>
      <c r="K13">
        <v>25125793.094039701</v>
      </c>
      <c r="L13">
        <v>33534595.671509098</v>
      </c>
      <c r="M13">
        <v>0.88853765551846997</v>
      </c>
      <c r="N13">
        <v>0.4379280980428768</v>
      </c>
      <c r="P13" t="s">
        <v>2433</v>
      </c>
      <c r="Q13" t="s">
        <v>2483</v>
      </c>
      <c r="R13">
        <v>3438644.7377979802</v>
      </c>
      <c r="S13">
        <v>4251056.9936167197</v>
      </c>
      <c r="T13">
        <v>4653214.9375</v>
      </c>
      <c r="U13">
        <v>729582.796683216</v>
      </c>
      <c r="V13">
        <v>597320.80641744204</v>
      </c>
      <c r="W13">
        <v>1606470.8328732101</v>
      </c>
      <c r="X13" s="9">
        <f>(AVERAGE(R13:T13)-AVERAGE(U13:W13))/AVERAGE(U13:W13)</f>
        <v>3.2077535406136808</v>
      </c>
      <c r="Y13" s="5"/>
      <c r="Z13" s="13">
        <f t="shared" si="2"/>
        <v>2.7764916814878647E-3</v>
      </c>
    </row>
    <row r="14" spans="1:26" x14ac:dyDescent="0.3">
      <c r="A14" t="s">
        <v>32</v>
      </c>
      <c r="B14" t="s">
        <v>33</v>
      </c>
      <c r="C14">
        <v>43</v>
      </c>
      <c r="D14">
        <v>15</v>
      </c>
      <c r="E14">
        <v>54.7</v>
      </c>
      <c r="F14">
        <v>5.52</v>
      </c>
      <c r="G14">
        <v>112264485.71845099</v>
      </c>
      <c r="H14">
        <v>92031158.915244296</v>
      </c>
      <c r="I14">
        <v>96825295.8046875</v>
      </c>
      <c r="J14">
        <v>117681408.032912</v>
      </c>
      <c r="K14">
        <v>83531324.202300504</v>
      </c>
      <c r="L14">
        <v>105062050.771038</v>
      </c>
      <c r="M14">
        <v>0.98317248806029667</v>
      </c>
      <c r="N14">
        <v>0.8902736008011698</v>
      </c>
      <c r="P14" t="s">
        <v>2414</v>
      </c>
      <c r="Q14" t="s">
        <v>2457</v>
      </c>
      <c r="R14">
        <v>47500758.3449753</v>
      </c>
      <c r="S14">
        <v>51975758.142301597</v>
      </c>
      <c r="T14">
        <v>55912589.515625</v>
      </c>
      <c r="U14">
        <v>80798628.687544495</v>
      </c>
      <c r="V14">
        <v>67383436.277272597</v>
      </c>
      <c r="W14">
        <v>71947522.616653398</v>
      </c>
      <c r="X14" s="5"/>
      <c r="Y14" s="11">
        <f>(AVERAGE(U14:W14)-AVERAGE(R14:T14))/AVERAGE(R14:T14)</f>
        <v>0.41663462287606923</v>
      </c>
      <c r="Z14" s="13">
        <f t="shared" si="2"/>
        <v>9.5637991279201185E-3</v>
      </c>
    </row>
    <row r="15" spans="1:26" x14ac:dyDescent="0.3">
      <c r="A15" t="s">
        <v>34</v>
      </c>
      <c r="B15" t="s">
        <v>35</v>
      </c>
      <c r="C15">
        <v>47</v>
      </c>
      <c r="D15">
        <v>16</v>
      </c>
      <c r="E15">
        <v>45.7</v>
      </c>
      <c r="F15">
        <v>6.3</v>
      </c>
      <c r="G15">
        <v>34308656.464598797</v>
      </c>
      <c r="H15">
        <v>36098917.220982298</v>
      </c>
      <c r="I15">
        <v>34701579.921875</v>
      </c>
      <c r="J15">
        <v>19053327.526280802</v>
      </c>
      <c r="K15">
        <v>15700013.562473901</v>
      </c>
      <c r="L15">
        <v>32366628.027044602</v>
      </c>
      <c r="M15">
        <v>1.565989302320977</v>
      </c>
      <c r="N15">
        <v>6.8651799320715981E-2</v>
      </c>
      <c r="P15" t="s">
        <v>2425</v>
      </c>
      <c r="Q15" t="s">
        <v>2465</v>
      </c>
      <c r="R15">
        <v>3408407.1187527101</v>
      </c>
      <c r="S15">
        <v>3097896.42630739</v>
      </c>
      <c r="T15">
        <v>3089894.40625</v>
      </c>
      <c r="U15">
        <v>1178928.8067099701</v>
      </c>
      <c r="V15">
        <v>1260077.16023729</v>
      </c>
      <c r="W15">
        <v>1014586.40651712</v>
      </c>
      <c r="X15" s="9">
        <f t="shared" ref="X15:X17" si="3">(AVERAGE(R15:T15)-AVERAGE(U15:W15))/AVERAGE(U15:W15)</f>
        <v>1.7786133722793478</v>
      </c>
      <c r="Y15" s="5"/>
      <c r="Z15" s="13">
        <f t="shared" si="2"/>
        <v>8.7439956591822601E-5</v>
      </c>
    </row>
    <row r="16" spans="1:26" x14ac:dyDescent="0.3">
      <c r="A16" t="s">
        <v>36</v>
      </c>
      <c r="B16" t="s">
        <v>37</v>
      </c>
      <c r="C16">
        <v>22</v>
      </c>
      <c r="D16">
        <v>18</v>
      </c>
      <c r="E16">
        <v>115.2</v>
      </c>
      <c r="F16">
        <v>6.7</v>
      </c>
      <c r="G16">
        <v>8359551.5785864498</v>
      </c>
      <c r="H16">
        <v>7616775.21007552</v>
      </c>
      <c r="I16">
        <v>7026520.171875</v>
      </c>
      <c r="J16">
        <v>10496067.9861922</v>
      </c>
      <c r="K16">
        <v>15515690.964742299</v>
      </c>
      <c r="L16">
        <v>9933340.1592959501</v>
      </c>
      <c r="M16">
        <v>0.63994390139238932</v>
      </c>
      <c r="N16">
        <v>7.6340225588683988E-2</v>
      </c>
      <c r="P16" t="s">
        <v>2430</v>
      </c>
      <c r="Q16" t="s">
        <v>2464</v>
      </c>
      <c r="R16">
        <v>7113906.3358909599</v>
      </c>
      <c r="S16">
        <v>6039483.2195586599</v>
      </c>
      <c r="T16">
        <v>6214391.5</v>
      </c>
      <c r="U16">
        <v>116370.618410874</v>
      </c>
      <c r="V16">
        <v>759862.84183058201</v>
      </c>
      <c r="W16">
        <v>318001.37097741902</v>
      </c>
      <c r="X16" s="10">
        <f t="shared" si="3"/>
        <v>15.217732517215421</v>
      </c>
      <c r="Y16" s="5"/>
      <c r="Z16" s="13">
        <f t="shared" si="2"/>
        <v>9.3622787320893477E-5</v>
      </c>
    </row>
    <row r="17" spans="1:26" x14ac:dyDescent="0.3">
      <c r="A17" t="s">
        <v>38</v>
      </c>
      <c r="B17" t="s">
        <v>39</v>
      </c>
      <c r="C17">
        <v>38</v>
      </c>
      <c r="D17">
        <v>14</v>
      </c>
      <c r="E17">
        <v>61.8</v>
      </c>
      <c r="F17">
        <v>5.1100000000000003</v>
      </c>
      <c r="G17">
        <v>35511620.973642699</v>
      </c>
      <c r="H17">
        <v>30356950.852941401</v>
      </c>
      <c r="I17">
        <v>33045236.75</v>
      </c>
      <c r="J17">
        <v>31480873.698548801</v>
      </c>
      <c r="K17">
        <v>23429270.264974099</v>
      </c>
      <c r="L17">
        <v>28214276.270260599</v>
      </c>
      <c r="M17">
        <v>1.1899488537591443</v>
      </c>
      <c r="N17">
        <v>0.13040086503184758</v>
      </c>
      <c r="P17" t="s">
        <v>2420</v>
      </c>
      <c r="Q17" t="s">
        <v>2463</v>
      </c>
      <c r="R17">
        <v>21707315.833015699</v>
      </c>
      <c r="S17">
        <v>12445799.0101445</v>
      </c>
      <c r="T17">
        <v>12388632.53125</v>
      </c>
      <c r="U17">
        <v>743534.477665724</v>
      </c>
      <c r="V17">
        <v>740833.91601106001</v>
      </c>
      <c r="W17">
        <v>677178.09593330207</v>
      </c>
      <c r="X17" s="10">
        <f t="shared" si="3"/>
        <v>20.531689278080577</v>
      </c>
      <c r="Y17" s="5"/>
      <c r="Z17" s="13">
        <f t="shared" si="2"/>
        <v>8.7950609885883695E-3</v>
      </c>
    </row>
    <row r="18" spans="1:26" x14ac:dyDescent="0.3">
      <c r="A18" t="s">
        <v>40</v>
      </c>
      <c r="B18" t="s">
        <v>41</v>
      </c>
      <c r="C18">
        <v>49</v>
      </c>
      <c r="D18">
        <v>16</v>
      </c>
      <c r="E18">
        <v>40.299999999999997</v>
      </c>
      <c r="F18">
        <v>9.09</v>
      </c>
      <c r="G18">
        <v>45546394.962388404</v>
      </c>
      <c r="H18">
        <v>51690864.941565096</v>
      </c>
      <c r="I18">
        <v>55912589.515625</v>
      </c>
      <c r="J18">
        <v>76822251.429034695</v>
      </c>
      <c r="K18">
        <v>64777612.649899296</v>
      </c>
      <c r="L18">
        <v>67570216.541231304</v>
      </c>
      <c r="M18">
        <v>0.73217856476178023</v>
      </c>
      <c r="N18">
        <v>1.6764717298818461E-2</v>
      </c>
      <c r="P18" t="s">
        <v>2419</v>
      </c>
      <c r="Q18" t="s">
        <v>2467</v>
      </c>
      <c r="R18">
        <v>4109168.71042701</v>
      </c>
      <c r="S18">
        <v>3908550.59185878</v>
      </c>
      <c r="T18">
        <v>3000505.3125</v>
      </c>
      <c r="U18">
        <v>228222.66002860601</v>
      </c>
      <c r="V18">
        <v>286133.55775033298</v>
      </c>
      <c r="W18">
        <v>235080.19588414524</v>
      </c>
      <c r="X18" s="10">
        <f t="shared" ref="X18" si="4">(AVERAGE(R18:T18)-AVERAGE(U18:W18))/AVERAGE(U18:W18)</f>
        <v>13.702013958637362</v>
      </c>
      <c r="Y18" s="5"/>
      <c r="Z18" s="13">
        <f t="shared" si="2"/>
        <v>5.5735717687887035E-4</v>
      </c>
    </row>
    <row r="19" spans="1:26" x14ac:dyDescent="0.3">
      <c r="A19" t="s">
        <v>42</v>
      </c>
      <c r="B19" t="s">
        <v>43</v>
      </c>
      <c r="C19">
        <v>49</v>
      </c>
      <c r="D19">
        <v>16</v>
      </c>
      <c r="E19">
        <v>52.7</v>
      </c>
      <c r="F19">
        <v>5.63</v>
      </c>
      <c r="G19">
        <v>39170503.682045199</v>
      </c>
      <c r="H19">
        <v>41189343.0553298</v>
      </c>
      <c r="I19">
        <v>39573877.6953125</v>
      </c>
      <c r="J19">
        <v>47477397.1192801</v>
      </c>
      <c r="K19">
        <v>60247063.5092884</v>
      </c>
      <c r="L19">
        <v>42798346.792151302</v>
      </c>
      <c r="M19">
        <v>0.79678107582371838</v>
      </c>
      <c r="N19">
        <v>0.12410723474727758</v>
      </c>
      <c r="P19" t="s">
        <v>2443</v>
      </c>
      <c r="Q19" t="s">
        <v>2484</v>
      </c>
      <c r="R19">
        <v>621735.93583200802</v>
      </c>
      <c r="S19">
        <v>222905.98683931699</v>
      </c>
      <c r="T19">
        <v>239971.125</v>
      </c>
      <c r="U19">
        <v>378138.69980445202</v>
      </c>
      <c r="V19">
        <v>563471.07313999999</v>
      </c>
      <c r="W19">
        <v>231340.02534265301</v>
      </c>
      <c r="X19" s="5"/>
      <c r="Y19" s="5">
        <f>(AVERAGE(U19:W19)-AVERAGE(R19:T19))/AVERAGE(R19:T19)</f>
        <v>8.1445406548851532E-2</v>
      </c>
      <c r="Z19">
        <f t="shared" si="2"/>
        <v>0.86445485620788143</v>
      </c>
    </row>
    <row r="20" spans="1:26" x14ac:dyDescent="0.3">
      <c r="A20" t="s">
        <v>44</v>
      </c>
      <c r="B20" t="s">
        <v>45</v>
      </c>
      <c r="C20">
        <v>32</v>
      </c>
      <c r="D20">
        <v>19</v>
      </c>
      <c r="E20">
        <v>91.1</v>
      </c>
      <c r="F20">
        <v>6.96</v>
      </c>
      <c r="G20">
        <v>13039428.3751188</v>
      </c>
      <c r="H20">
        <v>16423217.1695459</v>
      </c>
      <c r="I20">
        <v>16052325.9375</v>
      </c>
      <c r="J20">
        <v>9995318.31488185</v>
      </c>
      <c r="K20">
        <v>8401144.3299700599</v>
      </c>
      <c r="L20">
        <v>10179836.9440377</v>
      </c>
      <c r="M20">
        <v>1.5927524604991474</v>
      </c>
      <c r="N20">
        <v>9.5764453670430742E-3</v>
      </c>
      <c r="P20" t="s">
        <v>2428</v>
      </c>
      <c r="Q20" t="s">
        <v>2485</v>
      </c>
      <c r="R20">
        <v>188562.42794707301</v>
      </c>
      <c r="S20">
        <v>216756.12273750099</v>
      </c>
      <c r="T20">
        <v>269419.40625</v>
      </c>
      <c r="U20">
        <v>163930.49572165799</v>
      </c>
      <c r="V20">
        <v>185525.042159659</v>
      </c>
      <c r="W20">
        <v>108264.068687046</v>
      </c>
      <c r="X20" s="8">
        <f t="shared" ref="X20" si="5">(AVERAGE(R20:T20)-AVERAGE(U20:W20))/AVERAGE(U20:W20)</f>
        <v>0.47412946103238046</v>
      </c>
      <c r="Y20" s="5"/>
      <c r="Z20" s="13">
        <f t="shared" si="2"/>
        <v>9.369673063317846E-2</v>
      </c>
    </row>
    <row r="21" spans="1:26" x14ac:dyDescent="0.3">
      <c r="A21" t="s">
        <v>46</v>
      </c>
      <c r="B21" t="s">
        <v>47</v>
      </c>
      <c r="C21">
        <v>50</v>
      </c>
      <c r="D21">
        <v>15</v>
      </c>
      <c r="E21">
        <v>49.6</v>
      </c>
      <c r="F21">
        <v>5.14</v>
      </c>
      <c r="G21">
        <v>39883415.896988802</v>
      </c>
      <c r="H21">
        <v>34873086.732903197</v>
      </c>
      <c r="I21">
        <v>33202488.765625</v>
      </c>
      <c r="J21">
        <v>38665102.349176697</v>
      </c>
      <c r="K21">
        <v>40371318.777259603</v>
      </c>
      <c r="L21">
        <v>33380000.286959302</v>
      </c>
      <c r="M21">
        <v>0.96034894224672884</v>
      </c>
      <c r="N21">
        <v>0.63633976570300832</v>
      </c>
      <c r="P21" t="s">
        <v>2429</v>
      </c>
      <c r="Q21" t="s">
        <v>2446</v>
      </c>
      <c r="R21">
        <v>630834.132698184</v>
      </c>
      <c r="S21">
        <v>350226.48572584899</v>
      </c>
      <c r="T21">
        <v>305439.46875</v>
      </c>
      <c r="U21">
        <v>1345250.1820090299</v>
      </c>
      <c r="V21">
        <v>1442043.05528217</v>
      </c>
      <c r="W21">
        <v>1036179.59870567</v>
      </c>
      <c r="X21" s="5"/>
      <c r="Y21" s="12">
        <f>(AVERAGE(U21:W21)-AVERAGE(R21:T21))/AVERAGE(R21:T21)</f>
        <v>1.971995784621851</v>
      </c>
      <c r="Z21" s="13">
        <f t="shared" si="2"/>
        <v>6.0394023491627874E-3</v>
      </c>
    </row>
    <row r="22" spans="1:26" x14ac:dyDescent="0.3">
      <c r="A22" t="s">
        <v>48</v>
      </c>
      <c r="B22" t="s">
        <v>49</v>
      </c>
      <c r="C22">
        <v>41</v>
      </c>
      <c r="D22">
        <v>18</v>
      </c>
      <c r="E22">
        <v>58.2</v>
      </c>
      <c r="F22">
        <v>4.96</v>
      </c>
      <c r="G22">
        <v>15077382.425918501</v>
      </c>
      <c r="H22">
        <v>15977881.580153299</v>
      </c>
      <c r="I22">
        <v>16537079.21875</v>
      </c>
      <c r="J22">
        <v>16057674.0368468</v>
      </c>
      <c r="K22">
        <v>15759032.999727</v>
      </c>
      <c r="L22">
        <v>14344537.4301487</v>
      </c>
      <c r="M22">
        <v>1.0310021702107919</v>
      </c>
      <c r="N22">
        <v>0.52060185375925505</v>
      </c>
      <c r="P22" t="s">
        <v>2432</v>
      </c>
      <c r="Q22" t="s">
        <v>2448</v>
      </c>
      <c r="R22">
        <v>37696084.011124603</v>
      </c>
      <c r="S22">
        <v>34559094.154684402</v>
      </c>
      <c r="T22">
        <v>33865695.730468802</v>
      </c>
      <c r="U22">
        <v>46520541.206567898</v>
      </c>
      <c r="V22">
        <v>41771042.514187902</v>
      </c>
      <c r="W22">
        <v>41972309.302843198</v>
      </c>
      <c r="X22" s="5"/>
      <c r="Y22" s="11">
        <f>(AVERAGE(U22:W22)-AVERAGE(R22:T22))/AVERAGE(R22:T22)</f>
        <v>0.22750490304969129</v>
      </c>
      <c r="Z22" s="13">
        <f t="shared" si="2"/>
        <v>1.4469691446117382E-2</v>
      </c>
    </row>
    <row r="23" spans="1:26" x14ac:dyDescent="0.3">
      <c r="A23" t="s">
        <v>50</v>
      </c>
      <c r="B23" t="s">
        <v>51</v>
      </c>
      <c r="C23">
        <v>38</v>
      </c>
      <c r="D23">
        <v>12</v>
      </c>
      <c r="E23">
        <v>51.6</v>
      </c>
      <c r="F23">
        <v>5.38</v>
      </c>
      <c r="G23">
        <v>19945983.947217502</v>
      </c>
      <c r="H23">
        <v>22125223.331936199</v>
      </c>
      <c r="I23">
        <v>25343315.921875</v>
      </c>
      <c r="J23">
        <v>15318125.132290799</v>
      </c>
      <c r="K23">
        <v>14021180.7386523</v>
      </c>
      <c r="L23">
        <v>17631624.646962602</v>
      </c>
      <c r="M23">
        <v>1.4352392523995186</v>
      </c>
      <c r="N23">
        <v>2.2650240976748396E-2</v>
      </c>
      <c r="P23" t="s">
        <v>2440</v>
      </c>
      <c r="Q23" t="s">
        <v>2449</v>
      </c>
      <c r="R23">
        <v>12081810.178282799</v>
      </c>
      <c r="S23">
        <v>13556140.663533401</v>
      </c>
      <c r="T23">
        <v>9496791.8671875</v>
      </c>
      <c r="U23">
        <v>17015171.125127401</v>
      </c>
      <c r="V23">
        <v>10083580.635130599</v>
      </c>
      <c r="W23">
        <v>16080708.965776799</v>
      </c>
      <c r="X23" s="5"/>
      <c r="Y23" s="5">
        <f>(AVERAGE(U23:W23)-AVERAGE(R23:T23))/AVERAGE(R23:T23)</f>
        <v>0.22896760860495904</v>
      </c>
      <c r="Z23">
        <f t="shared" si="2"/>
        <v>0.33946536166528674</v>
      </c>
    </row>
    <row r="24" spans="1:26" x14ac:dyDescent="0.3">
      <c r="A24" t="s">
        <v>52</v>
      </c>
      <c r="B24" t="s">
        <v>53</v>
      </c>
      <c r="C24">
        <v>42</v>
      </c>
      <c r="D24">
        <v>12</v>
      </c>
      <c r="E24">
        <v>41</v>
      </c>
      <c r="F24">
        <v>8.75</v>
      </c>
      <c r="G24">
        <v>54620611.534831002</v>
      </c>
      <c r="H24">
        <v>52845073.862218902</v>
      </c>
      <c r="I24">
        <v>50889935.78125</v>
      </c>
      <c r="J24">
        <v>59826980.100117102</v>
      </c>
      <c r="K24">
        <v>52321072.969401799</v>
      </c>
      <c r="L24">
        <v>50789400.780957997</v>
      </c>
      <c r="M24">
        <v>0.97187980685900732</v>
      </c>
      <c r="N24">
        <v>0.63673314010942361</v>
      </c>
      <c r="P24" t="s">
        <v>2413</v>
      </c>
      <c r="Q24" t="s">
        <v>2473</v>
      </c>
      <c r="R24">
        <v>373660.84865792101</v>
      </c>
      <c r="S24">
        <v>497885.30021968699</v>
      </c>
      <c r="T24">
        <v>640603.625</v>
      </c>
      <c r="U24">
        <v>164241.21806946342</v>
      </c>
      <c r="V24">
        <v>163644.68415078599</v>
      </c>
      <c r="W24">
        <v>149583.58847758462</v>
      </c>
      <c r="X24" s="9">
        <f t="shared" ref="X24:X25" si="6">(AVERAGE(R24:T24)-AVERAGE(U24:W24))/AVERAGE(U24:W24)</f>
        <v>2.1670081614378374</v>
      </c>
      <c r="Y24" s="5"/>
      <c r="Z24" s="13">
        <f t="shared" si="2"/>
        <v>1.1130347500004006E-2</v>
      </c>
    </row>
    <row r="25" spans="1:26" x14ac:dyDescent="0.3">
      <c r="A25" t="s">
        <v>54</v>
      </c>
      <c r="B25" t="s">
        <v>55</v>
      </c>
      <c r="C25">
        <v>60</v>
      </c>
      <c r="D25">
        <v>15</v>
      </c>
      <c r="E25">
        <v>30.5</v>
      </c>
      <c r="F25">
        <v>8.16</v>
      </c>
      <c r="G25">
        <v>53348723.130529702</v>
      </c>
      <c r="H25">
        <v>72687897.062231198</v>
      </c>
      <c r="I25">
        <v>67125099.15625</v>
      </c>
      <c r="J25">
        <v>58766506.772990197</v>
      </c>
      <c r="K25">
        <v>55464383.465848997</v>
      </c>
      <c r="L25">
        <v>57170676.485470504</v>
      </c>
      <c r="M25">
        <v>1.126954222417939</v>
      </c>
      <c r="N25">
        <v>0.28113437767645849</v>
      </c>
      <c r="P25" t="s">
        <v>2412</v>
      </c>
      <c r="Q25" t="s">
        <v>2471</v>
      </c>
      <c r="R25">
        <v>627718.84532074502</v>
      </c>
      <c r="S25">
        <v>1718038.81507638</v>
      </c>
      <c r="T25">
        <v>2490913.6875</v>
      </c>
      <c r="U25">
        <v>1191281.3014494597</v>
      </c>
      <c r="V25">
        <v>1290557.8270117424</v>
      </c>
      <c r="W25">
        <v>1186954.49657457</v>
      </c>
      <c r="X25" s="8">
        <f t="shared" si="6"/>
        <v>0.31832745098873361</v>
      </c>
      <c r="Y25" s="5"/>
      <c r="Z25">
        <f t="shared" si="2"/>
        <v>0.5119606759776435</v>
      </c>
    </row>
    <row r="26" spans="1:26" x14ac:dyDescent="0.3">
      <c r="A26" t="s">
        <v>56</v>
      </c>
      <c r="B26" t="s">
        <v>57</v>
      </c>
      <c r="C26">
        <v>16</v>
      </c>
      <c r="D26">
        <v>14</v>
      </c>
      <c r="E26">
        <v>166.9</v>
      </c>
      <c r="F26">
        <v>6.57</v>
      </c>
      <c r="G26">
        <v>4008091.39175777</v>
      </c>
      <c r="H26">
        <v>4036949.0722012902</v>
      </c>
      <c r="I26">
        <v>3365076.234375</v>
      </c>
      <c r="J26">
        <v>3824643.40874229</v>
      </c>
      <c r="K26">
        <v>4609350.9266985096</v>
      </c>
      <c r="L26">
        <v>3719402.5955882501</v>
      </c>
      <c r="M26">
        <v>0.93884177099512756</v>
      </c>
      <c r="N26">
        <v>0.52506095538393183</v>
      </c>
      <c r="P26" t="s">
        <v>2411</v>
      </c>
      <c r="Q26" t="s">
        <v>2459</v>
      </c>
      <c r="R26">
        <v>2244354.2374395202</v>
      </c>
      <c r="S26">
        <v>1604795.9525376901</v>
      </c>
      <c r="T26">
        <v>1548028.375</v>
      </c>
      <c r="U26">
        <v>3574829.0271398802</v>
      </c>
      <c r="V26">
        <v>2707618.2547820499</v>
      </c>
      <c r="W26">
        <v>2920366.7140873098</v>
      </c>
      <c r="X26" s="5"/>
      <c r="Y26" s="11">
        <f>(AVERAGE(U26:W26)-AVERAGE(R26:T26))/AVERAGE(R26:T26)</f>
        <v>0.70511571652032234</v>
      </c>
      <c r="Z26" s="13">
        <f t="shared" si="2"/>
        <v>2.0946055716872407E-2</v>
      </c>
    </row>
    <row r="27" spans="1:26" x14ac:dyDescent="0.3">
      <c r="A27" t="s">
        <v>58</v>
      </c>
      <c r="B27" t="s">
        <v>59</v>
      </c>
      <c r="C27">
        <v>38</v>
      </c>
      <c r="D27">
        <v>18</v>
      </c>
      <c r="E27">
        <v>61.7</v>
      </c>
      <c r="F27">
        <v>5.55</v>
      </c>
      <c r="G27">
        <v>11859423.2492199</v>
      </c>
      <c r="H27">
        <v>12127185.5381776</v>
      </c>
      <c r="I27">
        <v>11440009.078125</v>
      </c>
      <c r="J27">
        <v>12950139.861208901</v>
      </c>
      <c r="K27">
        <v>14795213.489644101</v>
      </c>
      <c r="L27">
        <v>11958752.155289199</v>
      </c>
      <c r="M27">
        <v>0.89226586051767443</v>
      </c>
      <c r="N27">
        <v>0.17063833148608237</v>
      </c>
      <c r="P27" t="s">
        <v>2438</v>
      </c>
      <c r="Q27" t="s">
        <v>2474</v>
      </c>
      <c r="R27">
        <v>785023.91212150396</v>
      </c>
      <c r="S27">
        <v>921734.02297457901</v>
      </c>
      <c r="T27">
        <v>767681.2890625</v>
      </c>
      <c r="U27">
        <v>1198259.8967837</v>
      </c>
      <c r="V27">
        <v>1144001.2373442601</v>
      </c>
      <c r="W27">
        <v>1204137.5708651701</v>
      </c>
      <c r="X27" s="5"/>
      <c r="Y27" s="11">
        <f t="shared" ref="Y27:Y31" si="7">(AVERAGE(U27:W27)-AVERAGE(R27:T27))/AVERAGE(R27:T27)</f>
        <v>0.43321309748436426</v>
      </c>
      <c r="Z27" s="13">
        <f t="shared" si="2"/>
        <v>2.4080810353476105E-3</v>
      </c>
    </row>
    <row r="28" spans="1:26" x14ac:dyDescent="0.3">
      <c r="A28" t="s">
        <v>60</v>
      </c>
      <c r="B28" t="s">
        <v>61</v>
      </c>
      <c r="C28">
        <v>41</v>
      </c>
      <c r="D28">
        <v>10</v>
      </c>
      <c r="E28">
        <v>29.9</v>
      </c>
      <c r="F28">
        <v>9.32</v>
      </c>
      <c r="G28">
        <v>53666639.744635597</v>
      </c>
      <c r="H28">
        <v>58950342.2083418</v>
      </c>
      <c r="I28">
        <v>55252793.4453125</v>
      </c>
      <c r="J28">
        <v>61199508.268224202</v>
      </c>
      <c r="K28">
        <v>45194548.9190249</v>
      </c>
      <c r="L28">
        <v>53025588.043190502</v>
      </c>
      <c r="M28">
        <v>1.0530055762929071</v>
      </c>
      <c r="N28">
        <v>0.59463137965669655</v>
      </c>
      <c r="P28" t="s">
        <v>2423</v>
      </c>
      <c r="Q28" t="s">
        <v>2451</v>
      </c>
      <c r="R28">
        <v>767689.61670337699</v>
      </c>
      <c r="S28">
        <v>1195628.07889657</v>
      </c>
      <c r="T28">
        <v>676586.421875</v>
      </c>
      <c r="U28">
        <v>3134912.1139099998</v>
      </c>
      <c r="V28">
        <v>2591638.1182455402</v>
      </c>
      <c r="W28">
        <v>1981033.9983012199</v>
      </c>
      <c r="X28" s="5"/>
      <c r="Y28" s="12">
        <f t="shared" si="7"/>
        <v>1.9196455202429923</v>
      </c>
      <c r="Z28" s="13">
        <f t="shared" si="2"/>
        <v>1.0267495303785805E-2</v>
      </c>
    </row>
    <row r="29" spans="1:26" x14ac:dyDescent="0.3">
      <c r="A29" t="s">
        <v>62</v>
      </c>
      <c r="B29" t="s">
        <v>63</v>
      </c>
      <c r="C29">
        <v>24</v>
      </c>
      <c r="D29">
        <v>14</v>
      </c>
      <c r="E29">
        <v>94.1</v>
      </c>
      <c r="F29">
        <v>5.88</v>
      </c>
      <c r="G29">
        <v>9918207.5226584002</v>
      </c>
      <c r="H29">
        <v>13962256.0409224</v>
      </c>
      <c r="I29">
        <v>14340005.15625</v>
      </c>
      <c r="J29">
        <v>14662296.472474201</v>
      </c>
      <c r="K29">
        <v>21047642.303894602</v>
      </c>
      <c r="L29">
        <v>15287673.4775376</v>
      </c>
      <c r="M29">
        <v>0.74945604373669705</v>
      </c>
      <c r="N29">
        <v>0.16058362495625558</v>
      </c>
      <c r="P29" t="s">
        <v>2435</v>
      </c>
      <c r="Q29" t="s">
        <v>2450</v>
      </c>
      <c r="R29">
        <v>2086133.2615002</v>
      </c>
      <c r="S29">
        <v>2215276.2001481201</v>
      </c>
      <c r="T29">
        <v>1735288.2421875</v>
      </c>
      <c r="U29">
        <v>3800231.4250577702</v>
      </c>
      <c r="V29">
        <v>1513201.6277961701</v>
      </c>
      <c r="W29">
        <v>2460208.1238833801</v>
      </c>
      <c r="X29" s="5"/>
      <c r="Y29" s="5">
        <f t="shared" si="7"/>
        <v>0.28773073592832332</v>
      </c>
      <c r="Z29">
        <f t="shared" si="2"/>
        <v>0.44173374606216648</v>
      </c>
    </row>
    <row r="30" spans="1:26" x14ac:dyDescent="0.3">
      <c r="A30" t="s">
        <v>64</v>
      </c>
      <c r="B30" t="s">
        <v>65</v>
      </c>
      <c r="C30">
        <v>46</v>
      </c>
      <c r="D30">
        <v>13</v>
      </c>
      <c r="E30">
        <v>49.6</v>
      </c>
      <c r="F30">
        <v>4.92</v>
      </c>
      <c r="G30">
        <v>10089601.593017001</v>
      </c>
      <c r="H30">
        <v>10903872.4303737</v>
      </c>
      <c r="I30">
        <v>10094478.234375</v>
      </c>
      <c r="J30">
        <v>12525117.327128099</v>
      </c>
      <c r="K30">
        <v>16693275.3605456</v>
      </c>
      <c r="L30">
        <v>16176825.262150699</v>
      </c>
      <c r="M30">
        <v>0.6848287917050514</v>
      </c>
      <c r="N30">
        <v>2.3574830548150467E-2</v>
      </c>
      <c r="P30" t="s">
        <v>2418</v>
      </c>
      <c r="Q30" t="s">
        <v>2452</v>
      </c>
      <c r="R30">
        <v>17299809.281232301</v>
      </c>
      <c r="S30">
        <v>19248339.274969399</v>
      </c>
      <c r="T30">
        <v>14439777.640625</v>
      </c>
      <c r="U30">
        <v>68791873.298770294</v>
      </c>
      <c r="V30">
        <v>73371462.075994402</v>
      </c>
      <c r="W30">
        <v>51557375.862973399</v>
      </c>
      <c r="X30" s="5"/>
      <c r="Y30" s="12">
        <f t="shared" si="7"/>
        <v>2.7993447799764515</v>
      </c>
      <c r="Z30" s="13">
        <f t="shared" si="2"/>
        <v>2.1793867059885477E-3</v>
      </c>
    </row>
    <row r="31" spans="1:26" x14ac:dyDescent="0.3">
      <c r="A31" t="s">
        <v>66</v>
      </c>
      <c r="B31" t="s">
        <v>67</v>
      </c>
      <c r="C31">
        <v>66</v>
      </c>
      <c r="D31">
        <v>10</v>
      </c>
      <c r="E31">
        <v>27.4</v>
      </c>
      <c r="F31">
        <v>5.96</v>
      </c>
      <c r="G31">
        <v>280414029.23356599</v>
      </c>
      <c r="H31">
        <v>236691481.587201</v>
      </c>
      <c r="I31">
        <v>257146923</v>
      </c>
      <c r="J31">
        <v>219553272.311681</v>
      </c>
      <c r="K31">
        <v>132010013.66302399</v>
      </c>
      <c r="L31">
        <v>229699322.48609501</v>
      </c>
      <c r="M31">
        <v>1.332018303862706</v>
      </c>
      <c r="N31">
        <v>0.12709511133190304</v>
      </c>
      <c r="P31" t="s">
        <v>2422</v>
      </c>
      <c r="Q31" t="s">
        <v>2458</v>
      </c>
      <c r="R31">
        <v>6210213.4599508699</v>
      </c>
      <c r="S31">
        <v>6774635.0370125901</v>
      </c>
      <c r="T31">
        <v>5116882.6796875</v>
      </c>
      <c r="U31">
        <v>8461019.6708716005</v>
      </c>
      <c r="V31">
        <v>8199770.4461154798</v>
      </c>
      <c r="W31">
        <v>10072045.821403001</v>
      </c>
      <c r="X31" s="5"/>
      <c r="Y31" s="11">
        <f t="shared" si="7"/>
        <v>0.47681101202476134</v>
      </c>
      <c r="Z31" s="13">
        <f t="shared" si="2"/>
        <v>1.9447007711118847E-2</v>
      </c>
    </row>
    <row r="32" spans="1:26" x14ac:dyDescent="0.3">
      <c r="A32" t="s">
        <v>68</v>
      </c>
      <c r="B32" t="s">
        <v>69</v>
      </c>
      <c r="C32">
        <v>54</v>
      </c>
      <c r="D32">
        <v>11</v>
      </c>
      <c r="E32">
        <v>30.7</v>
      </c>
      <c r="F32">
        <v>5.52</v>
      </c>
      <c r="G32">
        <v>46409652.081524499</v>
      </c>
      <c r="H32">
        <v>60850707.781574003</v>
      </c>
      <c r="I32">
        <v>47541697.375</v>
      </c>
      <c r="J32">
        <v>19588497.587628499</v>
      </c>
      <c r="K32">
        <v>11885312.419730101</v>
      </c>
      <c r="L32">
        <v>24618490.525320999</v>
      </c>
      <c r="M32">
        <v>2.7597737259485409</v>
      </c>
      <c r="N32">
        <v>5.172680405319219E-3</v>
      </c>
      <c r="P32" t="s">
        <v>2441</v>
      </c>
      <c r="Q32" t="s">
        <v>2466</v>
      </c>
      <c r="R32">
        <v>1169141.8904857</v>
      </c>
      <c r="S32">
        <v>116598.392593702</v>
      </c>
      <c r="T32">
        <v>692723.28125</v>
      </c>
      <c r="U32">
        <v>82120.46605575594</v>
      </c>
      <c r="V32">
        <v>68833.387685035952</v>
      </c>
      <c r="W32">
        <v>63580.548410883275</v>
      </c>
      <c r="X32" s="5">
        <f t="shared" ref="X32:X33" si="8">(AVERAGE(R32:T32)-AVERAGE(U32:W32))/AVERAGE(U32:W32)</f>
        <v>8.2221272881476324</v>
      </c>
      <c r="Y32" s="5"/>
      <c r="Z32">
        <f t="shared" si="2"/>
        <v>0.12553700259470668</v>
      </c>
    </row>
    <row r="33" spans="1:26" x14ac:dyDescent="0.3">
      <c r="A33" t="s">
        <v>70</v>
      </c>
      <c r="B33" t="s">
        <v>71</v>
      </c>
      <c r="C33">
        <v>35</v>
      </c>
      <c r="D33">
        <v>10</v>
      </c>
      <c r="E33">
        <v>48</v>
      </c>
      <c r="F33">
        <v>7.61</v>
      </c>
      <c r="G33">
        <v>23049727.528559498</v>
      </c>
      <c r="H33">
        <v>23778705.1296295</v>
      </c>
      <c r="I33">
        <v>21161952.0625</v>
      </c>
      <c r="J33">
        <v>32429402.807091702</v>
      </c>
      <c r="K33">
        <v>31635220.586274199</v>
      </c>
      <c r="L33">
        <v>27095994.8409658</v>
      </c>
      <c r="M33">
        <v>0.74583066720672331</v>
      </c>
      <c r="N33">
        <v>1.3602631231629123E-2</v>
      </c>
      <c r="P33" t="s">
        <v>2442</v>
      </c>
      <c r="Q33" t="s">
        <v>2453</v>
      </c>
      <c r="R33">
        <v>5737256.8186086304</v>
      </c>
      <c r="S33">
        <v>5790016.1101283804</v>
      </c>
      <c r="T33">
        <v>4107327.34375</v>
      </c>
      <c r="U33">
        <v>3095508.7911296999</v>
      </c>
      <c r="V33">
        <v>5580206.9220295204</v>
      </c>
      <c r="W33">
        <v>2736427.5558400801</v>
      </c>
      <c r="X33" s="5">
        <f t="shared" si="8"/>
        <v>0.36999684493603147</v>
      </c>
      <c r="Y33" s="5"/>
      <c r="Z33">
        <f t="shared" si="2"/>
        <v>0.25152147279839593</v>
      </c>
    </row>
    <row r="34" spans="1:26" x14ac:dyDescent="0.3">
      <c r="A34" t="s">
        <v>72</v>
      </c>
      <c r="B34" t="s">
        <v>73</v>
      </c>
      <c r="C34">
        <v>36</v>
      </c>
      <c r="D34">
        <v>14</v>
      </c>
      <c r="E34">
        <v>63.1</v>
      </c>
      <c r="F34">
        <v>6.14</v>
      </c>
      <c r="G34">
        <v>6610891.9366856599</v>
      </c>
      <c r="H34">
        <v>5984808.4480893398</v>
      </c>
      <c r="I34">
        <v>6499646.0234375</v>
      </c>
      <c r="J34">
        <v>5762915.8616003096</v>
      </c>
      <c r="K34">
        <v>5388335.9262307901</v>
      </c>
      <c r="L34">
        <v>5702500.9158818005</v>
      </c>
      <c r="M34">
        <v>1.1330026459926501</v>
      </c>
      <c r="N34">
        <v>2.9395556547767092E-2</v>
      </c>
      <c r="P34" t="s">
        <v>2417</v>
      </c>
      <c r="Q34" t="s">
        <v>2454</v>
      </c>
      <c r="R34">
        <v>32756485.753011599</v>
      </c>
      <c r="S34">
        <v>23147304.430291999</v>
      </c>
      <c r="T34">
        <v>23171347.15625</v>
      </c>
      <c r="U34">
        <v>29699350.798520599</v>
      </c>
      <c r="V34">
        <v>26136534.037130699</v>
      </c>
      <c r="W34">
        <v>35707020.104693398</v>
      </c>
      <c r="X34" s="5"/>
      <c r="Y34" s="5">
        <f t="shared" ref="Y34:Y35" si="9">(AVERAGE(U34:W34)-AVERAGE(R34:T34))/AVERAGE(R34:T34)</f>
        <v>0.15766988234561927</v>
      </c>
      <c r="Z34">
        <f t="shared" si="2"/>
        <v>0.38315773027926547</v>
      </c>
    </row>
    <row r="35" spans="1:26" x14ac:dyDescent="0.3">
      <c r="A35" t="s">
        <v>74</v>
      </c>
      <c r="B35" t="s">
        <v>75</v>
      </c>
      <c r="C35">
        <v>25</v>
      </c>
      <c r="D35">
        <v>11</v>
      </c>
      <c r="E35">
        <v>56.1</v>
      </c>
      <c r="F35">
        <v>6.64</v>
      </c>
      <c r="G35">
        <v>38338785.200546801</v>
      </c>
      <c r="H35">
        <v>27473936.6947072</v>
      </c>
      <c r="I35">
        <v>26499617.78125</v>
      </c>
      <c r="J35">
        <v>47961176.688655898</v>
      </c>
      <c r="K35">
        <v>45879160.441763803</v>
      </c>
      <c r="L35">
        <v>48527464.514755301</v>
      </c>
      <c r="M35">
        <v>0.64840742506212989</v>
      </c>
      <c r="N35">
        <v>1.2630732478588546E-2</v>
      </c>
      <c r="P35" t="s">
        <v>2415</v>
      </c>
      <c r="Q35" t="s">
        <v>2472</v>
      </c>
      <c r="R35">
        <v>2742110.60806358</v>
      </c>
      <c r="S35">
        <v>3140315.7955926098</v>
      </c>
      <c r="T35">
        <v>2966162.9375</v>
      </c>
      <c r="U35">
        <v>3681420.5984272598</v>
      </c>
      <c r="V35">
        <v>3419032.5221913899</v>
      </c>
      <c r="W35">
        <v>3287591.7877065898</v>
      </c>
      <c r="X35" s="5"/>
      <c r="Y35" s="11">
        <f t="shared" si="9"/>
        <v>0.17397751300411216</v>
      </c>
      <c r="Z35" s="13">
        <f t="shared" si="2"/>
        <v>3.4802491294985208E-2</v>
      </c>
    </row>
    <row r="36" spans="1:26" x14ac:dyDescent="0.3">
      <c r="A36" t="s">
        <v>76</v>
      </c>
      <c r="B36" t="s">
        <v>77</v>
      </c>
      <c r="C36">
        <v>28</v>
      </c>
      <c r="D36">
        <v>15</v>
      </c>
      <c r="E36">
        <v>71.900000000000006</v>
      </c>
      <c r="F36">
        <v>5.44</v>
      </c>
      <c r="G36">
        <v>9482660.0305768494</v>
      </c>
      <c r="H36">
        <v>11916564.423680199</v>
      </c>
      <c r="I36">
        <v>11534969.84375</v>
      </c>
      <c r="J36">
        <v>17754088.2378003</v>
      </c>
      <c r="K36">
        <v>25983363.411112498</v>
      </c>
      <c r="L36">
        <v>15500214.245237499</v>
      </c>
      <c r="M36">
        <v>0.55596711654466602</v>
      </c>
      <c r="N36">
        <v>5.5356753834094392E-2</v>
      </c>
      <c r="P36" t="s">
        <v>2426</v>
      </c>
      <c r="Q36" t="s">
        <v>2455</v>
      </c>
      <c r="R36">
        <v>120407.213028429</v>
      </c>
      <c r="S36">
        <v>214898.16806943799</v>
      </c>
      <c r="T36">
        <v>187543.921875</v>
      </c>
      <c r="U36">
        <v>146955.10555496821</v>
      </c>
      <c r="V36">
        <v>196553.40530778599</v>
      </c>
      <c r="W36">
        <v>96289.306352051601</v>
      </c>
      <c r="X36" s="5">
        <f t="shared" ref="X36:X37" si="10">(AVERAGE(R36:T36)-AVERAGE(U36:W36))/AVERAGE(U36:W36)</f>
        <v>0.18884014996713186</v>
      </c>
      <c r="Y36" s="5"/>
      <c r="Z36">
        <f t="shared" si="2"/>
        <v>0.53007542121731399</v>
      </c>
    </row>
    <row r="37" spans="1:26" x14ac:dyDescent="0.3">
      <c r="A37" t="s">
        <v>78</v>
      </c>
      <c r="B37" t="s">
        <v>79</v>
      </c>
      <c r="C37">
        <v>35</v>
      </c>
      <c r="D37">
        <v>9</v>
      </c>
      <c r="E37">
        <v>38.200000000000003</v>
      </c>
      <c r="F37">
        <v>8.2200000000000006</v>
      </c>
      <c r="G37">
        <v>18382180.824738901</v>
      </c>
      <c r="H37">
        <v>18573076.172543101</v>
      </c>
      <c r="I37">
        <v>18225253.359375</v>
      </c>
      <c r="J37">
        <v>20263245.514747702</v>
      </c>
      <c r="K37">
        <v>15501353.080982501</v>
      </c>
      <c r="L37">
        <v>22341800.649062</v>
      </c>
      <c r="M37">
        <v>0.94964601272557014</v>
      </c>
      <c r="N37">
        <v>0.65557123055151978</v>
      </c>
      <c r="P37" t="s">
        <v>2439</v>
      </c>
      <c r="Q37" t="s">
        <v>2486</v>
      </c>
      <c r="R37">
        <v>467539.00382845401</v>
      </c>
      <c r="S37">
        <v>344045.05724970798</v>
      </c>
      <c r="T37">
        <v>343295.015625</v>
      </c>
      <c r="U37">
        <v>204520.61326319599</v>
      </c>
      <c r="V37">
        <v>241525.61057048899</v>
      </c>
      <c r="W37">
        <v>128287.80323617</v>
      </c>
      <c r="X37" s="9">
        <f t="shared" si="10"/>
        <v>1.0108143036468507</v>
      </c>
      <c r="Y37" s="5"/>
      <c r="Z37" s="13">
        <f t="shared" si="2"/>
        <v>2.1837695567257859E-2</v>
      </c>
    </row>
    <row r="38" spans="1:26" x14ac:dyDescent="0.3">
      <c r="A38" t="s">
        <v>80</v>
      </c>
      <c r="B38" t="s">
        <v>81</v>
      </c>
      <c r="C38">
        <v>56</v>
      </c>
      <c r="D38">
        <v>15</v>
      </c>
      <c r="E38">
        <v>35.299999999999997</v>
      </c>
      <c r="F38">
        <v>7.87</v>
      </c>
    </row>
    <row r="39" spans="1:26" x14ac:dyDescent="0.3">
      <c r="A39" t="s">
        <v>82</v>
      </c>
      <c r="B39" t="s">
        <v>83</v>
      </c>
      <c r="C39">
        <v>28</v>
      </c>
      <c r="D39">
        <v>13</v>
      </c>
      <c r="E39">
        <v>61.5</v>
      </c>
      <c r="F39">
        <v>9.51</v>
      </c>
      <c r="G39">
        <v>13807436.2182891</v>
      </c>
      <c r="H39">
        <v>15123188.7471889</v>
      </c>
      <c r="I39">
        <v>14301985.875</v>
      </c>
      <c r="J39">
        <v>15687795.4302749</v>
      </c>
      <c r="K39">
        <v>14857246.3631777</v>
      </c>
      <c r="L39">
        <v>11458516.853495</v>
      </c>
      <c r="M39">
        <v>1.0292606682176848</v>
      </c>
      <c r="N39">
        <v>0.77657343368118537</v>
      </c>
    </row>
    <row r="40" spans="1:26" x14ac:dyDescent="0.3">
      <c r="A40" t="s">
        <v>84</v>
      </c>
      <c r="B40" t="s">
        <v>85</v>
      </c>
      <c r="C40">
        <v>38</v>
      </c>
      <c r="D40">
        <v>10</v>
      </c>
      <c r="E40">
        <v>41.9</v>
      </c>
      <c r="F40">
        <v>8.02</v>
      </c>
      <c r="G40">
        <v>11584718.169007501</v>
      </c>
      <c r="H40">
        <v>13171530.8599391</v>
      </c>
      <c r="I40">
        <v>9255056.1640625</v>
      </c>
      <c r="J40">
        <v>15339746.608103501</v>
      </c>
      <c r="K40">
        <v>8901885.7270917799</v>
      </c>
      <c r="L40">
        <v>14437583.4374418</v>
      </c>
      <c r="M40">
        <v>0.87931734171998877</v>
      </c>
      <c r="N40">
        <v>0.53777318174622635</v>
      </c>
    </row>
    <row r="41" spans="1:26" x14ac:dyDescent="0.3">
      <c r="A41" t="s">
        <v>86</v>
      </c>
      <c r="B41" t="s">
        <v>87</v>
      </c>
      <c r="C41">
        <v>25</v>
      </c>
      <c r="D41">
        <v>12</v>
      </c>
      <c r="E41">
        <v>79.2</v>
      </c>
      <c r="F41">
        <v>5.35</v>
      </c>
      <c r="G41">
        <v>8001844.0578327598</v>
      </c>
      <c r="H41">
        <v>7434760.75968426</v>
      </c>
      <c r="I41">
        <v>7441246.4140625</v>
      </c>
      <c r="J41">
        <v>8391582.8178567905</v>
      </c>
      <c r="K41">
        <v>7351421.6911523202</v>
      </c>
      <c r="L41">
        <v>8244425.5196560901</v>
      </c>
      <c r="M41">
        <v>0.95374332324222633</v>
      </c>
      <c r="N41">
        <v>0.38030849754057211</v>
      </c>
    </row>
    <row r="42" spans="1:26" x14ac:dyDescent="0.3">
      <c r="A42" t="s">
        <v>88</v>
      </c>
      <c r="B42" t="s">
        <v>89</v>
      </c>
      <c r="C42">
        <v>19</v>
      </c>
      <c r="D42">
        <v>11</v>
      </c>
      <c r="E42">
        <v>102.2</v>
      </c>
      <c r="F42">
        <v>7.52</v>
      </c>
      <c r="G42">
        <v>3816482.9848488099</v>
      </c>
      <c r="H42">
        <v>8196823.05568833</v>
      </c>
      <c r="I42">
        <v>5647842.6640625</v>
      </c>
      <c r="J42">
        <v>4407016.7562470203</v>
      </c>
      <c r="K42">
        <v>3428546.9543389501</v>
      </c>
      <c r="L42">
        <v>4601682.6375209801</v>
      </c>
      <c r="M42">
        <v>1.4200208157240377</v>
      </c>
      <c r="N42">
        <v>0.25785968336566745</v>
      </c>
    </row>
    <row r="43" spans="1:26" x14ac:dyDescent="0.3">
      <c r="A43" t="s">
        <v>90</v>
      </c>
      <c r="B43" t="s">
        <v>91</v>
      </c>
      <c r="C43">
        <v>23</v>
      </c>
      <c r="D43">
        <v>12</v>
      </c>
      <c r="E43">
        <v>72</v>
      </c>
      <c r="F43">
        <v>4.26</v>
      </c>
      <c r="G43">
        <v>8066779.9202207504</v>
      </c>
      <c r="H43">
        <v>8215297.6138155404</v>
      </c>
      <c r="I43">
        <v>7127239.640625</v>
      </c>
      <c r="J43">
        <v>6447766.2517986102</v>
      </c>
      <c r="K43">
        <v>6795828.1273701703</v>
      </c>
      <c r="L43">
        <v>7938690.9938273299</v>
      </c>
      <c r="M43">
        <v>1.1051365215060445</v>
      </c>
      <c r="N43">
        <v>0.25891777105070485</v>
      </c>
    </row>
    <row r="44" spans="1:26" x14ac:dyDescent="0.3">
      <c r="A44" t="s">
        <v>92</v>
      </c>
      <c r="B44" t="s">
        <v>93</v>
      </c>
      <c r="C44">
        <v>62</v>
      </c>
      <c r="D44">
        <v>9</v>
      </c>
      <c r="E44">
        <v>26.6</v>
      </c>
      <c r="F44">
        <v>5.62</v>
      </c>
      <c r="G44">
        <v>70466590.021113202</v>
      </c>
      <c r="H44">
        <v>104033490.090406</v>
      </c>
      <c r="I44">
        <v>128612994.265625</v>
      </c>
      <c r="J44">
        <v>34520446.039557397</v>
      </c>
      <c r="K44">
        <v>21551669.850575399</v>
      </c>
      <c r="L44">
        <v>65043570.7669084</v>
      </c>
      <c r="M44">
        <v>2.5026739536676064</v>
      </c>
      <c r="N44">
        <v>4.5965074651432757E-2</v>
      </c>
    </row>
    <row r="45" spans="1:26" x14ac:dyDescent="0.3">
      <c r="A45" t="s">
        <v>94</v>
      </c>
      <c r="B45" t="s">
        <v>95</v>
      </c>
      <c r="C45">
        <v>58</v>
      </c>
      <c r="D45">
        <v>9</v>
      </c>
      <c r="E45">
        <v>28.7</v>
      </c>
      <c r="F45">
        <v>8.07</v>
      </c>
      <c r="G45">
        <v>26329299.492225099</v>
      </c>
      <c r="H45">
        <v>39315194.289212599</v>
      </c>
      <c r="I45">
        <v>41901774.5625</v>
      </c>
      <c r="J45">
        <v>16989790.0707606</v>
      </c>
      <c r="K45">
        <v>5779948.1625968097</v>
      </c>
      <c r="L45">
        <v>19148532.851689201</v>
      </c>
      <c r="M45">
        <v>2.5656179408196627</v>
      </c>
      <c r="N45">
        <v>2.623308462668078E-2</v>
      </c>
    </row>
    <row r="46" spans="1:26" x14ac:dyDescent="0.3">
      <c r="A46" t="s">
        <v>96</v>
      </c>
      <c r="B46" t="s">
        <v>97</v>
      </c>
      <c r="C46">
        <v>58</v>
      </c>
      <c r="D46">
        <v>13</v>
      </c>
      <c r="E46">
        <v>34.299999999999997</v>
      </c>
      <c r="F46">
        <v>8.5299999999999994</v>
      </c>
      <c r="G46">
        <v>23755392.825777501</v>
      </c>
      <c r="H46">
        <v>36935432.769869</v>
      </c>
      <c r="I46">
        <v>37680652.390625</v>
      </c>
      <c r="J46">
        <v>30343591.417161699</v>
      </c>
      <c r="K46">
        <v>26423997.083441801</v>
      </c>
      <c r="L46">
        <v>29177803.6816861</v>
      </c>
      <c r="M46">
        <v>1.1445811751911756</v>
      </c>
      <c r="N46">
        <v>0.42517917766438201</v>
      </c>
    </row>
    <row r="47" spans="1:26" x14ac:dyDescent="0.3">
      <c r="A47" t="s">
        <v>98</v>
      </c>
      <c r="B47" t="s">
        <v>99</v>
      </c>
      <c r="C47">
        <v>33</v>
      </c>
      <c r="D47">
        <v>10</v>
      </c>
      <c r="E47">
        <v>50.6</v>
      </c>
      <c r="F47">
        <v>6.34</v>
      </c>
      <c r="G47">
        <v>26428172.7884872</v>
      </c>
      <c r="H47">
        <v>30909686.9198642</v>
      </c>
      <c r="I47">
        <v>28584434.125</v>
      </c>
      <c r="J47">
        <v>39111855.831374802</v>
      </c>
      <c r="K47">
        <v>32130550.145103302</v>
      </c>
      <c r="L47">
        <v>32808117.7892069</v>
      </c>
      <c r="M47">
        <v>0.8257747363852086</v>
      </c>
      <c r="N47">
        <v>7.8565430759477611E-2</v>
      </c>
    </row>
    <row r="48" spans="1:26" x14ac:dyDescent="0.3">
      <c r="A48" t="s">
        <v>100</v>
      </c>
      <c r="B48" t="s">
        <v>101</v>
      </c>
      <c r="C48">
        <v>48</v>
      </c>
      <c r="D48">
        <v>14</v>
      </c>
      <c r="E48">
        <v>42.6</v>
      </c>
      <c r="F48">
        <v>6.48</v>
      </c>
      <c r="G48">
        <v>24384623.067476898</v>
      </c>
      <c r="H48">
        <v>38184101.833580703</v>
      </c>
      <c r="I48">
        <v>28223931.453125</v>
      </c>
      <c r="J48">
        <v>39309819.698215701</v>
      </c>
      <c r="K48">
        <v>40713015.936623298</v>
      </c>
      <c r="L48">
        <v>36990015.069680199</v>
      </c>
      <c r="M48">
        <v>0.77592038658601847</v>
      </c>
      <c r="N48">
        <v>0.10906431693048733</v>
      </c>
    </row>
    <row r="49" spans="1:14" x14ac:dyDescent="0.3">
      <c r="A49" t="s">
        <v>102</v>
      </c>
      <c r="B49" t="s">
        <v>103</v>
      </c>
      <c r="C49">
        <v>33</v>
      </c>
      <c r="D49">
        <v>9</v>
      </c>
      <c r="E49">
        <v>49.6</v>
      </c>
      <c r="F49">
        <v>9.2899999999999991</v>
      </c>
      <c r="G49">
        <v>4021915.51408828</v>
      </c>
      <c r="H49">
        <v>5617606.8270220896</v>
      </c>
      <c r="I49">
        <v>3602457.78125</v>
      </c>
      <c r="J49">
        <v>2630497.9446242498</v>
      </c>
      <c r="K49">
        <v>3286039.7817990198</v>
      </c>
      <c r="L49">
        <v>5868225.2678191802</v>
      </c>
      <c r="M49">
        <v>1.1236526461185394</v>
      </c>
      <c r="N49">
        <v>0.69773912897540913</v>
      </c>
    </row>
    <row r="50" spans="1:14" x14ac:dyDescent="0.3">
      <c r="A50" t="s">
        <v>104</v>
      </c>
      <c r="B50" t="s">
        <v>105</v>
      </c>
      <c r="C50">
        <v>61</v>
      </c>
      <c r="D50">
        <v>9</v>
      </c>
      <c r="E50">
        <v>25.9</v>
      </c>
      <c r="F50">
        <v>9</v>
      </c>
      <c r="G50">
        <v>15083513.076215399</v>
      </c>
      <c r="H50">
        <v>24105021.686951902</v>
      </c>
      <c r="I50">
        <v>25178489.65625</v>
      </c>
      <c r="J50">
        <v>13024775.176957199</v>
      </c>
      <c r="K50">
        <v>8717951.6013768893</v>
      </c>
      <c r="L50">
        <v>18255205.967331901</v>
      </c>
      <c r="M50">
        <v>1.6092587791650765</v>
      </c>
      <c r="N50">
        <v>0.12689073074596532</v>
      </c>
    </row>
    <row r="51" spans="1:14" x14ac:dyDescent="0.3">
      <c r="A51" t="s">
        <v>106</v>
      </c>
      <c r="B51" t="s">
        <v>107</v>
      </c>
      <c r="C51">
        <v>44</v>
      </c>
      <c r="D51">
        <v>11</v>
      </c>
      <c r="E51">
        <v>45</v>
      </c>
      <c r="F51">
        <v>8.5399999999999991</v>
      </c>
      <c r="G51">
        <v>8487772.6888363007</v>
      </c>
      <c r="H51">
        <v>9396556.4244614206</v>
      </c>
      <c r="I51">
        <v>10367059.84375</v>
      </c>
      <c r="J51">
        <v>6001701.2094374299</v>
      </c>
      <c r="K51">
        <v>6516369.4540404296</v>
      </c>
      <c r="L51">
        <v>10316752.2442549</v>
      </c>
      <c r="M51">
        <v>1.2372063961783868</v>
      </c>
      <c r="N51">
        <v>0.28524525616533647</v>
      </c>
    </row>
    <row r="52" spans="1:14" x14ac:dyDescent="0.3">
      <c r="A52" t="s">
        <v>108</v>
      </c>
      <c r="B52" t="s">
        <v>109</v>
      </c>
      <c r="C52">
        <v>29</v>
      </c>
      <c r="D52">
        <v>13</v>
      </c>
      <c r="E52">
        <v>74.5</v>
      </c>
      <c r="F52">
        <v>6.2</v>
      </c>
      <c r="G52">
        <v>4280965.1639210396</v>
      </c>
      <c r="H52">
        <v>3126770.4539800901</v>
      </c>
      <c r="I52">
        <v>3776352.9375</v>
      </c>
      <c r="J52">
        <v>4373440.4471059097</v>
      </c>
      <c r="K52">
        <v>4789348.6249173796</v>
      </c>
      <c r="L52">
        <v>4610380.1379206302</v>
      </c>
      <c r="M52">
        <v>0.81201997774967205</v>
      </c>
      <c r="N52">
        <v>7.1959069032451264E-2</v>
      </c>
    </row>
    <row r="53" spans="1:14" x14ac:dyDescent="0.3">
      <c r="A53" t="s">
        <v>110</v>
      </c>
      <c r="B53" t="s">
        <v>111</v>
      </c>
      <c r="C53">
        <v>15</v>
      </c>
      <c r="D53">
        <v>10</v>
      </c>
      <c r="E53">
        <v>108.7</v>
      </c>
      <c r="F53">
        <v>4.5999999999999996</v>
      </c>
      <c r="G53">
        <v>4804614.45402552</v>
      </c>
      <c r="H53">
        <v>3634481.90272527</v>
      </c>
      <c r="I53">
        <v>3650648.0625</v>
      </c>
      <c r="J53">
        <v>5155257.1576811904</v>
      </c>
      <c r="K53">
        <v>4199913.0028288197</v>
      </c>
      <c r="L53">
        <v>4633752.85793819</v>
      </c>
      <c r="M53">
        <v>0.8642369683003599</v>
      </c>
      <c r="N53">
        <v>0.2540849112553481</v>
      </c>
    </row>
    <row r="54" spans="1:14" x14ac:dyDescent="0.3">
      <c r="A54" t="s">
        <v>112</v>
      </c>
      <c r="B54" t="s">
        <v>113</v>
      </c>
      <c r="C54">
        <v>42</v>
      </c>
      <c r="D54">
        <v>12</v>
      </c>
      <c r="E54">
        <v>44.9</v>
      </c>
      <c r="F54">
        <v>10.43</v>
      </c>
      <c r="G54">
        <v>12160181.2772808</v>
      </c>
      <c r="H54">
        <v>10131634.176934</v>
      </c>
      <c r="I54">
        <v>8489567.421875</v>
      </c>
      <c r="J54">
        <v>15923073.316591799</v>
      </c>
      <c r="K54">
        <v>21706865.271554101</v>
      </c>
      <c r="L54">
        <v>13064255.256487999</v>
      </c>
      <c r="M54">
        <v>0.60719740352174645</v>
      </c>
      <c r="N54">
        <v>7.3599950120064331E-2</v>
      </c>
    </row>
    <row r="55" spans="1:14" x14ac:dyDescent="0.3">
      <c r="A55" t="s">
        <v>114</v>
      </c>
      <c r="B55" t="s">
        <v>115</v>
      </c>
      <c r="C55">
        <v>17</v>
      </c>
      <c r="D55">
        <v>11</v>
      </c>
      <c r="E55">
        <v>111.3</v>
      </c>
      <c r="F55">
        <v>7.52</v>
      </c>
      <c r="G55">
        <v>5533536.03363996</v>
      </c>
      <c r="H55">
        <v>8631453.4283022191</v>
      </c>
      <c r="I55">
        <v>5485584.4375</v>
      </c>
      <c r="J55">
        <v>4224513.7929680301</v>
      </c>
      <c r="K55">
        <v>4646550.1789972698</v>
      </c>
      <c r="L55">
        <v>4185610.5143652898</v>
      </c>
      <c r="M55">
        <v>1.5050213528731942</v>
      </c>
      <c r="N55">
        <v>0.10470776458085188</v>
      </c>
    </row>
    <row r="56" spans="1:14" x14ac:dyDescent="0.3">
      <c r="A56" t="s">
        <v>116</v>
      </c>
      <c r="B56" t="s">
        <v>117</v>
      </c>
      <c r="C56">
        <v>35</v>
      </c>
      <c r="D56">
        <v>13</v>
      </c>
      <c r="E56">
        <v>54.8</v>
      </c>
      <c r="F56">
        <v>7.44</v>
      </c>
      <c r="G56">
        <v>4515653.1238142001</v>
      </c>
      <c r="H56">
        <v>4118323.54735689</v>
      </c>
      <c r="I56">
        <v>3932116.0546875</v>
      </c>
      <c r="J56">
        <v>5298677.9040871104</v>
      </c>
      <c r="K56">
        <v>3827223.88228253</v>
      </c>
      <c r="L56">
        <v>4974140.27496114</v>
      </c>
      <c r="M56">
        <v>0.89120959151752954</v>
      </c>
      <c r="N56">
        <v>0.3453352401132217</v>
      </c>
    </row>
    <row r="57" spans="1:14" x14ac:dyDescent="0.3">
      <c r="A57" t="s">
        <v>118</v>
      </c>
      <c r="B57" t="s">
        <v>119</v>
      </c>
      <c r="C57">
        <v>42</v>
      </c>
      <c r="D57">
        <v>12</v>
      </c>
      <c r="E57">
        <v>44</v>
      </c>
      <c r="F57">
        <v>8.09</v>
      </c>
      <c r="G57">
        <v>5637981.1061630202</v>
      </c>
      <c r="H57">
        <v>4857295.9678444499</v>
      </c>
      <c r="I57">
        <v>5176526.546875</v>
      </c>
      <c r="J57">
        <v>3173152.47000601</v>
      </c>
      <c r="K57">
        <v>4207607.6603205604</v>
      </c>
      <c r="L57">
        <v>5608328.2775922203</v>
      </c>
      <c r="M57">
        <v>1.2065360654045714</v>
      </c>
      <c r="N57">
        <v>0.2940604145095842</v>
      </c>
    </row>
    <row r="58" spans="1:14" x14ac:dyDescent="0.3">
      <c r="A58" t="s">
        <v>120</v>
      </c>
      <c r="B58" t="s">
        <v>121</v>
      </c>
      <c r="C58">
        <v>13</v>
      </c>
      <c r="D58">
        <v>11</v>
      </c>
      <c r="E58">
        <v>128.80000000000001</v>
      </c>
      <c r="F58">
        <v>7.87</v>
      </c>
      <c r="G58">
        <v>10721562.427150199</v>
      </c>
      <c r="H58">
        <v>10456233.3761821</v>
      </c>
      <c r="I58">
        <v>8807578.0859375</v>
      </c>
      <c r="J58">
        <v>8195914.5834139204</v>
      </c>
      <c r="K58">
        <v>16656448.8936057</v>
      </c>
      <c r="L58">
        <v>12381905.213783</v>
      </c>
      <c r="M58">
        <v>0.80531657915109267</v>
      </c>
      <c r="N58">
        <v>0.39103065895752182</v>
      </c>
    </row>
    <row r="59" spans="1:14" x14ac:dyDescent="0.3">
      <c r="A59" t="s">
        <v>122</v>
      </c>
      <c r="B59" t="s">
        <v>123</v>
      </c>
      <c r="C59">
        <v>25</v>
      </c>
      <c r="D59">
        <v>10</v>
      </c>
      <c r="E59">
        <v>56.7</v>
      </c>
      <c r="F59">
        <v>6.15</v>
      </c>
      <c r="G59">
        <v>8369323.1857572803</v>
      </c>
      <c r="H59">
        <v>7080267.9906508503</v>
      </c>
      <c r="I59">
        <v>7556561.8515625</v>
      </c>
      <c r="J59">
        <v>10922544.863501601</v>
      </c>
      <c r="K59">
        <v>18170931.636269901</v>
      </c>
      <c r="L59">
        <v>10858211.664307101</v>
      </c>
      <c r="M59">
        <v>0.57584933416295392</v>
      </c>
      <c r="N59">
        <v>8.2943344713664879E-2</v>
      </c>
    </row>
    <row r="60" spans="1:14" x14ac:dyDescent="0.3">
      <c r="A60" t="s">
        <v>124</v>
      </c>
      <c r="B60" t="s">
        <v>125</v>
      </c>
      <c r="C60">
        <v>38</v>
      </c>
      <c r="D60">
        <v>12</v>
      </c>
      <c r="E60">
        <v>44.2</v>
      </c>
      <c r="F60">
        <v>5.07</v>
      </c>
      <c r="G60">
        <v>13851536.4463901</v>
      </c>
      <c r="H60">
        <v>17978510.976356801</v>
      </c>
      <c r="I60">
        <v>19464327.53125</v>
      </c>
      <c r="J60">
        <v>17860015.571109802</v>
      </c>
      <c r="K60">
        <v>14514233.22517</v>
      </c>
      <c r="L60">
        <v>17832389.51004</v>
      </c>
      <c r="M60">
        <v>1.0216651957663569</v>
      </c>
      <c r="N60">
        <v>0.86582463194569015</v>
      </c>
    </row>
    <row r="61" spans="1:14" x14ac:dyDescent="0.3">
      <c r="A61" t="s">
        <v>126</v>
      </c>
      <c r="B61" t="s">
        <v>127</v>
      </c>
      <c r="C61">
        <v>51</v>
      </c>
      <c r="D61">
        <v>9</v>
      </c>
      <c r="E61">
        <v>25.9</v>
      </c>
      <c r="F61">
        <v>8.34</v>
      </c>
      <c r="G61">
        <v>17920888.006339502</v>
      </c>
      <c r="H61">
        <v>9113581.3378909193</v>
      </c>
      <c r="I61">
        <v>15233285.625</v>
      </c>
      <c r="J61">
        <v>11459313.934447</v>
      </c>
      <c r="K61">
        <v>10404731.784484699</v>
      </c>
      <c r="L61">
        <v>13396734.857116699</v>
      </c>
      <c r="M61">
        <v>1.1987186409010371</v>
      </c>
      <c r="N61">
        <v>0.44344152284406518</v>
      </c>
    </row>
    <row r="62" spans="1:14" x14ac:dyDescent="0.3">
      <c r="A62" t="s">
        <v>128</v>
      </c>
      <c r="B62" t="s">
        <v>129</v>
      </c>
      <c r="C62">
        <v>41</v>
      </c>
      <c r="D62">
        <v>9</v>
      </c>
      <c r="E62">
        <v>36.6</v>
      </c>
      <c r="F62">
        <v>8.2799999999999994</v>
      </c>
      <c r="G62">
        <v>26987045.250251502</v>
      </c>
      <c r="H62">
        <v>32718975.915084701</v>
      </c>
      <c r="I62">
        <v>31225515.484375</v>
      </c>
      <c r="J62">
        <v>11953557.9943763</v>
      </c>
      <c r="K62">
        <v>11416780.9648051</v>
      </c>
      <c r="L62">
        <v>11133689.6050524</v>
      </c>
      <c r="M62">
        <v>2.6353889801716974</v>
      </c>
      <c r="N62">
        <v>4.0942047733012776E-4</v>
      </c>
    </row>
    <row r="63" spans="1:14" x14ac:dyDescent="0.3">
      <c r="A63" t="s">
        <v>130</v>
      </c>
      <c r="B63" t="s">
        <v>131</v>
      </c>
      <c r="C63">
        <v>23</v>
      </c>
      <c r="D63">
        <v>9</v>
      </c>
      <c r="E63">
        <v>75.3</v>
      </c>
      <c r="F63">
        <v>8.7200000000000006</v>
      </c>
      <c r="G63">
        <v>2743031.1913710502</v>
      </c>
      <c r="H63">
        <v>3751528.2704818598</v>
      </c>
      <c r="I63">
        <v>4201769.78125</v>
      </c>
      <c r="J63">
        <v>2827720.6125675999</v>
      </c>
      <c r="K63">
        <v>2131489.8208853202</v>
      </c>
      <c r="L63">
        <v>3117027.24973094</v>
      </c>
      <c r="M63">
        <v>1.3244198180762483</v>
      </c>
      <c r="N63">
        <v>0.16903304064230984</v>
      </c>
    </row>
    <row r="64" spans="1:14" x14ac:dyDescent="0.3">
      <c r="A64" t="s">
        <v>132</v>
      </c>
      <c r="B64" t="s">
        <v>133</v>
      </c>
      <c r="C64">
        <v>59</v>
      </c>
      <c r="D64">
        <v>11</v>
      </c>
      <c r="E64">
        <v>28.1</v>
      </c>
      <c r="F64">
        <v>9.25</v>
      </c>
      <c r="G64">
        <v>4631927.6885091299</v>
      </c>
      <c r="H64">
        <v>4671625.0833273996</v>
      </c>
      <c r="I64">
        <v>4352686.0390625</v>
      </c>
      <c r="J64">
        <v>4691895.7291678498</v>
      </c>
      <c r="K64">
        <v>3763840.9812612901</v>
      </c>
      <c r="L64">
        <v>3709042.55496724</v>
      </c>
      <c r="M64">
        <v>1.1226047356029893</v>
      </c>
      <c r="N64">
        <v>0.21117827476345263</v>
      </c>
    </row>
    <row r="65" spans="1:14" x14ac:dyDescent="0.3">
      <c r="A65" t="s">
        <v>134</v>
      </c>
      <c r="B65" t="s">
        <v>135</v>
      </c>
      <c r="C65">
        <v>40</v>
      </c>
      <c r="D65">
        <v>11</v>
      </c>
      <c r="E65">
        <v>42.3</v>
      </c>
      <c r="F65">
        <v>6.73</v>
      </c>
      <c r="G65">
        <v>7457273.4983179597</v>
      </c>
      <c r="H65">
        <v>5540857.47081271</v>
      </c>
      <c r="I65">
        <v>5644457.04296875</v>
      </c>
      <c r="J65">
        <v>8032288.0138359899</v>
      </c>
      <c r="K65">
        <v>13439547.7481065</v>
      </c>
      <c r="L65">
        <v>8068075.7930743201</v>
      </c>
      <c r="M65">
        <v>0.63109830161063296</v>
      </c>
      <c r="N65">
        <v>0.12865633779928146</v>
      </c>
    </row>
    <row r="66" spans="1:14" x14ac:dyDescent="0.3">
      <c r="A66" t="s">
        <v>136</v>
      </c>
      <c r="B66" t="s">
        <v>137</v>
      </c>
      <c r="C66">
        <v>63</v>
      </c>
      <c r="D66">
        <v>9</v>
      </c>
      <c r="E66">
        <v>27.1</v>
      </c>
      <c r="F66">
        <v>6.35</v>
      </c>
      <c r="G66">
        <v>9419407.9513262101</v>
      </c>
      <c r="H66">
        <v>6504532.45088105</v>
      </c>
      <c r="I66">
        <v>11159005.25</v>
      </c>
      <c r="J66">
        <v>9414463.3281056397</v>
      </c>
      <c r="K66">
        <v>15886924.3854372</v>
      </c>
      <c r="L66">
        <v>9916013.2691125907</v>
      </c>
      <c r="M66">
        <v>0.76902170224161637</v>
      </c>
      <c r="N66">
        <v>0.33620271690388631</v>
      </c>
    </row>
    <row r="67" spans="1:14" x14ac:dyDescent="0.3">
      <c r="A67" t="s">
        <v>138</v>
      </c>
      <c r="B67" t="s">
        <v>139</v>
      </c>
      <c r="C67">
        <v>21</v>
      </c>
      <c r="D67">
        <v>12</v>
      </c>
      <c r="E67">
        <v>86.2</v>
      </c>
      <c r="F67">
        <v>7.99</v>
      </c>
      <c r="G67">
        <v>11791945.7663133</v>
      </c>
      <c r="H67">
        <v>9408928.8415574301</v>
      </c>
      <c r="I67">
        <v>9428220.375</v>
      </c>
      <c r="J67">
        <v>5302794.9597559897</v>
      </c>
      <c r="K67">
        <v>6210949.0395540902</v>
      </c>
      <c r="L67">
        <v>4402216.7863549897</v>
      </c>
      <c r="M67">
        <v>1.9244263915538953</v>
      </c>
      <c r="N67">
        <v>6.6342176795510677E-3</v>
      </c>
    </row>
    <row r="68" spans="1:14" x14ac:dyDescent="0.3">
      <c r="A68" t="s">
        <v>140</v>
      </c>
      <c r="B68" t="s">
        <v>141</v>
      </c>
      <c r="C68">
        <v>28</v>
      </c>
      <c r="D68">
        <v>14</v>
      </c>
      <c r="E68">
        <v>52.5</v>
      </c>
      <c r="F68">
        <v>6.6</v>
      </c>
      <c r="G68">
        <v>79426548.725558296</v>
      </c>
      <c r="H68">
        <v>50180033.552443601</v>
      </c>
      <c r="I68">
        <v>44276445.2421875</v>
      </c>
      <c r="J68">
        <v>124958649.396989</v>
      </c>
      <c r="K68">
        <v>129180813.49834999</v>
      </c>
      <c r="L68">
        <v>125609896.53716899</v>
      </c>
      <c r="M68">
        <v>0.4578889291084986</v>
      </c>
      <c r="N68">
        <v>3.304053552677324E-3</v>
      </c>
    </row>
    <row r="69" spans="1:14" x14ac:dyDescent="0.3">
      <c r="A69" t="s">
        <v>142</v>
      </c>
      <c r="B69" t="s">
        <v>143</v>
      </c>
      <c r="C69">
        <v>30</v>
      </c>
      <c r="D69">
        <v>12</v>
      </c>
      <c r="E69">
        <v>61.9</v>
      </c>
      <c r="F69">
        <v>6.7</v>
      </c>
      <c r="G69">
        <v>1878275.68325017</v>
      </c>
      <c r="H69">
        <v>1237721.15329411</v>
      </c>
      <c r="I69">
        <v>1346871.859375</v>
      </c>
      <c r="J69">
        <v>2040670.61325047</v>
      </c>
      <c r="K69">
        <v>2150429.21711015</v>
      </c>
      <c r="L69">
        <v>2356126.19395816</v>
      </c>
      <c r="M69">
        <v>0.68164268032637954</v>
      </c>
      <c r="N69">
        <v>3.3489701707038431E-2</v>
      </c>
    </row>
    <row r="70" spans="1:14" x14ac:dyDescent="0.3">
      <c r="A70" t="s">
        <v>144</v>
      </c>
      <c r="B70" t="s">
        <v>145</v>
      </c>
      <c r="C70">
        <v>37</v>
      </c>
      <c r="D70">
        <v>8</v>
      </c>
      <c r="E70">
        <v>38.9</v>
      </c>
      <c r="F70">
        <v>9.19</v>
      </c>
      <c r="G70">
        <v>5134009.2020011405</v>
      </c>
      <c r="H70">
        <v>6182831.20682617</v>
      </c>
      <c r="I70">
        <v>6796526.71875</v>
      </c>
      <c r="J70">
        <v>3983854.4733231198</v>
      </c>
      <c r="K70">
        <v>4214988.8485443797</v>
      </c>
      <c r="L70">
        <v>4172938.1756350501</v>
      </c>
      <c r="M70">
        <v>1.4640872158333702</v>
      </c>
      <c r="N70">
        <v>1.7520139242109919E-2</v>
      </c>
    </row>
    <row r="71" spans="1:14" x14ac:dyDescent="0.3">
      <c r="A71" t="s">
        <v>146</v>
      </c>
      <c r="B71" t="s">
        <v>147</v>
      </c>
      <c r="C71">
        <v>28</v>
      </c>
      <c r="D71">
        <v>13</v>
      </c>
      <c r="E71">
        <v>74.3</v>
      </c>
      <c r="F71">
        <v>6.62</v>
      </c>
      <c r="G71">
        <v>4253936.6317725796</v>
      </c>
      <c r="H71">
        <v>4130084.1255500698</v>
      </c>
      <c r="I71">
        <v>3637921.65625</v>
      </c>
      <c r="J71">
        <v>4980881.7990729902</v>
      </c>
      <c r="K71">
        <v>4707327.3502359996</v>
      </c>
      <c r="L71">
        <v>5019057.3193984497</v>
      </c>
      <c r="M71">
        <v>0.81741514911364832</v>
      </c>
      <c r="N71">
        <v>1.3496291958106886E-2</v>
      </c>
    </row>
    <row r="72" spans="1:14" x14ac:dyDescent="0.3">
      <c r="A72" t="s">
        <v>148</v>
      </c>
      <c r="B72" t="s">
        <v>149</v>
      </c>
      <c r="C72">
        <v>26</v>
      </c>
      <c r="D72">
        <v>10</v>
      </c>
      <c r="E72">
        <v>60.4</v>
      </c>
      <c r="F72">
        <v>6.15</v>
      </c>
      <c r="G72">
        <v>2680341.60244872</v>
      </c>
      <c r="H72">
        <v>3186577.8149291999</v>
      </c>
      <c r="I72">
        <v>3471341.6875</v>
      </c>
      <c r="J72">
        <v>2447241.4164708802</v>
      </c>
      <c r="K72">
        <v>2170154.9253817699</v>
      </c>
      <c r="L72">
        <v>2466458.4760092902</v>
      </c>
      <c r="M72">
        <v>1.3182456931968018</v>
      </c>
      <c r="N72">
        <v>3.98675986375897E-2</v>
      </c>
    </row>
    <row r="73" spans="1:14" x14ac:dyDescent="0.3">
      <c r="A73" t="s">
        <v>150</v>
      </c>
      <c r="B73" t="s">
        <v>151</v>
      </c>
      <c r="C73">
        <v>15</v>
      </c>
      <c r="D73">
        <v>9</v>
      </c>
      <c r="E73">
        <v>98.2</v>
      </c>
      <c r="F73">
        <v>7.06</v>
      </c>
      <c r="G73">
        <v>4087540.2443873398</v>
      </c>
      <c r="H73">
        <v>4730015.9008478401</v>
      </c>
      <c r="I73">
        <v>4935488.375</v>
      </c>
      <c r="J73">
        <v>3262188.9498103899</v>
      </c>
      <c r="K73">
        <v>3275264.9537592502</v>
      </c>
      <c r="L73">
        <v>3403156.97354485</v>
      </c>
      <c r="M73">
        <v>1.3835210622616532</v>
      </c>
      <c r="N73">
        <v>8.0403999985478262E-3</v>
      </c>
    </row>
    <row r="74" spans="1:14" x14ac:dyDescent="0.3">
      <c r="A74" t="s">
        <v>152</v>
      </c>
      <c r="B74" t="s">
        <v>153</v>
      </c>
      <c r="C74">
        <v>21</v>
      </c>
      <c r="D74">
        <v>13</v>
      </c>
      <c r="E74">
        <v>81.8</v>
      </c>
      <c r="F74">
        <v>10.68</v>
      </c>
      <c r="G74">
        <v>5798092.0031912196</v>
      </c>
      <c r="H74">
        <v>5829798.9686963996</v>
      </c>
      <c r="I74">
        <v>5548125.71875</v>
      </c>
      <c r="J74">
        <v>7491885.50584119</v>
      </c>
      <c r="K74">
        <v>10600970.0261083</v>
      </c>
      <c r="L74">
        <v>7814355.72635186</v>
      </c>
      <c r="M74">
        <v>0.66298207550741195</v>
      </c>
      <c r="N74">
        <v>4.2526697327873002E-2</v>
      </c>
    </row>
    <row r="75" spans="1:14" x14ac:dyDescent="0.3">
      <c r="A75" t="s">
        <v>154</v>
      </c>
      <c r="B75" t="s">
        <v>155</v>
      </c>
      <c r="C75">
        <v>31</v>
      </c>
      <c r="D75">
        <v>9</v>
      </c>
      <c r="E75">
        <v>47.6</v>
      </c>
      <c r="F75">
        <v>7.03</v>
      </c>
      <c r="G75">
        <v>3986999.7327807201</v>
      </c>
      <c r="H75">
        <v>3850769.9081243901</v>
      </c>
      <c r="I75">
        <v>3506072.5</v>
      </c>
      <c r="J75">
        <v>5727017.5496841697</v>
      </c>
      <c r="K75">
        <v>9115745.3338363394</v>
      </c>
      <c r="L75">
        <v>6495154.9353123903</v>
      </c>
      <c r="M75">
        <v>0.53162835461354185</v>
      </c>
      <c r="N75">
        <v>3.239110971711661E-2</v>
      </c>
    </row>
    <row r="76" spans="1:14" x14ac:dyDescent="0.3">
      <c r="A76" t="s">
        <v>156</v>
      </c>
      <c r="B76" t="s">
        <v>157</v>
      </c>
      <c r="C76">
        <v>27</v>
      </c>
      <c r="D76">
        <v>8</v>
      </c>
      <c r="E76">
        <v>39.4</v>
      </c>
      <c r="F76">
        <v>5.73</v>
      </c>
      <c r="G76">
        <v>50037735.274003997</v>
      </c>
      <c r="H76">
        <v>40829480.6405918</v>
      </c>
      <c r="I76">
        <v>43352815.09375</v>
      </c>
      <c r="J76">
        <v>60497311.973047003</v>
      </c>
      <c r="K76">
        <v>71795002.510993704</v>
      </c>
      <c r="L76">
        <v>60173527.748008803</v>
      </c>
      <c r="M76">
        <v>0.69737065783611241</v>
      </c>
      <c r="N76">
        <v>1.4546205380280466E-2</v>
      </c>
    </row>
    <row r="77" spans="1:14" x14ac:dyDescent="0.3">
      <c r="A77" t="s">
        <v>158</v>
      </c>
      <c r="B77" t="s">
        <v>159</v>
      </c>
      <c r="C77">
        <v>50</v>
      </c>
      <c r="D77">
        <v>10</v>
      </c>
      <c r="E77">
        <v>28</v>
      </c>
      <c r="F77">
        <v>5.0199999999999996</v>
      </c>
      <c r="G77">
        <v>12579730.358149299</v>
      </c>
      <c r="H77">
        <v>10253585.0080091</v>
      </c>
      <c r="I77">
        <v>10060601.921875</v>
      </c>
      <c r="J77">
        <v>12596449.819509599</v>
      </c>
      <c r="K77">
        <v>13176560.1387487</v>
      </c>
      <c r="L77">
        <v>11948401.6139948</v>
      </c>
      <c r="M77">
        <v>0.87202243810593028</v>
      </c>
      <c r="N77">
        <v>0.14274700749246388</v>
      </c>
    </row>
    <row r="78" spans="1:14" x14ac:dyDescent="0.3">
      <c r="A78" t="s">
        <v>160</v>
      </c>
      <c r="B78" t="s">
        <v>161</v>
      </c>
      <c r="C78">
        <v>14</v>
      </c>
      <c r="D78">
        <v>8</v>
      </c>
      <c r="E78">
        <v>114</v>
      </c>
      <c r="F78">
        <v>7.3</v>
      </c>
      <c r="G78">
        <v>1970576.8828514901</v>
      </c>
      <c r="H78">
        <v>6629383.2155965399</v>
      </c>
      <c r="I78">
        <v>3124650</v>
      </c>
      <c r="J78">
        <v>1360390.86568235</v>
      </c>
      <c r="K78">
        <v>308401.568504792</v>
      </c>
      <c r="L78">
        <v>2696599.7619197601</v>
      </c>
      <c r="M78">
        <v>2.6858091029951781</v>
      </c>
      <c r="N78">
        <v>0.19138817043338574</v>
      </c>
    </row>
    <row r="79" spans="1:14" x14ac:dyDescent="0.3">
      <c r="A79" t="s">
        <v>162</v>
      </c>
      <c r="B79" t="s">
        <v>163</v>
      </c>
      <c r="C79">
        <v>33</v>
      </c>
      <c r="D79">
        <v>8</v>
      </c>
      <c r="E79">
        <v>41.8</v>
      </c>
      <c r="F79">
        <v>8.8699999999999992</v>
      </c>
      <c r="G79">
        <v>5501204.06843244</v>
      </c>
      <c r="H79">
        <v>5758279.4644133998</v>
      </c>
      <c r="I79">
        <v>4107327.34375</v>
      </c>
      <c r="J79">
        <v>2943168.2011901699</v>
      </c>
      <c r="K79">
        <v>2091447.3252127301</v>
      </c>
      <c r="L79">
        <v>2569942.5883318498</v>
      </c>
      <c r="M79">
        <v>2.0207368587033065</v>
      </c>
      <c r="N79">
        <v>1.0440831347936715E-2</v>
      </c>
    </row>
    <row r="80" spans="1:14" x14ac:dyDescent="0.3">
      <c r="A80" t="s">
        <v>164</v>
      </c>
      <c r="B80" t="s">
        <v>165</v>
      </c>
      <c r="C80">
        <v>40</v>
      </c>
      <c r="D80">
        <v>8</v>
      </c>
      <c r="E80">
        <v>42.9</v>
      </c>
      <c r="F80">
        <v>8.24</v>
      </c>
      <c r="G80">
        <v>1635582.92543234</v>
      </c>
      <c r="H80">
        <v>2024809.02514077</v>
      </c>
      <c r="I80">
        <v>1033393.0703125</v>
      </c>
      <c r="J80">
        <v>1365995.1794968599</v>
      </c>
      <c r="K80">
        <v>1520832.9656215201</v>
      </c>
      <c r="L80">
        <v>1088455.99409247</v>
      </c>
      <c r="M80">
        <v>1.1807420190641749</v>
      </c>
      <c r="N80">
        <v>0.4892925198796873</v>
      </c>
    </row>
    <row r="81" spans="1:14" x14ac:dyDescent="0.3">
      <c r="A81" t="s">
        <v>166</v>
      </c>
      <c r="B81" t="s">
        <v>167</v>
      </c>
      <c r="C81">
        <v>31</v>
      </c>
      <c r="D81">
        <v>9</v>
      </c>
      <c r="E81">
        <v>43.6</v>
      </c>
      <c r="F81">
        <v>8.8699999999999992</v>
      </c>
      <c r="G81">
        <v>5645225.5469760504</v>
      </c>
      <c r="H81">
        <v>6537783.5526454197</v>
      </c>
      <c r="I81">
        <v>7907540.71875</v>
      </c>
      <c r="J81">
        <v>3579203.8838906898</v>
      </c>
      <c r="K81">
        <v>4557551.9553989097</v>
      </c>
      <c r="L81">
        <v>3941640.0071026199</v>
      </c>
      <c r="M81">
        <v>1.6633458676031434</v>
      </c>
      <c r="N81">
        <v>2.0406843156031935E-2</v>
      </c>
    </row>
    <row r="82" spans="1:14" x14ac:dyDescent="0.3">
      <c r="A82" t="s">
        <v>168</v>
      </c>
      <c r="B82" t="s">
        <v>169</v>
      </c>
      <c r="C82">
        <v>22</v>
      </c>
      <c r="D82">
        <v>9</v>
      </c>
      <c r="E82">
        <v>62.3</v>
      </c>
      <c r="F82">
        <v>9.35</v>
      </c>
      <c r="G82">
        <v>5179705.5195266102</v>
      </c>
      <c r="H82">
        <v>6179739.6358487103</v>
      </c>
      <c r="I82">
        <v>4455957.828125</v>
      </c>
      <c r="J82">
        <v>8023642.6857123598</v>
      </c>
      <c r="K82">
        <v>9195984.4355989099</v>
      </c>
      <c r="L82">
        <v>5220959.9380086204</v>
      </c>
      <c r="M82">
        <v>0.70476779157753633</v>
      </c>
      <c r="N82">
        <v>0.15974329915975199</v>
      </c>
    </row>
    <row r="83" spans="1:14" x14ac:dyDescent="0.3">
      <c r="A83" t="s">
        <v>170</v>
      </c>
      <c r="B83" t="s">
        <v>171</v>
      </c>
      <c r="C83">
        <v>11</v>
      </c>
      <c r="D83">
        <v>8</v>
      </c>
      <c r="E83">
        <v>151.80000000000001</v>
      </c>
      <c r="F83">
        <v>4.68</v>
      </c>
      <c r="G83">
        <v>157134.14352055499</v>
      </c>
      <c r="H83">
        <v>708247.80809877696</v>
      </c>
      <c r="I83">
        <v>131959.359375</v>
      </c>
      <c r="J83">
        <v>159248.281503128</v>
      </c>
      <c r="K83">
        <v>136662.29452995901</v>
      </c>
      <c r="L83">
        <v>500759.24670869298</v>
      </c>
      <c r="M83">
        <v>1.2518878995088967</v>
      </c>
      <c r="N83">
        <v>0.77808041267320349</v>
      </c>
    </row>
    <row r="84" spans="1:14" x14ac:dyDescent="0.3">
      <c r="A84" t="s">
        <v>172</v>
      </c>
      <c r="B84" t="s">
        <v>173</v>
      </c>
      <c r="C84">
        <v>26</v>
      </c>
      <c r="D84">
        <v>8</v>
      </c>
      <c r="E84">
        <v>51.8</v>
      </c>
      <c r="F84">
        <v>6.71</v>
      </c>
      <c r="G84">
        <v>2961305.2352180202</v>
      </c>
      <c r="H84">
        <v>4032111.1836294001</v>
      </c>
      <c r="I84">
        <v>3355983.78125</v>
      </c>
      <c r="J84">
        <v>2740913.87125473</v>
      </c>
      <c r="K84">
        <v>4838169.1690381104</v>
      </c>
      <c r="L84">
        <v>3400455.2277462999</v>
      </c>
      <c r="M84">
        <v>0.94260796287071369</v>
      </c>
      <c r="N84">
        <v>0.77711884364149808</v>
      </c>
    </row>
    <row r="85" spans="1:14" x14ac:dyDescent="0.3">
      <c r="A85" t="s">
        <v>174</v>
      </c>
      <c r="B85" t="s">
        <v>175</v>
      </c>
      <c r="C85">
        <v>28</v>
      </c>
      <c r="D85">
        <v>9</v>
      </c>
      <c r="E85">
        <v>55.8</v>
      </c>
      <c r="F85">
        <v>5.5</v>
      </c>
      <c r="G85">
        <v>6268938.8787797298</v>
      </c>
      <c r="H85">
        <v>5589875.90605981</v>
      </c>
      <c r="I85">
        <v>7325463.09375</v>
      </c>
      <c r="J85">
        <v>3557012.6761272498</v>
      </c>
      <c r="K85">
        <v>3965071.65565809</v>
      </c>
      <c r="L85">
        <v>6259602.0366957001</v>
      </c>
      <c r="M85">
        <v>1.3920123681282082</v>
      </c>
      <c r="N85">
        <v>0.14031109517190912</v>
      </c>
    </row>
    <row r="86" spans="1:14" x14ac:dyDescent="0.3">
      <c r="A86" t="s">
        <v>176</v>
      </c>
      <c r="B86" t="s">
        <v>177</v>
      </c>
      <c r="C86">
        <v>9</v>
      </c>
      <c r="D86">
        <v>8</v>
      </c>
      <c r="E86">
        <v>150.6</v>
      </c>
      <c r="F86">
        <v>6.54</v>
      </c>
      <c r="G86">
        <v>1902816.6796416999</v>
      </c>
      <c r="H86">
        <v>1900559.8897164799</v>
      </c>
      <c r="I86">
        <v>1725976.625</v>
      </c>
      <c r="J86">
        <v>1055270.0151239401</v>
      </c>
      <c r="K86">
        <v>1773475.18019161</v>
      </c>
      <c r="L86">
        <v>1412223.3439371099</v>
      </c>
      <c r="M86">
        <v>1.3037949098609813</v>
      </c>
      <c r="N86">
        <v>0.11699861826082054</v>
      </c>
    </row>
    <row r="87" spans="1:14" x14ac:dyDescent="0.3">
      <c r="A87" t="s">
        <v>178</v>
      </c>
      <c r="B87" t="s">
        <v>179</v>
      </c>
      <c r="C87">
        <v>29</v>
      </c>
      <c r="D87">
        <v>9</v>
      </c>
      <c r="E87">
        <v>41.8</v>
      </c>
      <c r="F87">
        <v>8.2899999999999991</v>
      </c>
      <c r="G87">
        <v>5954701.4595732903</v>
      </c>
      <c r="H87">
        <v>6737501.4284131499</v>
      </c>
      <c r="I87">
        <v>5116882.6796875</v>
      </c>
      <c r="J87">
        <v>8044623.9133004798</v>
      </c>
      <c r="K87">
        <v>7849625.1483098203</v>
      </c>
      <c r="L87">
        <v>9459259.9218680002</v>
      </c>
      <c r="M87">
        <v>0.70243079880103743</v>
      </c>
      <c r="N87">
        <v>2.1880609490655182E-2</v>
      </c>
    </row>
    <row r="88" spans="1:14" x14ac:dyDescent="0.3">
      <c r="A88" t="s">
        <v>180</v>
      </c>
      <c r="B88" t="s">
        <v>181</v>
      </c>
      <c r="C88">
        <v>19</v>
      </c>
      <c r="D88">
        <v>6</v>
      </c>
      <c r="E88">
        <v>58.2</v>
      </c>
      <c r="F88">
        <v>5.81</v>
      </c>
      <c r="G88">
        <v>695132.47427253204</v>
      </c>
      <c r="H88">
        <v>958931.10895371705</v>
      </c>
      <c r="I88">
        <v>2786748</v>
      </c>
      <c r="J88">
        <v>426353.01617006602</v>
      </c>
      <c r="K88">
        <v>611666.13775750401</v>
      </c>
      <c r="L88">
        <v>2953052.33487052</v>
      </c>
      <c r="M88">
        <v>1.112686554397851</v>
      </c>
      <c r="N88">
        <v>0.89294525925224033</v>
      </c>
    </row>
    <row r="89" spans="1:14" x14ac:dyDescent="0.3">
      <c r="A89" t="s">
        <v>182</v>
      </c>
      <c r="B89" t="s">
        <v>183</v>
      </c>
      <c r="C89">
        <v>17</v>
      </c>
      <c r="D89">
        <v>11</v>
      </c>
      <c r="E89">
        <v>83.1</v>
      </c>
      <c r="F89">
        <v>7.52</v>
      </c>
      <c r="G89">
        <v>44462534.929162398</v>
      </c>
      <c r="H89">
        <v>37004757.1128475</v>
      </c>
      <c r="I89">
        <v>33562811.65625</v>
      </c>
      <c r="J89">
        <v>33875431.193123303</v>
      </c>
      <c r="K89">
        <v>32663163.957391702</v>
      </c>
      <c r="L89">
        <v>31697681.790973499</v>
      </c>
      <c r="M89">
        <v>1.170953412320116</v>
      </c>
      <c r="N89">
        <v>0.16287185451448893</v>
      </c>
    </row>
    <row r="90" spans="1:14" x14ac:dyDescent="0.3">
      <c r="A90" t="s">
        <v>184</v>
      </c>
      <c r="B90" t="s">
        <v>185</v>
      </c>
      <c r="C90">
        <v>27</v>
      </c>
      <c r="D90">
        <v>10</v>
      </c>
      <c r="E90">
        <v>55.6</v>
      </c>
      <c r="F90">
        <v>8.94</v>
      </c>
      <c r="G90">
        <v>7464241.72485145</v>
      </c>
      <c r="H90">
        <v>8255570.6779087102</v>
      </c>
      <c r="I90">
        <v>8606490.84375</v>
      </c>
      <c r="J90">
        <v>9112010.1510233805</v>
      </c>
      <c r="K90">
        <v>5520815.7106533498</v>
      </c>
      <c r="L90">
        <v>8569363.2873045597</v>
      </c>
      <c r="M90">
        <v>1.0484486222533111</v>
      </c>
      <c r="N90">
        <v>0.76433770582938942</v>
      </c>
    </row>
    <row r="91" spans="1:14" x14ac:dyDescent="0.3">
      <c r="A91" t="s">
        <v>186</v>
      </c>
      <c r="B91" t="s">
        <v>187</v>
      </c>
      <c r="C91">
        <v>54</v>
      </c>
      <c r="D91">
        <v>7</v>
      </c>
      <c r="E91">
        <v>21.7</v>
      </c>
      <c r="F91">
        <v>9.7899999999999991</v>
      </c>
      <c r="G91">
        <v>5976583.7930716397</v>
      </c>
      <c r="H91">
        <v>8141768.4606224801</v>
      </c>
      <c r="I91">
        <v>6489055.765625</v>
      </c>
      <c r="J91">
        <v>9727054.0067270193</v>
      </c>
      <c r="K91">
        <v>12655398.5542285</v>
      </c>
      <c r="L91">
        <v>6979636.81181629</v>
      </c>
      <c r="M91">
        <v>0.70183724862675756</v>
      </c>
      <c r="N91">
        <v>0.17343267491664971</v>
      </c>
    </row>
    <row r="92" spans="1:14" x14ac:dyDescent="0.3">
      <c r="A92" t="s">
        <v>188</v>
      </c>
      <c r="B92" t="s">
        <v>189</v>
      </c>
      <c r="C92">
        <v>37</v>
      </c>
      <c r="D92">
        <v>11</v>
      </c>
      <c r="E92">
        <v>41.9</v>
      </c>
      <c r="F92">
        <v>7.3</v>
      </c>
      <c r="G92">
        <v>1699231.58590416</v>
      </c>
      <c r="H92">
        <v>2223531.1154838698</v>
      </c>
      <c r="I92">
        <v>2242790.75</v>
      </c>
      <c r="L92">
        <v>1392214.1857735</v>
      </c>
      <c r="M92">
        <v>1.4761984935918249</v>
      </c>
    </row>
    <row r="93" spans="1:14" x14ac:dyDescent="0.3">
      <c r="A93" t="s">
        <v>190</v>
      </c>
      <c r="B93" t="s">
        <v>191</v>
      </c>
      <c r="C93">
        <v>21</v>
      </c>
      <c r="D93">
        <v>11</v>
      </c>
      <c r="E93">
        <v>68.400000000000006</v>
      </c>
      <c r="F93">
        <v>5.91</v>
      </c>
      <c r="G93">
        <v>4378611.4527463298</v>
      </c>
      <c r="H93">
        <v>3604764.5548763401</v>
      </c>
      <c r="I93">
        <v>3225646.125</v>
      </c>
      <c r="J93">
        <v>5247619.8015193399</v>
      </c>
      <c r="K93">
        <v>4866656.59404126</v>
      </c>
      <c r="L93">
        <v>4247251.6789265396</v>
      </c>
      <c r="M93">
        <v>0.78048951855862692</v>
      </c>
      <c r="N93">
        <v>7.8577776710497496E-2</v>
      </c>
    </row>
    <row r="94" spans="1:14" x14ac:dyDescent="0.3">
      <c r="A94" t="s">
        <v>192</v>
      </c>
      <c r="B94" t="s">
        <v>193</v>
      </c>
      <c r="C94">
        <v>32</v>
      </c>
      <c r="D94">
        <v>11</v>
      </c>
      <c r="E94">
        <v>57.5</v>
      </c>
      <c r="F94">
        <v>5.29</v>
      </c>
      <c r="G94">
        <v>1204173.26438733</v>
      </c>
      <c r="H94">
        <v>1315342.6337377201</v>
      </c>
      <c r="I94">
        <v>1050883.625</v>
      </c>
      <c r="J94">
        <v>1522126.57579345</v>
      </c>
      <c r="K94">
        <v>1536037.61419091</v>
      </c>
      <c r="L94">
        <v>1744277.5150279701</v>
      </c>
      <c r="M94">
        <v>0.74345504691886388</v>
      </c>
      <c r="N94">
        <v>1.7412190267346212E-2</v>
      </c>
    </row>
    <row r="95" spans="1:14" x14ac:dyDescent="0.3">
      <c r="A95" t="s">
        <v>194</v>
      </c>
      <c r="B95" t="s">
        <v>195</v>
      </c>
      <c r="C95">
        <v>21</v>
      </c>
      <c r="D95">
        <v>10</v>
      </c>
      <c r="E95">
        <v>72.400000000000006</v>
      </c>
      <c r="F95">
        <v>5.1100000000000003</v>
      </c>
      <c r="G95">
        <v>2055229.53060444</v>
      </c>
      <c r="H95">
        <v>1821672.07120052</v>
      </c>
      <c r="I95">
        <v>2123692.40625</v>
      </c>
      <c r="J95">
        <v>1830066.05444743</v>
      </c>
      <c r="K95">
        <v>2448697.45391584</v>
      </c>
      <c r="L95">
        <v>1835920.24999049</v>
      </c>
      <c r="M95">
        <v>0.981341676069031</v>
      </c>
      <c r="N95">
        <v>0.87380701767916791</v>
      </c>
    </row>
    <row r="96" spans="1:14" x14ac:dyDescent="0.3">
      <c r="A96" t="s">
        <v>196</v>
      </c>
      <c r="B96" t="s">
        <v>197</v>
      </c>
      <c r="C96">
        <v>47</v>
      </c>
      <c r="D96">
        <v>9</v>
      </c>
      <c r="E96">
        <v>29.5</v>
      </c>
      <c r="F96">
        <v>5</v>
      </c>
      <c r="G96">
        <v>15864587.888078099</v>
      </c>
      <c r="H96">
        <v>13818760.851904901</v>
      </c>
      <c r="I96">
        <v>12282918.09375</v>
      </c>
      <c r="J96">
        <v>15596201.719538501</v>
      </c>
      <c r="K96">
        <v>13766354.7067523</v>
      </c>
      <c r="L96">
        <v>11981267.959978299</v>
      </c>
      <c r="M96">
        <v>1.0150552702054971</v>
      </c>
      <c r="N96">
        <v>0.89468551137814845</v>
      </c>
    </row>
    <row r="97" spans="1:14" x14ac:dyDescent="0.3">
      <c r="A97" t="s">
        <v>198</v>
      </c>
      <c r="B97" t="s">
        <v>199</v>
      </c>
      <c r="C97">
        <v>31</v>
      </c>
      <c r="D97">
        <v>10</v>
      </c>
      <c r="E97">
        <v>47</v>
      </c>
      <c r="F97">
        <v>5.72</v>
      </c>
      <c r="G97">
        <v>4012539.9487221101</v>
      </c>
      <c r="H97">
        <v>4995667.2425369797</v>
      </c>
      <c r="I97">
        <v>5517450.9296875</v>
      </c>
      <c r="J97">
        <v>5241587.2551150797</v>
      </c>
      <c r="K97">
        <v>7084153.69134071</v>
      </c>
      <c r="L97">
        <v>4466258.9933840204</v>
      </c>
      <c r="M97">
        <v>0.86503443145469427</v>
      </c>
      <c r="N97">
        <v>0.44519680418781227</v>
      </c>
    </row>
    <row r="98" spans="1:14" x14ac:dyDescent="0.3">
      <c r="A98" t="s">
        <v>200</v>
      </c>
      <c r="B98" t="s">
        <v>201</v>
      </c>
      <c r="C98">
        <v>25</v>
      </c>
      <c r="D98">
        <v>9</v>
      </c>
      <c r="E98">
        <v>57.1</v>
      </c>
      <c r="F98">
        <v>8.82</v>
      </c>
      <c r="G98">
        <v>5900240.53743653</v>
      </c>
      <c r="H98">
        <v>6088274.4908167301</v>
      </c>
      <c r="I98">
        <v>6146961.5</v>
      </c>
      <c r="J98">
        <v>4728237.1110153599</v>
      </c>
      <c r="K98">
        <v>4428821.7439894304</v>
      </c>
      <c r="L98">
        <v>4654751.5169344703</v>
      </c>
      <c r="M98">
        <v>1.3130412335444577</v>
      </c>
      <c r="N98">
        <v>2.482736211964572E-4</v>
      </c>
    </row>
    <row r="99" spans="1:14" x14ac:dyDescent="0.3">
      <c r="A99" t="s">
        <v>202</v>
      </c>
      <c r="B99" t="s">
        <v>203</v>
      </c>
      <c r="C99">
        <v>24</v>
      </c>
      <c r="D99">
        <v>8</v>
      </c>
      <c r="E99">
        <v>55.4</v>
      </c>
      <c r="F99">
        <v>9.2899999999999991</v>
      </c>
      <c r="G99">
        <v>3158089.8939827499</v>
      </c>
      <c r="H99">
        <v>2570652.80870185</v>
      </c>
      <c r="I99">
        <v>3174710.65625</v>
      </c>
      <c r="J99">
        <v>1944860.2508463</v>
      </c>
      <c r="K99">
        <v>2453896.92858112</v>
      </c>
      <c r="L99">
        <v>2449901.6882761801</v>
      </c>
      <c r="M99">
        <v>1.3000287400677595</v>
      </c>
      <c r="N99">
        <v>5.8423581357684835E-2</v>
      </c>
    </row>
    <row r="100" spans="1:14" x14ac:dyDescent="0.3">
      <c r="A100" t="s">
        <v>204</v>
      </c>
      <c r="B100" t="s">
        <v>205</v>
      </c>
      <c r="C100">
        <v>18</v>
      </c>
      <c r="D100">
        <v>10</v>
      </c>
      <c r="E100">
        <v>87.4</v>
      </c>
      <c r="F100">
        <v>4.88</v>
      </c>
      <c r="G100">
        <v>3861680.4521858701</v>
      </c>
      <c r="H100">
        <v>4241161.9716498395</v>
      </c>
      <c r="I100">
        <v>4046627.09375</v>
      </c>
      <c r="J100">
        <v>3163278.3793350598</v>
      </c>
      <c r="K100">
        <v>5309191.5186144803</v>
      </c>
      <c r="L100">
        <v>3481422.8191018798</v>
      </c>
      <c r="M100">
        <v>1.0163609298797969</v>
      </c>
      <c r="N100">
        <v>0.9279739631399343</v>
      </c>
    </row>
    <row r="101" spans="1:14" x14ac:dyDescent="0.3">
      <c r="A101" t="s">
        <v>206</v>
      </c>
      <c r="B101" t="s">
        <v>207</v>
      </c>
      <c r="C101">
        <v>33</v>
      </c>
      <c r="D101">
        <v>10</v>
      </c>
      <c r="E101">
        <v>38.700000000000003</v>
      </c>
      <c r="F101">
        <v>8.94</v>
      </c>
      <c r="G101">
        <v>17106033.710564099</v>
      </c>
      <c r="H101">
        <v>26770122.792759299</v>
      </c>
      <c r="I101">
        <v>15994115.875</v>
      </c>
      <c r="J101">
        <v>16981566.6137508</v>
      </c>
      <c r="K101">
        <v>12226419.1303629</v>
      </c>
      <c r="L101">
        <v>17565628.779685501</v>
      </c>
      <c r="M101">
        <v>1.2800009789249964</v>
      </c>
      <c r="N101">
        <v>0.3165078059909861</v>
      </c>
    </row>
    <row r="102" spans="1:14" x14ac:dyDescent="0.3">
      <c r="A102" t="s">
        <v>208</v>
      </c>
      <c r="B102" t="s">
        <v>209</v>
      </c>
      <c r="C102">
        <v>52</v>
      </c>
      <c r="D102">
        <v>11</v>
      </c>
      <c r="E102">
        <v>29.9</v>
      </c>
      <c r="F102">
        <v>6.6</v>
      </c>
      <c r="G102">
        <v>14693546.0922368</v>
      </c>
      <c r="H102">
        <v>17369008.092013001</v>
      </c>
      <c r="I102">
        <v>15622317.09375</v>
      </c>
      <c r="J102">
        <v>19123350.0397471</v>
      </c>
      <c r="K102">
        <v>19455033.584214799</v>
      </c>
      <c r="L102">
        <v>16043024.8716287</v>
      </c>
      <c r="M102">
        <v>0.87300698739486449</v>
      </c>
      <c r="N102">
        <v>0.15947428022495858</v>
      </c>
    </row>
    <row r="103" spans="1:14" x14ac:dyDescent="0.3">
      <c r="A103" t="s">
        <v>210</v>
      </c>
      <c r="B103" t="s">
        <v>211</v>
      </c>
      <c r="C103">
        <v>16</v>
      </c>
      <c r="D103">
        <v>9</v>
      </c>
      <c r="E103">
        <v>82.1</v>
      </c>
      <c r="F103">
        <v>7.03</v>
      </c>
      <c r="G103">
        <v>18715213.584814601</v>
      </c>
      <c r="H103">
        <v>21775676.2686009</v>
      </c>
      <c r="I103">
        <v>18677028.9375</v>
      </c>
      <c r="J103">
        <v>13025558.160225101</v>
      </c>
      <c r="K103">
        <v>14644105.9530413</v>
      </c>
      <c r="L103">
        <v>13670315.9557386</v>
      </c>
      <c r="M103">
        <v>1.4312517493272126</v>
      </c>
      <c r="N103">
        <v>6.2437423556794538E-3</v>
      </c>
    </row>
    <row r="104" spans="1:14" x14ac:dyDescent="0.3">
      <c r="A104" t="s">
        <v>212</v>
      </c>
      <c r="B104" t="s">
        <v>213</v>
      </c>
      <c r="C104">
        <v>43</v>
      </c>
      <c r="D104">
        <v>11</v>
      </c>
      <c r="E104">
        <v>34.6</v>
      </c>
      <c r="F104">
        <v>6.42</v>
      </c>
      <c r="G104">
        <v>8733441.6717537604</v>
      </c>
      <c r="H104">
        <v>9531888.9527153894</v>
      </c>
      <c r="I104">
        <v>8905918.65625</v>
      </c>
      <c r="J104">
        <v>12491838.497075699</v>
      </c>
      <c r="K104">
        <v>16117055.527730901</v>
      </c>
      <c r="L104">
        <v>10828028.386559101</v>
      </c>
      <c r="M104">
        <v>0.68897996140004103</v>
      </c>
      <c r="N104">
        <v>6.0846669584008709E-2</v>
      </c>
    </row>
    <row r="105" spans="1:14" x14ac:dyDescent="0.3">
      <c r="A105" t="s">
        <v>214</v>
      </c>
      <c r="B105" t="s">
        <v>215</v>
      </c>
      <c r="C105">
        <v>43</v>
      </c>
      <c r="D105">
        <v>7</v>
      </c>
      <c r="E105">
        <v>20.2</v>
      </c>
      <c r="F105">
        <v>9.92</v>
      </c>
      <c r="G105">
        <v>4150538.67678393</v>
      </c>
      <c r="H105">
        <v>7527644.7810638398</v>
      </c>
      <c r="I105">
        <v>7015170.25</v>
      </c>
      <c r="J105">
        <v>6250447.84135471</v>
      </c>
      <c r="K105">
        <v>5111306.5004533203</v>
      </c>
      <c r="L105">
        <v>7150905.9843848804</v>
      </c>
      <c r="M105">
        <v>1.0097605302787953</v>
      </c>
      <c r="N105">
        <v>0.9625352370802287</v>
      </c>
    </row>
    <row r="106" spans="1:14" x14ac:dyDescent="0.3">
      <c r="A106" t="s">
        <v>216</v>
      </c>
      <c r="B106" t="s">
        <v>217</v>
      </c>
      <c r="C106">
        <v>23</v>
      </c>
      <c r="D106">
        <v>10</v>
      </c>
      <c r="E106">
        <v>68.599999999999994</v>
      </c>
      <c r="F106">
        <v>8.73</v>
      </c>
      <c r="G106">
        <v>4852046.1074949699</v>
      </c>
      <c r="H106">
        <v>6097113.86294086</v>
      </c>
      <c r="I106">
        <v>4773030.75</v>
      </c>
      <c r="J106">
        <v>3749398.90158633</v>
      </c>
      <c r="K106">
        <v>5446893.1348547703</v>
      </c>
      <c r="L106">
        <v>3661428.1117970902</v>
      </c>
      <c r="M106">
        <v>1.2227821526034799</v>
      </c>
      <c r="N106">
        <v>0.25663522485922152</v>
      </c>
    </row>
    <row r="107" spans="1:14" x14ac:dyDescent="0.3">
      <c r="A107" t="s">
        <v>218</v>
      </c>
      <c r="B107" t="s">
        <v>219</v>
      </c>
      <c r="C107">
        <v>17</v>
      </c>
      <c r="D107">
        <v>10</v>
      </c>
      <c r="E107">
        <v>77.5</v>
      </c>
      <c r="F107">
        <v>5.9</v>
      </c>
      <c r="G107">
        <v>6156874.2507979199</v>
      </c>
      <c r="H107">
        <v>5897905.9319259999</v>
      </c>
      <c r="I107">
        <v>5664366.234375</v>
      </c>
      <c r="J107">
        <v>6366471.5508635398</v>
      </c>
      <c r="K107">
        <v>4838157.7632252602</v>
      </c>
      <c r="L107">
        <v>6318788.4379486898</v>
      </c>
      <c r="M107">
        <v>1.0111695485339141</v>
      </c>
      <c r="N107">
        <v>0.90646681533206586</v>
      </c>
    </row>
    <row r="108" spans="1:14" x14ac:dyDescent="0.3">
      <c r="A108" t="s">
        <v>220</v>
      </c>
      <c r="B108" t="s">
        <v>221</v>
      </c>
      <c r="C108">
        <v>33</v>
      </c>
      <c r="D108">
        <v>8</v>
      </c>
      <c r="E108">
        <v>37.299999999999997</v>
      </c>
      <c r="F108">
        <v>8.92</v>
      </c>
      <c r="G108">
        <v>3759533.6682921001</v>
      </c>
      <c r="H108">
        <v>4361007.5288692703</v>
      </c>
      <c r="I108">
        <v>4877687.796875</v>
      </c>
      <c r="J108">
        <v>4011203.1813097899</v>
      </c>
      <c r="K108">
        <v>2844953.1608913802</v>
      </c>
      <c r="L108">
        <v>3492258.8288393999</v>
      </c>
      <c r="M108">
        <v>1.2560598680280195</v>
      </c>
      <c r="N108">
        <v>0.13160925555429831</v>
      </c>
    </row>
    <row r="109" spans="1:14" x14ac:dyDescent="0.3">
      <c r="A109" t="s">
        <v>222</v>
      </c>
      <c r="B109" t="s">
        <v>223</v>
      </c>
      <c r="C109">
        <v>42</v>
      </c>
      <c r="D109">
        <v>10</v>
      </c>
      <c r="E109">
        <v>28.4</v>
      </c>
      <c r="F109">
        <v>10.45</v>
      </c>
      <c r="G109">
        <v>7773932.9637134001</v>
      </c>
      <c r="H109">
        <v>8757193.6698821392</v>
      </c>
      <c r="I109">
        <v>7960359.51171875</v>
      </c>
      <c r="J109">
        <v>8079880.6406244403</v>
      </c>
      <c r="K109">
        <v>11067339.669005601</v>
      </c>
      <c r="L109">
        <v>6863839.1122410502</v>
      </c>
      <c r="M109">
        <v>0.94157972376630372</v>
      </c>
      <c r="N109">
        <v>0.71350206828128859</v>
      </c>
    </row>
    <row r="110" spans="1:14" x14ac:dyDescent="0.3">
      <c r="A110" t="s">
        <v>224</v>
      </c>
      <c r="B110" t="s">
        <v>225</v>
      </c>
      <c r="C110">
        <v>23</v>
      </c>
      <c r="D110">
        <v>8</v>
      </c>
      <c r="E110">
        <v>55.3</v>
      </c>
      <c r="F110">
        <v>8.1199999999999992</v>
      </c>
      <c r="G110">
        <v>2577162.66157236</v>
      </c>
      <c r="H110">
        <v>3381641.8141970299</v>
      </c>
      <c r="I110">
        <v>3388610.90625</v>
      </c>
      <c r="J110">
        <v>3125963.11502345</v>
      </c>
      <c r="K110">
        <v>1595093.3836492901</v>
      </c>
      <c r="L110">
        <v>2993312.1504574302</v>
      </c>
      <c r="M110">
        <v>1.2116889673237683</v>
      </c>
      <c r="N110">
        <v>0.38519446389735279</v>
      </c>
    </row>
    <row r="111" spans="1:14" x14ac:dyDescent="0.3">
      <c r="A111" t="s">
        <v>226</v>
      </c>
      <c r="B111" t="s">
        <v>227</v>
      </c>
      <c r="C111">
        <v>15</v>
      </c>
      <c r="D111">
        <v>8</v>
      </c>
      <c r="E111">
        <v>78.900000000000006</v>
      </c>
      <c r="F111">
        <v>6.93</v>
      </c>
      <c r="G111">
        <v>1573460.52746792</v>
      </c>
      <c r="H111">
        <v>949234.16242544202</v>
      </c>
      <c r="I111">
        <v>961532.78125</v>
      </c>
      <c r="J111">
        <v>1062602.2156306701</v>
      </c>
      <c r="K111">
        <v>1706910.5338480901</v>
      </c>
      <c r="L111">
        <v>1841629.74537463</v>
      </c>
      <c r="M111">
        <v>0.75561045338160648</v>
      </c>
      <c r="N111">
        <v>0.30111116728409787</v>
      </c>
    </row>
    <row r="112" spans="1:14" x14ac:dyDescent="0.3">
      <c r="A112" t="s">
        <v>228</v>
      </c>
      <c r="B112" t="s">
        <v>229</v>
      </c>
      <c r="C112">
        <v>50</v>
      </c>
      <c r="D112">
        <v>10</v>
      </c>
      <c r="E112">
        <v>35.1</v>
      </c>
      <c r="F112">
        <v>7.66</v>
      </c>
      <c r="G112">
        <v>2689730.4000321701</v>
      </c>
      <c r="H112">
        <v>2264423.3428560998</v>
      </c>
      <c r="I112">
        <v>2358402.703125</v>
      </c>
      <c r="J112">
        <v>2797609.3032392599</v>
      </c>
      <c r="K112">
        <v>4872704.9441291196</v>
      </c>
      <c r="L112">
        <v>2957301.4928069199</v>
      </c>
      <c r="M112">
        <v>0.68807121228233747</v>
      </c>
      <c r="N112">
        <v>0.1789986034107221</v>
      </c>
    </row>
    <row r="113" spans="1:14" x14ac:dyDescent="0.3">
      <c r="A113" t="s">
        <v>230</v>
      </c>
      <c r="B113" t="s">
        <v>231</v>
      </c>
      <c r="C113">
        <v>19</v>
      </c>
      <c r="D113">
        <v>10</v>
      </c>
      <c r="E113">
        <v>87</v>
      </c>
      <c r="F113">
        <v>5.45</v>
      </c>
      <c r="G113">
        <v>1154342.38534989</v>
      </c>
      <c r="H113">
        <v>2061964.1595699601</v>
      </c>
      <c r="I113">
        <v>1219967.28125</v>
      </c>
      <c r="J113">
        <v>696682.25024804205</v>
      </c>
      <c r="K113">
        <v>1436521.2336581501</v>
      </c>
      <c r="L113">
        <v>1263753.42450143</v>
      </c>
      <c r="M113">
        <v>1.305955284622502</v>
      </c>
      <c r="N113">
        <v>0.39963835697493177</v>
      </c>
    </row>
    <row r="114" spans="1:14" x14ac:dyDescent="0.3">
      <c r="A114" t="s">
        <v>232</v>
      </c>
      <c r="B114" t="s">
        <v>233</v>
      </c>
      <c r="C114">
        <v>38</v>
      </c>
      <c r="D114">
        <v>8</v>
      </c>
      <c r="E114">
        <v>33.299999999999997</v>
      </c>
      <c r="F114">
        <v>4.42</v>
      </c>
      <c r="G114">
        <v>4917782.5740714697</v>
      </c>
      <c r="H114">
        <v>3233744.7286546798</v>
      </c>
      <c r="I114">
        <v>2400492.2265625</v>
      </c>
      <c r="J114">
        <v>4795818.3463218296</v>
      </c>
      <c r="K114">
        <v>3679810.3703318201</v>
      </c>
      <c r="L114">
        <v>4475681.3966302099</v>
      </c>
      <c r="M114">
        <v>0.81474533749799483</v>
      </c>
      <c r="N114">
        <v>0.38006161654492682</v>
      </c>
    </row>
    <row r="115" spans="1:14" x14ac:dyDescent="0.3">
      <c r="A115" t="s">
        <v>234</v>
      </c>
      <c r="B115" t="s">
        <v>235</v>
      </c>
      <c r="C115">
        <v>59</v>
      </c>
      <c r="D115">
        <v>6</v>
      </c>
      <c r="E115">
        <v>16.5</v>
      </c>
      <c r="F115">
        <v>6.57</v>
      </c>
      <c r="G115">
        <v>17654677.305082999</v>
      </c>
      <c r="H115">
        <v>11199804.3632065</v>
      </c>
      <c r="I115">
        <v>13131401.75</v>
      </c>
      <c r="J115">
        <v>12105274.141965499</v>
      </c>
      <c r="K115">
        <v>8587330.9424588401</v>
      </c>
      <c r="L115">
        <v>12649906.428736901</v>
      </c>
      <c r="M115">
        <v>1.2592297794278775</v>
      </c>
      <c r="N115">
        <v>0.27816281491337336</v>
      </c>
    </row>
    <row r="116" spans="1:14" x14ac:dyDescent="0.3">
      <c r="A116" t="s">
        <v>236</v>
      </c>
      <c r="B116" t="s">
        <v>237</v>
      </c>
      <c r="C116">
        <v>32</v>
      </c>
      <c r="D116">
        <v>8</v>
      </c>
      <c r="E116">
        <v>39.299999999999997</v>
      </c>
      <c r="F116">
        <v>6.33</v>
      </c>
      <c r="G116">
        <v>14025103.132339301</v>
      </c>
      <c r="H116">
        <v>13181046.2344802</v>
      </c>
      <c r="I116">
        <v>14064143.265625</v>
      </c>
      <c r="J116">
        <v>7414155.90414395</v>
      </c>
      <c r="K116">
        <v>9685892.1577235404</v>
      </c>
      <c r="L116">
        <v>6193995.0342058204</v>
      </c>
      <c r="M116">
        <v>1.7717101519143947</v>
      </c>
      <c r="N116">
        <v>4.8734050870568426E-3</v>
      </c>
    </row>
    <row r="117" spans="1:14" x14ac:dyDescent="0.3">
      <c r="A117" t="s">
        <v>238</v>
      </c>
      <c r="B117" t="s">
        <v>239</v>
      </c>
      <c r="C117">
        <v>19</v>
      </c>
      <c r="D117">
        <v>9</v>
      </c>
      <c r="E117">
        <v>65.3</v>
      </c>
      <c r="F117">
        <v>5.76</v>
      </c>
      <c r="G117">
        <v>1802615.5711060001</v>
      </c>
      <c r="H117">
        <v>2491693.4033731902</v>
      </c>
      <c r="I117">
        <v>2483801.484375</v>
      </c>
      <c r="J117">
        <v>1342126.60156708</v>
      </c>
      <c r="K117">
        <v>1970697.3710896</v>
      </c>
      <c r="L117">
        <v>1911633.9629071699</v>
      </c>
      <c r="M117">
        <v>1.2973806167936275</v>
      </c>
      <c r="N117">
        <v>0.16350703130882688</v>
      </c>
    </row>
    <row r="118" spans="1:14" x14ac:dyDescent="0.3">
      <c r="A118" t="s">
        <v>240</v>
      </c>
      <c r="B118" t="s">
        <v>241</v>
      </c>
      <c r="C118">
        <v>49</v>
      </c>
      <c r="D118">
        <v>9</v>
      </c>
      <c r="E118">
        <v>23.9</v>
      </c>
      <c r="F118">
        <v>10.43</v>
      </c>
      <c r="G118">
        <v>9526006.5837258995</v>
      </c>
      <c r="H118">
        <v>10184771.054934001</v>
      </c>
      <c r="I118">
        <v>10450498.625</v>
      </c>
      <c r="J118">
        <v>11988708.233339701</v>
      </c>
      <c r="K118">
        <v>17368062.248884</v>
      </c>
      <c r="L118">
        <v>10297827.076324999</v>
      </c>
      <c r="M118">
        <v>0.76059973169889761</v>
      </c>
      <c r="N118">
        <v>0.2149033650607956</v>
      </c>
    </row>
    <row r="119" spans="1:14" x14ac:dyDescent="0.3">
      <c r="A119" t="s">
        <v>242</v>
      </c>
      <c r="B119" t="s">
        <v>243</v>
      </c>
      <c r="C119">
        <v>34</v>
      </c>
      <c r="D119">
        <v>6</v>
      </c>
      <c r="E119">
        <v>27.7</v>
      </c>
      <c r="F119">
        <v>8.76</v>
      </c>
      <c r="G119">
        <v>7196820.7435742402</v>
      </c>
      <c r="H119">
        <v>13231254.194589101</v>
      </c>
      <c r="I119">
        <v>18050363.078125</v>
      </c>
      <c r="J119">
        <v>15313549.373020301</v>
      </c>
      <c r="K119">
        <v>35991161.385192797</v>
      </c>
      <c r="L119">
        <v>16870557.315926399</v>
      </c>
      <c r="M119">
        <v>0.56440464560320713</v>
      </c>
      <c r="N119">
        <v>0.24941902048869702</v>
      </c>
    </row>
    <row r="120" spans="1:14" x14ac:dyDescent="0.3">
      <c r="A120" t="s">
        <v>244</v>
      </c>
      <c r="B120" t="s">
        <v>245</v>
      </c>
      <c r="C120">
        <v>21</v>
      </c>
      <c r="D120">
        <v>7</v>
      </c>
      <c r="E120">
        <v>44.7</v>
      </c>
      <c r="F120">
        <v>5.49</v>
      </c>
      <c r="G120">
        <v>2929988.1876817099</v>
      </c>
      <c r="H120">
        <v>4273338.5210624402</v>
      </c>
      <c r="I120">
        <v>4118065.5</v>
      </c>
      <c r="J120">
        <v>4062150.6948821801</v>
      </c>
      <c r="K120">
        <v>2651213.64991778</v>
      </c>
      <c r="L120">
        <v>4235057.6754997196</v>
      </c>
      <c r="M120">
        <v>1.0340661136146321</v>
      </c>
      <c r="N120">
        <v>0.85912492690153708</v>
      </c>
    </row>
    <row r="121" spans="1:14" x14ac:dyDescent="0.3">
      <c r="A121" t="s">
        <v>246</v>
      </c>
      <c r="B121" t="s">
        <v>247</v>
      </c>
      <c r="C121">
        <v>35</v>
      </c>
      <c r="D121">
        <v>6</v>
      </c>
      <c r="E121">
        <v>24</v>
      </c>
      <c r="F121">
        <v>9.48</v>
      </c>
      <c r="G121">
        <v>25629865.996908501</v>
      </c>
      <c r="H121">
        <v>32423887.653942998</v>
      </c>
      <c r="I121">
        <v>29920189.1875</v>
      </c>
      <c r="J121">
        <v>19536147.620333701</v>
      </c>
      <c r="K121">
        <v>21920449.086330298</v>
      </c>
      <c r="L121">
        <v>22746599.4180305</v>
      </c>
      <c r="M121">
        <v>1.3702424201357486</v>
      </c>
      <c r="N121">
        <v>2.288775784681497E-2</v>
      </c>
    </row>
    <row r="122" spans="1:14" x14ac:dyDescent="0.3">
      <c r="A122" t="s">
        <v>248</v>
      </c>
      <c r="B122" t="s">
        <v>249</v>
      </c>
      <c r="C122">
        <v>17</v>
      </c>
      <c r="D122">
        <v>9</v>
      </c>
      <c r="E122">
        <v>89.3</v>
      </c>
      <c r="F122">
        <v>5.33</v>
      </c>
      <c r="G122">
        <v>1825552.13362992</v>
      </c>
      <c r="H122">
        <v>2753612.1242342098</v>
      </c>
      <c r="I122">
        <v>2571038.2265625</v>
      </c>
      <c r="J122">
        <v>1050186.35378713</v>
      </c>
      <c r="K122">
        <v>1791891.37506795</v>
      </c>
      <c r="L122">
        <v>1049813.0695970899</v>
      </c>
      <c r="M122">
        <v>1.8372053211951145</v>
      </c>
      <c r="N122">
        <v>4.4790088009968407E-2</v>
      </c>
    </row>
    <row r="123" spans="1:14" x14ac:dyDescent="0.3">
      <c r="A123" t="s">
        <v>250</v>
      </c>
      <c r="B123" t="s">
        <v>251</v>
      </c>
      <c r="C123">
        <v>30</v>
      </c>
      <c r="D123">
        <v>9</v>
      </c>
      <c r="E123">
        <v>47.8</v>
      </c>
      <c r="F123">
        <v>8.06</v>
      </c>
      <c r="G123">
        <v>2564253.09241636</v>
      </c>
      <c r="H123">
        <v>2535447.0093970001</v>
      </c>
      <c r="I123">
        <v>1773901.234375</v>
      </c>
      <c r="J123">
        <v>3012514.8421668499</v>
      </c>
      <c r="K123">
        <v>3384095.0564476</v>
      </c>
      <c r="L123">
        <v>2637394.6238255701</v>
      </c>
      <c r="M123">
        <v>0.76085874421633004</v>
      </c>
      <c r="N123">
        <v>9.9290419234151675E-2</v>
      </c>
    </row>
    <row r="124" spans="1:14" x14ac:dyDescent="0.3">
      <c r="A124" t="s">
        <v>252</v>
      </c>
      <c r="B124" t="s">
        <v>253</v>
      </c>
      <c r="C124">
        <v>9</v>
      </c>
      <c r="D124">
        <v>6</v>
      </c>
      <c r="E124">
        <v>116.6</v>
      </c>
      <c r="F124">
        <v>6.15</v>
      </c>
      <c r="G124">
        <v>2283489.46207943</v>
      </c>
      <c r="H124">
        <v>2804825.5806457698</v>
      </c>
      <c r="I124">
        <v>2963624.515625</v>
      </c>
      <c r="J124">
        <v>1731535.1954341601</v>
      </c>
      <c r="K124">
        <v>1415077.8876710299</v>
      </c>
      <c r="L124">
        <v>2148606.8996965098</v>
      </c>
      <c r="M124">
        <v>1.5206052977028388</v>
      </c>
      <c r="N124">
        <v>3.5883002641532866E-2</v>
      </c>
    </row>
    <row r="125" spans="1:14" x14ac:dyDescent="0.3">
      <c r="A125" t="s">
        <v>254</v>
      </c>
      <c r="B125" t="s">
        <v>255</v>
      </c>
      <c r="C125">
        <v>61</v>
      </c>
      <c r="D125">
        <v>6</v>
      </c>
      <c r="E125">
        <v>13.8</v>
      </c>
      <c r="F125">
        <v>5.14</v>
      </c>
      <c r="G125">
        <v>40455620.500199303</v>
      </c>
      <c r="H125">
        <v>33997922.400302798</v>
      </c>
      <c r="I125">
        <v>40757814.328125</v>
      </c>
      <c r="J125">
        <v>33596482.873153903</v>
      </c>
      <c r="K125">
        <v>27808816.4344837</v>
      </c>
      <c r="L125">
        <v>23247936.528088</v>
      </c>
      <c r="M125">
        <v>1.3609799565394201</v>
      </c>
      <c r="N125">
        <v>5.1940685928165475E-2</v>
      </c>
    </row>
    <row r="126" spans="1:14" x14ac:dyDescent="0.3">
      <c r="A126" t="s">
        <v>256</v>
      </c>
      <c r="B126" t="s">
        <v>257</v>
      </c>
      <c r="C126">
        <v>30</v>
      </c>
      <c r="D126">
        <v>8</v>
      </c>
      <c r="E126">
        <v>41.1</v>
      </c>
      <c r="F126">
        <v>8.4700000000000006</v>
      </c>
      <c r="G126">
        <v>4082948.3787668599</v>
      </c>
      <c r="H126">
        <v>3105546.3489264301</v>
      </c>
      <c r="I126">
        <v>2624065.765625</v>
      </c>
      <c r="J126">
        <v>3415642.8146314998</v>
      </c>
      <c r="K126">
        <v>2020874.3566351</v>
      </c>
      <c r="L126">
        <v>2460566.0877150302</v>
      </c>
      <c r="M126">
        <v>1.2425550258898588</v>
      </c>
      <c r="N126">
        <v>0.34344924819803041</v>
      </c>
    </row>
    <row r="127" spans="1:14" x14ac:dyDescent="0.3">
      <c r="A127" t="s">
        <v>258</v>
      </c>
      <c r="B127" t="s">
        <v>259</v>
      </c>
      <c r="C127">
        <v>15</v>
      </c>
      <c r="D127">
        <v>9</v>
      </c>
      <c r="E127">
        <v>87.1</v>
      </c>
      <c r="F127">
        <v>5.33</v>
      </c>
      <c r="G127">
        <v>2478684.0750863599</v>
      </c>
      <c r="H127">
        <v>1898191.39171109</v>
      </c>
      <c r="I127">
        <v>2021458.703125</v>
      </c>
      <c r="J127">
        <v>1829710.65389181</v>
      </c>
      <c r="K127">
        <v>1579699.3773289099</v>
      </c>
      <c r="L127">
        <v>1311409.4266077599</v>
      </c>
      <c r="M127">
        <v>1.3553439666734481</v>
      </c>
      <c r="N127">
        <v>7.3092372891155111E-2</v>
      </c>
    </row>
    <row r="128" spans="1:14" x14ac:dyDescent="0.3">
      <c r="A128" t="s">
        <v>260</v>
      </c>
      <c r="B128" t="s">
        <v>261</v>
      </c>
      <c r="C128">
        <v>42</v>
      </c>
      <c r="D128">
        <v>8</v>
      </c>
      <c r="E128">
        <v>25.8</v>
      </c>
      <c r="F128">
        <v>9.64</v>
      </c>
      <c r="G128">
        <v>10813748.984230001</v>
      </c>
      <c r="H128">
        <v>9735865.2216412891</v>
      </c>
      <c r="I128">
        <v>10322082.5234375</v>
      </c>
      <c r="J128">
        <v>10324711.555214901</v>
      </c>
      <c r="K128">
        <v>14679642.639521699</v>
      </c>
      <c r="L128">
        <v>9997622.5713446401</v>
      </c>
      <c r="M128">
        <v>0.88199866355048528</v>
      </c>
      <c r="N128">
        <v>0.42211093326191246</v>
      </c>
    </row>
    <row r="129" spans="1:14" x14ac:dyDescent="0.3">
      <c r="A129" t="s">
        <v>262</v>
      </c>
      <c r="B129" t="s">
        <v>263</v>
      </c>
      <c r="C129">
        <v>20</v>
      </c>
      <c r="D129">
        <v>7</v>
      </c>
      <c r="E129">
        <v>60.2</v>
      </c>
      <c r="F129">
        <v>8.1</v>
      </c>
      <c r="G129">
        <v>3766719.4668243402</v>
      </c>
      <c r="H129">
        <v>3291866.6422333498</v>
      </c>
      <c r="I129">
        <v>4803245.515625</v>
      </c>
      <c r="J129">
        <v>4608899.1183299096</v>
      </c>
      <c r="K129">
        <v>5578840.3132643802</v>
      </c>
      <c r="L129">
        <v>3883121.4090000698</v>
      </c>
      <c r="M129">
        <v>0.84300681806626698</v>
      </c>
      <c r="N129">
        <v>0.32939185356645301</v>
      </c>
    </row>
    <row r="130" spans="1:14" x14ac:dyDescent="0.3">
      <c r="A130" t="s">
        <v>264</v>
      </c>
      <c r="B130" t="s">
        <v>265</v>
      </c>
      <c r="C130">
        <v>21</v>
      </c>
      <c r="D130">
        <v>6</v>
      </c>
      <c r="E130">
        <v>44.8</v>
      </c>
      <c r="F130">
        <v>7.87</v>
      </c>
      <c r="G130">
        <v>3848918.8702986101</v>
      </c>
      <c r="H130">
        <v>2271159.8894529399</v>
      </c>
      <c r="I130">
        <v>2275336.515625</v>
      </c>
      <c r="J130">
        <v>3797411.9898954001</v>
      </c>
      <c r="K130">
        <v>3585060.2598172198</v>
      </c>
      <c r="L130">
        <v>3266573.6409526002</v>
      </c>
      <c r="M130">
        <v>0.78837253229754933</v>
      </c>
      <c r="N130">
        <v>0.24189206481208353</v>
      </c>
    </row>
    <row r="131" spans="1:14" x14ac:dyDescent="0.3">
      <c r="A131" t="s">
        <v>266</v>
      </c>
      <c r="B131" t="s">
        <v>267</v>
      </c>
      <c r="C131">
        <v>39</v>
      </c>
      <c r="D131">
        <v>7</v>
      </c>
      <c r="E131">
        <v>28.5</v>
      </c>
      <c r="F131">
        <v>9.1</v>
      </c>
      <c r="G131">
        <v>1475424.7248786101</v>
      </c>
      <c r="H131">
        <v>2088362.97145746</v>
      </c>
      <c r="I131">
        <v>2005508.46875</v>
      </c>
      <c r="J131">
        <v>2477836.00575017</v>
      </c>
      <c r="K131">
        <v>2440784.3120681099</v>
      </c>
      <c r="L131">
        <v>2003578.3150722401</v>
      </c>
      <c r="M131">
        <v>0.80455595981077543</v>
      </c>
      <c r="N131">
        <v>0.13956209702011133</v>
      </c>
    </row>
    <row r="132" spans="1:14" x14ac:dyDescent="0.3">
      <c r="A132" t="s">
        <v>268</v>
      </c>
      <c r="B132" t="s">
        <v>269</v>
      </c>
      <c r="C132">
        <v>45</v>
      </c>
      <c r="D132">
        <v>7</v>
      </c>
      <c r="E132">
        <v>24.4</v>
      </c>
      <c r="F132">
        <v>10.33</v>
      </c>
      <c r="G132">
        <v>5981762.0044404501</v>
      </c>
      <c r="H132">
        <v>6386245.1516109202</v>
      </c>
      <c r="I132">
        <v>5405424.1875</v>
      </c>
      <c r="J132">
        <v>9784958.1008256897</v>
      </c>
      <c r="K132">
        <v>10393028.746117201</v>
      </c>
      <c r="L132">
        <v>9661507.9840068407</v>
      </c>
      <c r="M132">
        <v>0.59563445843314489</v>
      </c>
      <c r="N132">
        <v>3.7925563484156826E-4</v>
      </c>
    </row>
    <row r="133" spans="1:14" x14ac:dyDescent="0.3">
      <c r="A133" t="s">
        <v>270</v>
      </c>
      <c r="B133" t="s">
        <v>271</v>
      </c>
      <c r="C133">
        <v>55</v>
      </c>
      <c r="D133">
        <v>7</v>
      </c>
      <c r="E133">
        <v>28.9</v>
      </c>
      <c r="F133">
        <v>8.32</v>
      </c>
      <c r="G133">
        <v>4874061.3906507203</v>
      </c>
      <c r="H133">
        <v>10885535.0569475</v>
      </c>
      <c r="I133">
        <v>12753729.875</v>
      </c>
      <c r="J133">
        <v>5441470.42957683</v>
      </c>
      <c r="K133">
        <v>6168758.4100329103</v>
      </c>
      <c r="L133">
        <v>9747560.4023435991</v>
      </c>
      <c r="M133">
        <v>1.3350317300907335</v>
      </c>
      <c r="N133">
        <v>0.43072295677533284</v>
      </c>
    </row>
    <row r="134" spans="1:14" x14ac:dyDescent="0.3">
      <c r="A134" t="s">
        <v>272</v>
      </c>
      <c r="B134" t="s">
        <v>273</v>
      </c>
      <c r="C134">
        <v>58</v>
      </c>
      <c r="D134">
        <v>4</v>
      </c>
      <c r="E134">
        <v>14.9</v>
      </c>
      <c r="F134">
        <v>6.79</v>
      </c>
      <c r="G134">
        <v>53486484.438266799</v>
      </c>
      <c r="H134">
        <v>33203462.537608899</v>
      </c>
      <c r="I134">
        <v>32399122.0625</v>
      </c>
      <c r="J134">
        <v>49982840.969339401</v>
      </c>
      <c r="K134">
        <v>36086239.801328197</v>
      </c>
      <c r="L134">
        <v>49804782.216833502</v>
      </c>
      <c r="M134">
        <v>0.87646782405333257</v>
      </c>
      <c r="N134">
        <v>0.5369004996192619</v>
      </c>
    </row>
    <row r="135" spans="1:14" x14ac:dyDescent="0.3">
      <c r="A135" t="s">
        <v>274</v>
      </c>
      <c r="B135" t="s">
        <v>275</v>
      </c>
      <c r="C135">
        <v>61</v>
      </c>
      <c r="D135">
        <v>6</v>
      </c>
      <c r="E135">
        <v>22.8</v>
      </c>
      <c r="F135">
        <v>9</v>
      </c>
      <c r="G135">
        <v>6079825.8126543798</v>
      </c>
      <c r="H135">
        <v>4302097.6162778996</v>
      </c>
      <c r="I135">
        <v>4528805.515625</v>
      </c>
      <c r="J135">
        <v>6502791.2425912702</v>
      </c>
      <c r="K135">
        <v>9839513.3859428596</v>
      </c>
      <c r="L135">
        <v>5764214.1132978303</v>
      </c>
      <c r="M135">
        <v>0.67449466461410057</v>
      </c>
      <c r="N135">
        <v>0.15543548049638961</v>
      </c>
    </row>
    <row r="136" spans="1:14" x14ac:dyDescent="0.3">
      <c r="A136" t="s">
        <v>276</v>
      </c>
      <c r="B136" t="s">
        <v>277</v>
      </c>
      <c r="C136">
        <v>17</v>
      </c>
      <c r="D136">
        <v>5</v>
      </c>
      <c r="E136">
        <v>65.400000000000006</v>
      </c>
      <c r="F136">
        <v>7.11</v>
      </c>
      <c r="G136">
        <v>7683479.0895290002</v>
      </c>
      <c r="H136">
        <v>11243397.475948799</v>
      </c>
      <c r="I136">
        <v>11179043.25</v>
      </c>
      <c r="J136">
        <v>6847975.6523470804</v>
      </c>
      <c r="K136">
        <v>7070354.31441609</v>
      </c>
      <c r="L136">
        <v>7017337.6086155698</v>
      </c>
      <c r="M136">
        <v>1.4380205315680346</v>
      </c>
      <c r="N136">
        <v>6.0369574120337902E-2</v>
      </c>
    </row>
    <row r="137" spans="1:14" x14ac:dyDescent="0.3">
      <c r="A137" t="s">
        <v>278</v>
      </c>
      <c r="B137" t="s">
        <v>279</v>
      </c>
      <c r="C137">
        <v>22</v>
      </c>
      <c r="D137">
        <v>8</v>
      </c>
      <c r="E137">
        <v>49</v>
      </c>
      <c r="F137">
        <v>8.2799999999999994</v>
      </c>
      <c r="G137">
        <v>3251593.9263543901</v>
      </c>
      <c r="H137">
        <v>3242367.42784179</v>
      </c>
      <c r="I137">
        <v>3134860.7578125</v>
      </c>
      <c r="J137">
        <v>3993695.6124642398</v>
      </c>
      <c r="K137">
        <v>4599482.6408741903</v>
      </c>
      <c r="L137">
        <v>3455252.47578758</v>
      </c>
      <c r="M137">
        <v>0.7991764511482693</v>
      </c>
      <c r="N137">
        <v>7.2385773302100886E-2</v>
      </c>
    </row>
    <row r="138" spans="1:14" x14ac:dyDescent="0.3">
      <c r="A138" t="s">
        <v>280</v>
      </c>
      <c r="B138" t="s">
        <v>281</v>
      </c>
      <c r="C138">
        <v>53</v>
      </c>
      <c r="D138">
        <v>6</v>
      </c>
      <c r="E138">
        <v>23.4</v>
      </c>
      <c r="F138">
        <v>6.55</v>
      </c>
      <c r="G138">
        <v>1284371.1463818001</v>
      </c>
      <c r="H138">
        <v>1891239.5488467</v>
      </c>
      <c r="I138">
        <v>1923571.46875</v>
      </c>
      <c r="J138">
        <v>814751.50834983902</v>
      </c>
      <c r="K138">
        <v>410329.05797548802</v>
      </c>
      <c r="L138">
        <v>1169284.5336835899</v>
      </c>
      <c r="M138">
        <v>2.1296594090681951</v>
      </c>
      <c r="N138">
        <v>4.0574709051038049E-2</v>
      </c>
    </row>
    <row r="139" spans="1:14" x14ac:dyDescent="0.3">
      <c r="A139" t="s">
        <v>282</v>
      </c>
      <c r="B139" t="s">
        <v>283</v>
      </c>
      <c r="C139">
        <v>34</v>
      </c>
      <c r="D139">
        <v>6</v>
      </c>
      <c r="E139">
        <v>27.5</v>
      </c>
      <c r="F139">
        <v>6.35</v>
      </c>
      <c r="G139">
        <v>46840908.460212097</v>
      </c>
      <c r="H139">
        <v>54833073.713266902</v>
      </c>
      <c r="I139">
        <v>62115041.9375</v>
      </c>
      <c r="J139">
        <v>35694336.582723998</v>
      </c>
      <c r="K139">
        <v>15617009.7239285</v>
      </c>
      <c r="L139">
        <v>32207215.565122399</v>
      </c>
      <c r="M139">
        <v>1.9611092485337862</v>
      </c>
      <c r="N139">
        <v>2.4473959917776008E-2</v>
      </c>
    </row>
    <row r="140" spans="1:14" x14ac:dyDescent="0.3">
      <c r="A140" t="s">
        <v>284</v>
      </c>
      <c r="B140" t="s">
        <v>285</v>
      </c>
      <c r="C140">
        <v>49</v>
      </c>
      <c r="D140">
        <v>5</v>
      </c>
      <c r="E140">
        <v>19.8</v>
      </c>
      <c r="F140">
        <v>5.47</v>
      </c>
      <c r="G140">
        <v>1146328.82465903</v>
      </c>
      <c r="H140">
        <v>1630706.60656117</v>
      </c>
      <c r="I140">
        <v>2375877.640625</v>
      </c>
      <c r="J140">
        <v>796338.028723664</v>
      </c>
      <c r="K140">
        <v>414955.05335503799</v>
      </c>
      <c r="L140">
        <v>951209.04240053601</v>
      </c>
      <c r="M140">
        <v>2.3828476344669935</v>
      </c>
      <c r="N140">
        <v>6.3560643391011099E-2</v>
      </c>
    </row>
    <row r="141" spans="1:14" x14ac:dyDescent="0.3">
      <c r="A141" t="s">
        <v>286</v>
      </c>
      <c r="B141" t="s">
        <v>287</v>
      </c>
      <c r="C141">
        <v>37</v>
      </c>
      <c r="D141">
        <v>3</v>
      </c>
      <c r="E141">
        <v>12.4</v>
      </c>
      <c r="F141">
        <v>4.9800000000000004</v>
      </c>
      <c r="G141">
        <v>13380591.7492685</v>
      </c>
      <c r="H141">
        <v>15004854.2949284</v>
      </c>
      <c r="I141">
        <v>11892268.609375</v>
      </c>
      <c r="J141">
        <v>18175490.643588401</v>
      </c>
      <c r="K141">
        <v>9745219.8011509608</v>
      </c>
      <c r="L141">
        <v>11076161.2092408</v>
      </c>
      <c r="M141">
        <v>1.0328447628044803</v>
      </c>
      <c r="N141">
        <v>0.88483301089898247</v>
      </c>
    </row>
    <row r="142" spans="1:14" x14ac:dyDescent="0.3">
      <c r="A142" t="s">
        <v>288</v>
      </c>
      <c r="B142" t="s">
        <v>289</v>
      </c>
      <c r="C142">
        <v>30</v>
      </c>
      <c r="D142">
        <v>7</v>
      </c>
      <c r="E142">
        <v>33.5</v>
      </c>
      <c r="F142">
        <v>9.74</v>
      </c>
      <c r="G142">
        <v>6804300.1893499997</v>
      </c>
      <c r="H142">
        <v>7107609.2729340401</v>
      </c>
      <c r="I142">
        <v>6480247.25</v>
      </c>
      <c r="J142">
        <v>5853941.5611880599</v>
      </c>
      <c r="K142">
        <v>8192010.1016453197</v>
      </c>
      <c r="L142">
        <v>5112030.6170776701</v>
      </c>
      <c r="M142">
        <v>1.0644208985236998</v>
      </c>
      <c r="N142">
        <v>0.68595505351801789</v>
      </c>
    </row>
    <row r="143" spans="1:14" x14ac:dyDescent="0.3">
      <c r="A143" t="s">
        <v>290</v>
      </c>
      <c r="B143" t="s">
        <v>291</v>
      </c>
      <c r="C143">
        <v>43</v>
      </c>
      <c r="D143">
        <v>5</v>
      </c>
      <c r="E143">
        <v>18.100000000000001</v>
      </c>
      <c r="F143">
        <v>5.14</v>
      </c>
      <c r="G143">
        <v>3605588.4230873198</v>
      </c>
      <c r="H143">
        <v>5170679.8530556699</v>
      </c>
      <c r="I143">
        <v>5054237.859375</v>
      </c>
      <c r="J143">
        <v>4672752.4189219698</v>
      </c>
      <c r="K143">
        <v>4878789.6154269297</v>
      </c>
      <c r="L143">
        <v>4844208.2888176702</v>
      </c>
      <c r="M143">
        <v>0.96073534376746228</v>
      </c>
      <c r="N143">
        <v>0.72923505319336468</v>
      </c>
    </row>
    <row r="144" spans="1:14" x14ac:dyDescent="0.3">
      <c r="A144" t="s">
        <v>292</v>
      </c>
      <c r="B144" t="s">
        <v>293</v>
      </c>
      <c r="C144">
        <v>21</v>
      </c>
      <c r="D144">
        <v>7</v>
      </c>
      <c r="E144">
        <v>60.7</v>
      </c>
      <c r="F144">
        <v>7.87</v>
      </c>
      <c r="G144">
        <v>20814193.603467502</v>
      </c>
      <c r="H144">
        <v>12377580.2165675</v>
      </c>
      <c r="I144">
        <v>12388632.53125</v>
      </c>
      <c r="K144">
        <v>712184.70147178497</v>
      </c>
      <c r="M144">
        <v>21.333607352647682</v>
      </c>
    </row>
    <row r="145" spans="1:14" x14ac:dyDescent="0.3">
      <c r="A145" t="s">
        <v>294</v>
      </c>
      <c r="B145" t="s">
        <v>295</v>
      </c>
      <c r="C145">
        <v>25</v>
      </c>
      <c r="D145">
        <v>8</v>
      </c>
      <c r="E145">
        <v>50</v>
      </c>
      <c r="F145">
        <v>7.91</v>
      </c>
      <c r="G145">
        <v>1607888.0707813001</v>
      </c>
      <c r="H145">
        <v>1120758.49033901</v>
      </c>
      <c r="I145">
        <v>2586348.65625</v>
      </c>
      <c r="J145">
        <v>2876236.83412435</v>
      </c>
      <c r="K145">
        <v>3612577.3550834199</v>
      </c>
      <c r="L145">
        <v>2404461.6325555602</v>
      </c>
      <c r="M145">
        <v>0.59764200772494092</v>
      </c>
      <c r="N145">
        <v>9.8558379227710532E-2</v>
      </c>
    </row>
    <row r="146" spans="1:14" x14ac:dyDescent="0.3">
      <c r="A146" t="s">
        <v>296</v>
      </c>
      <c r="B146" t="s">
        <v>297</v>
      </c>
      <c r="C146">
        <v>20</v>
      </c>
      <c r="D146">
        <v>6</v>
      </c>
      <c r="E146">
        <v>44.4</v>
      </c>
      <c r="F146">
        <v>5.81</v>
      </c>
      <c r="G146">
        <v>2086369.0770828601</v>
      </c>
      <c r="H146">
        <v>2756947.0112369801</v>
      </c>
      <c r="I146">
        <v>3226187.75</v>
      </c>
      <c r="J146">
        <v>3625574.0821480998</v>
      </c>
      <c r="K146">
        <v>3275943.2037924901</v>
      </c>
      <c r="L146">
        <v>3789421.55362543</v>
      </c>
      <c r="M146">
        <v>0.75479842878302439</v>
      </c>
      <c r="N146">
        <v>7.418241484528533E-2</v>
      </c>
    </row>
    <row r="147" spans="1:14" x14ac:dyDescent="0.3">
      <c r="A147" t="s">
        <v>298</v>
      </c>
      <c r="B147" t="s">
        <v>299</v>
      </c>
      <c r="C147">
        <v>20</v>
      </c>
      <c r="D147">
        <v>8</v>
      </c>
      <c r="E147">
        <v>73.2</v>
      </c>
      <c r="F147">
        <v>7.36</v>
      </c>
      <c r="G147">
        <v>9382856.6041123606</v>
      </c>
      <c r="H147">
        <v>6818830.5105719604</v>
      </c>
      <c r="I147">
        <v>6206527.1875</v>
      </c>
      <c r="J147">
        <v>2666170.8680763599</v>
      </c>
      <c r="K147">
        <v>1855994.0371238401</v>
      </c>
      <c r="L147">
        <v>2384636.3256324702</v>
      </c>
      <c r="M147">
        <v>3.2443693619199223</v>
      </c>
      <c r="N147">
        <v>6.7003308443010544E-3</v>
      </c>
    </row>
    <row r="148" spans="1:14" x14ac:dyDescent="0.3">
      <c r="A148" t="s">
        <v>300</v>
      </c>
      <c r="B148" t="s">
        <v>301</v>
      </c>
      <c r="C148">
        <v>25</v>
      </c>
      <c r="D148">
        <v>8</v>
      </c>
      <c r="E148">
        <v>47</v>
      </c>
      <c r="F148">
        <v>8.92</v>
      </c>
      <c r="G148">
        <v>3484143.2649057498</v>
      </c>
      <c r="H148">
        <v>4722508.7985473303</v>
      </c>
      <c r="I148">
        <v>3560441.6875</v>
      </c>
      <c r="J148">
        <v>3120093.42240217</v>
      </c>
      <c r="K148">
        <v>4403627.3003047304</v>
      </c>
      <c r="L148">
        <v>3986730.5686197001</v>
      </c>
      <c r="M148">
        <v>1.0222964724085029</v>
      </c>
      <c r="N148">
        <v>0.88410853547578738</v>
      </c>
    </row>
    <row r="149" spans="1:14" x14ac:dyDescent="0.3">
      <c r="A149" t="s">
        <v>302</v>
      </c>
      <c r="B149" t="s">
        <v>303</v>
      </c>
      <c r="C149">
        <v>28</v>
      </c>
      <c r="D149">
        <v>8</v>
      </c>
      <c r="E149">
        <v>39.700000000000003</v>
      </c>
      <c r="F149">
        <v>6.54</v>
      </c>
      <c r="G149">
        <v>3320588.8209342002</v>
      </c>
      <c r="H149">
        <v>3464940.4899546499</v>
      </c>
      <c r="I149">
        <v>3281478.67578125</v>
      </c>
      <c r="J149">
        <v>3724436.7447603499</v>
      </c>
      <c r="K149">
        <v>3464072.1763648</v>
      </c>
      <c r="L149">
        <v>3193706.35702497</v>
      </c>
      <c r="M149">
        <v>0.96963968834826719</v>
      </c>
      <c r="N149">
        <v>0.55443100398402878</v>
      </c>
    </row>
    <row r="150" spans="1:14" x14ac:dyDescent="0.3">
      <c r="A150" t="s">
        <v>304</v>
      </c>
      <c r="B150" t="s">
        <v>305</v>
      </c>
      <c r="C150">
        <v>13</v>
      </c>
      <c r="D150">
        <v>9</v>
      </c>
      <c r="E150">
        <v>118.8</v>
      </c>
      <c r="F150">
        <v>7.77</v>
      </c>
      <c r="G150">
        <v>906707.57051041396</v>
      </c>
      <c r="H150">
        <v>1013253.6950611999</v>
      </c>
      <c r="I150">
        <v>893895.8828125</v>
      </c>
      <c r="J150">
        <v>1281678.2557778801</v>
      </c>
      <c r="K150">
        <v>995516.11006882996</v>
      </c>
      <c r="L150">
        <v>1363397.8527182599</v>
      </c>
      <c r="M150">
        <v>0.77291192736034176</v>
      </c>
      <c r="N150">
        <v>7.9385142472008716E-2</v>
      </c>
    </row>
    <row r="151" spans="1:14" x14ac:dyDescent="0.3">
      <c r="A151" t="s">
        <v>306</v>
      </c>
      <c r="B151" t="s">
        <v>307</v>
      </c>
      <c r="C151">
        <v>20</v>
      </c>
      <c r="D151">
        <v>6</v>
      </c>
      <c r="E151">
        <v>39</v>
      </c>
      <c r="F151">
        <v>5.5</v>
      </c>
      <c r="G151">
        <v>15559859.115997201</v>
      </c>
      <c r="H151">
        <v>7273284.8329480598</v>
      </c>
      <c r="I151">
        <v>6928300.34375</v>
      </c>
      <c r="J151">
        <v>16506309.371760299</v>
      </c>
      <c r="K151">
        <v>14524224.834513299</v>
      </c>
      <c r="L151">
        <v>14641026.1127571</v>
      </c>
      <c r="M151">
        <v>0.65164062897789987</v>
      </c>
      <c r="N151">
        <v>0.14076952684521077</v>
      </c>
    </row>
    <row r="152" spans="1:14" x14ac:dyDescent="0.3">
      <c r="A152" t="s">
        <v>308</v>
      </c>
      <c r="B152" t="s">
        <v>309</v>
      </c>
      <c r="C152">
        <v>14</v>
      </c>
      <c r="D152">
        <v>8</v>
      </c>
      <c r="E152">
        <v>80.599999999999994</v>
      </c>
      <c r="F152">
        <v>5.08</v>
      </c>
      <c r="G152">
        <v>5987283.1195832696</v>
      </c>
      <c r="H152">
        <v>6436171.2654362302</v>
      </c>
      <c r="I152">
        <v>5918271.515625</v>
      </c>
      <c r="J152">
        <v>6752741.5572803998</v>
      </c>
      <c r="K152">
        <v>5181446.56125749</v>
      </c>
      <c r="L152">
        <v>6233980.5598259997</v>
      </c>
      <c r="M152">
        <v>1.0095528187432175</v>
      </c>
      <c r="N152">
        <v>0.91169231288642472</v>
      </c>
    </row>
    <row r="153" spans="1:14" x14ac:dyDescent="0.3">
      <c r="A153" t="s">
        <v>310</v>
      </c>
      <c r="B153" t="s">
        <v>311</v>
      </c>
      <c r="C153">
        <v>9</v>
      </c>
      <c r="D153">
        <v>9</v>
      </c>
      <c r="E153">
        <v>192.2</v>
      </c>
      <c r="F153">
        <v>5.81</v>
      </c>
      <c r="G153">
        <v>1167727.6868437999</v>
      </c>
      <c r="H153">
        <v>1288846.9974710599</v>
      </c>
      <c r="I153">
        <v>1279934.5859375</v>
      </c>
      <c r="J153">
        <v>1186209.4222505901</v>
      </c>
      <c r="K153">
        <v>1010329.21159678</v>
      </c>
      <c r="L153">
        <v>1564464.84674227</v>
      </c>
      <c r="M153">
        <v>0.99348732048143717</v>
      </c>
      <c r="N153">
        <v>0.96358199076451867</v>
      </c>
    </row>
    <row r="154" spans="1:14" x14ac:dyDescent="0.3">
      <c r="A154" t="s">
        <v>312</v>
      </c>
      <c r="B154" t="s">
        <v>313</v>
      </c>
      <c r="C154">
        <v>38</v>
      </c>
      <c r="D154">
        <v>4</v>
      </c>
      <c r="E154">
        <v>28.7</v>
      </c>
      <c r="F154">
        <v>9.1300000000000008</v>
      </c>
      <c r="G154">
        <v>7916423.1818904998</v>
      </c>
      <c r="H154">
        <v>8597656.6625704095</v>
      </c>
      <c r="I154">
        <v>9825633</v>
      </c>
      <c r="J154">
        <v>2704641.2116533201</v>
      </c>
      <c r="K154">
        <v>3571122.2392265899</v>
      </c>
      <c r="L154">
        <v>3508426.6332288599</v>
      </c>
      <c r="M154">
        <v>2.6920687985448271</v>
      </c>
      <c r="N154">
        <v>9.0478390997517772E-4</v>
      </c>
    </row>
    <row r="155" spans="1:14" x14ac:dyDescent="0.3">
      <c r="A155" t="s">
        <v>314</v>
      </c>
      <c r="B155" t="s">
        <v>315</v>
      </c>
      <c r="C155">
        <v>14</v>
      </c>
      <c r="D155">
        <v>8</v>
      </c>
      <c r="E155">
        <v>90.2</v>
      </c>
      <c r="F155">
        <v>5.44</v>
      </c>
      <c r="G155">
        <v>2220668.3546047201</v>
      </c>
      <c r="H155">
        <v>2173149.9258399899</v>
      </c>
      <c r="I155">
        <v>2327412.9765625</v>
      </c>
      <c r="J155">
        <v>1619653.78612734</v>
      </c>
      <c r="K155">
        <v>1161150.16615624</v>
      </c>
      <c r="L155">
        <v>1850197.10055468</v>
      </c>
      <c r="M155">
        <v>1.4513560200742954</v>
      </c>
      <c r="N155">
        <v>2.839681500194394E-2</v>
      </c>
    </row>
    <row r="156" spans="1:14" x14ac:dyDescent="0.3">
      <c r="A156" t="s">
        <v>316</v>
      </c>
      <c r="B156" t="s">
        <v>317</v>
      </c>
      <c r="C156">
        <v>29</v>
      </c>
      <c r="D156">
        <v>5</v>
      </c>
      <c r="E156">
        <v>28.2</v>
      </c>
      <c r="F156">
        <v>8.76</v>
      </c>
      <c r="G156">
        <v>10092981.565871499</v>
      </c>
      <c r="H156">
        <v>8415607.1153510604</v>
      </c>
      <c r="I156">
        <v>6750063.1015625</v>
      </c>
      <c r="J156">
        <v>11284611.9529525</v>
      </c>
      <c r="K156">
        <v>9369213.1357393805</v>
      </c>
      <c r="L156">
        <v>11217451.9496534</v>
      </c>
      <c r="M156">
        <v>0.79252085670729855</v>
      </c>
      <c r="N156">
        <v>0.12803374708065868</v>
      </c>
    </row>
    <row r="157" spans="1:14" x14ac:dyDescent="0.3">
      <c r="A157" t="s">
        <v>318</v>
      </c>
      <c r="B157" t="s">
        <v>319</v>
      </c>
      <c r="C157">
        <v>30</v>
      </c>
      <c r="D157">
        <v>7</v>
      </c>
      <c r="E157">
        <v>31.6</v>
      </c>
      <c r="F157">
        <v>9.76</v>
      </c>
      <c r="G157">
        <v>7217392.3114616601</v>
      </c>
      <c r="H157">
        <v>5583297.2890066998</v>
      </c>
      <c r="I157">
        <v>6517550.28125</v>
      </c>
      <c r="J157">
        <v>5500388.2774906997</v>
      </c>
      <c r="K157">
        <v>5997262.71906651</v>
      </c>
      <c r="L157">
        <v>5434718.0323032904</v>
      </c>
      <c r="M157">
        <v>1.1409059091962408</v>
      </c>
      <c r="N157">
        <v>0.19080208563941928</v>
      </c>
    </row>
    <row r="158" spans="1:14" x14ac:dyDescent="0.3">
      <c r="A158" t="s">
        <v>320</v>
      </c>
      <c r="B158" t="s">
        <v>321</v>
      </c>
      <c r="C158">
        <v>30</v>
      </c>
      <c r="D158">
        <v>6</v>
      </c>
      <c r="E158">
        <v>45.7</v>
      </c>
      <c r="F158">
        <v>6.3</v>
      </c>
      <c r="G158">
        <v>6821212.9445761004</v>
      </c>
      <c r="H158">
        <v>6006379.1770836497</v>
      </c>
      <c r="I158">
        <v>6214391.5</v>
      </c>
      <c r="J158">
        <v>110643.621701596</v>
      </c>
      <c r="K158">
        <v>730477.74875433301</v>
      </c>
      <c r="L158">
        <v>298654.08447543997</v>
      </c>
      <c r="M158">
        <v>16.706785129713424</v>
      </c>
      <c r="N158">
        <v>4.0577522598429274E-5</v>
      </c>
    </row>
    <row r="159" spans="1:14" x14ac:dyDescent="0.3">
      <c r="A159" t="s">
        <v>322</v>
      </c>
      <c r="B159" t="s">
        <v>323</v>
      </c>
      <c r="C159">
        <v>40</v>
      </c>
      <c r="D159">
        <v>7</v>
      </c>
      <c r="E159">
        <v>29.2</v>
      </c>
      <c r="F159">
        <v>7.11</v>
      </c>
      <c r="G159">
        <v>3108633.9094210099</v>
      </c>
      <c r="H159">
        <v>3657466.9246646101</v>
      </c>
      <c r="I159">
        <v>3237201.9375</v>
      </c>
      <c r="J159">
        <v>2670148.3923228201</v>
      </c>
      <c r="K159">
        <v>3213911.8842641902</v>
      </c>
      <c r="L159">
        <v>2300880.1064422699</v>
      </c>
      <c r="M159">
        <v>1.2221595153370386</v>
      </c>
      <c r="N159">
        <v>0.1246117398723141</v>
      </c>
    </row>
    <row r="160" spans="1:14" x14ac:dyDescent="0.3">
      <c r="A160" t="s">
        <v>324</v>
      </c>
      <c r="B160" t="s">
        <v>325</v>
      </c>
      <c r="C160">
        <v>30</v>
      </c>
      <c r="D160">
        <v>6</v>
      </c>
      <c r="E160">
        <v>32.299999999999997</v>
      </c>
      <c r="F160">
        <v>6.79</v>
      </c>
      <c r="G160">
        <v>1207673.42804743</v>
      </c>
      <c r="H160">
        <v>991302.91461294901</v>
      </c>
      <c r="I160">
        <v>916598.8359375</v>
      </c>
      <c r="J160">
        <v>999484.29249916505</v>
      </c>
      <c r="K160">
        <v>1284326.69230357</v>
      </c>
      <c r="L160">
        <v>960481.52127814305</v>
      </c>
      <c r="M160">
        <v>0.96032499312508368</v>
      </c>
      <c r="N160">
        <v>0.76535305995725667</v>
      </c>
    </row>
    <row r="161" spans="1:14" x14ac:dyDescent="0.3">
      <c r="A161" t="s">
        <v>326</v>
      </c>
      <c r="B161" t="s">
        <v>327</v>
      </c>
      <c r="C161">
        <v>34</v>
      </c>
      <c r="D161">
        <v>6</v>
      </c>
      <c r="E161">
        <v>27.9</v>
      </c>
      <c r="F161">
        <v>5.0199999999999996</v>
      </c>
      <c r="G161">
        <v>427588.82527714502</v>
      </c>
      <c r="H161">
        <v>765244.34796451696</v>
      </c>
      <c r="I161">
        <v>475205.9609375</v>
      </c>
      <c r="K161">
        <v>536280.06275989895</v>
      </c>
      <c r="L161">
        <v>278869.56587233499</v>
      </c>
      <c r="M161">
        <v>1.3641987316103905</v>
      </c>
      <c r="N161">
        <v>0.43859817115224947</v>
      </c>
    </row>
    <row r="162" spans="1:14" x14ac:dyDescent="0.3">
      <c r="A162" t="s">
        <v>328</v>
      </c>
      <c r="B162" t="s">
        <v>329</v>
      </c>
      <c r="C162">
        <v>27</v>
      </c>
      <c r="D162">
        <v>9</v>
      </c>
      <c r="E162">
        <v>41.6</v>
      </c>
      <c r="F162">
        <v>7.33</v>
      </c>
      <c r="G162">
        <v>2962796.0063206502</v>
      </c>
      <c r="H162">
        <v>707843.77621666796</v>
      </c>
      <c r="I162">
        <v>1225550.140625</v>
      </c>
      <c r="J162">
        <v>5873225.3547894396</v>
      </c>
      <c r="K162">
        <v>16623503.7456137</v>
      </c>
      <c r="L162">
        <v>6184910.8623110903</v>
      </c>
      <c r="M162">
        <v>0.17070815788522914</v>
      </c>
      <c r="N162">
        <v>9.2273818872039032E-2</v>
      </c>
    </row>
    <row r="163" spans="1:14" x14ac:dyDescent="0.3">
      <c r="A163" t="s">
        <v>330</v>
      </c>
      <c r="B163" t="s">
        <v>331</v>
      </c>
      <c r="C163">
        <v>44</v>
      </c>
      <c r="D163">
        <v>7</v>
      </c>
      <c r="E163">
        <v>27.8</v>
      </c>
      <c r="F163">
        <v>8.9700000000000006</v>
      </c>
      <c r="G163">
        <v>24798119.377683401</v>
      </c>
      <c r="H163">
        <v>24561484.471169699</v>
      </c>
      <c r="I163">
        <v>28975347.875</v>
      </c>
      <c r="J163">
        <v>20929741.225494199</v>
      </c>
      <c r="K163">
        <v>12774166.5211317</v>
      </c>
      <c r="L163">
        <v>17609191.594597202</v>
      </c>
      <c r="M163">
        <v>1.5266072938401054</v>
      </c>
      <c r="N163">
        <v>3.1252152011650242E-2</v>
      </c>
    </row>
    <row r="164" spans="1:14" x14ac:dyDescent="0.3">
      <c r="A164" t="s">
        <v>332</v>
      </c>
      <c r="B164" t="s">
        <v>333</v>
      </c>
      <c r="C164">
        <v>19</v>
      </c>
      <c r="D164">
        <v>6</v>
      </c>
      <c r="E164">
        <v>57.8</v>
      </c>
      <c r="F164">
        <v>7.77</v>
      </c>
      <c r="G164">
        <v>4466102.06984438</v>
      </c>
      <c r="H164">
        <v>3776894.35356599</v>
      </c>
      <c r="I164">
        <v>3706992.0625</v>
      </c>
      <c r="J164">
        <v>4376721.8336719098</v>
      </c>
      <c r="K164">
        <v>3654939.3796663899</v>
      </c>
      <c r="L164">
        <v>3666528.2276059701</v>
      </c>
      <c r="M164">
        <v>1.0215246167996557</v>
      </c>
      <c r="N164">
        <v>0.81720241216929135</v>
      </c>
    </row>
    <row r="165" spans="1:14" x14ac:dyDescent="0.3">
      <c r="A165" t="s">
        <v>334</v>
      </c>
      <c r="B165" t="s">
        <v>335</v>
      </c>
      <c r="C165">
        <v>24</v>
      </c>
      <c r="D165">
        <v>7</v>
      </c>
      <c r="E165">
        <v>52.7</v>
      </c>
      <c r="F165">
        <v>8.7799999999999994</v>
      </c>
      <c r="G165">
        <v>927016.54713733401</v>
      </c>
      <c r="H165">
        <v>661504.94978926796</v>
      </c>
      <c r="I165">
        <v>675246.90625</v>
      </c>
      <c r="J165">
        <v>798845.41131359304</v>
      </c>
      <c r="K165">
        <v>1267723.6258394099</v>
      </c>
      <c r="L165">
        <v>753643.65920591005</v>
      </c>
      <c r="M165">
        <v>0.80269421029813881</v>
      </c>
      <c r="N165">
        <v>0.37424071603830711</v>
      </c>
    </row>
    <row r="166" spans="1:14" x14ac:dyDescent="0.3">
      <c r="A166" t="s">
        <v>336</v>
      </c>
      <c r="B166" t="s">
        <v>337</v>
      </c>
      <c r="C166">
        <v>28</v>
      </c>
      <c r="D166">
        <v>7</v>
      </c>
      <c r="E166">
        <v>34</v>
      </c>
      <c r="F166">
        <v>7.36</v>
      </c>
      <c r="G166">
        <v>6874613.5499866595</v>
      </c>
      <c r="H166">
        <v>6606552.3641513502</v>
      </c>
      <c r="I166">
        <v>6672771.8125</v>
      </c>
      <c r="J166">
        <v>4558875.2361386297</v>
      </c>
      <c r="K166">
        <v>5037267.3522628304</v>
      </c>
      <c r="L166">
        <v>5269120.7530004298</v>
      </c>
      <c r="M166">
        <v>1.3557740124593962</v>
      </c>
      <c r="N166">
        <v>1.411512628209333E-3</v>
      </c>
    </row>
    <row r="167" spans="1:14" x14ac:dyDescent="0.3">
      <c r="A167" t="s">
        <v>338</v>
      </c>
      <c r="B167" t="s">
        <v>339</v>
      </c>
      <c r="C167">
        <v>6</v>
      </c>
      <c r="D167">
        <v>9</v>
      </c>
      <c r="E167">
        <v>236.7</v>
      </c>
      <c r="F167">
        <v>7.15</v>
      </c>
      <c r="G167">
        <v>200588.19467445699</v>
      </c>
      <c r="H167">
        <v>426580.98619315302</v>
      </c>
      <c r="I167">
        <v>199370.90625</v>
      </c>
      <c r="J167">
        <v>114138.158899585</v>
      </c>
      <c r="K167">
        <v>263786.26548482099</v>
      </c>
      <c r="L167">
        <v>227985.36855036099</v>
      </c>
      <c r="M167">
        <v>1.3641305962628605</v>
      </c>
      <c r="N167">
        <v>0.45024197183819448</v>
      </c>
    </row>
    <row r="168" spans="1:14" x14ac:dyDescent="0.3">
      <c r="A168" t="s">
        <v>340</v>
      </c>
      <c r="B168" t="s">
        <v>341</v>
      </c>
      <c r="C168">
        <v>41</v>
      </c>
      <c r="D168">
        <v>6</v>
      </c>
      <c r="E168">
        <v>22.5</v>
      </c>
      <c r="F168">
        <v>9.8000000000000007</v>
      </c>
      <c r="G168">
        <v>766554.72113845998</v>
      </c>
      <c r="H168">
        <v>908168.17793228198</v>
      </c>
      <c r="I168">
        <v>1773459.9140625</v>
      </c>
      <c r="J168">
        <v>2863529.9553532</v>
      </c>
      <c r="K168">
        <v>3912636.64169697</v>
      </c>
      <c r="L168">
        <v>2417985.8282105201</v>
      </c>
      <c r="M168">
        <v>0.37504085788913527</v>
      </c>
      <c r="N168">
        <v>2.4351308283252309E-2</v>
      </c>
    </row>
    <row r="169" spans="1:14" x14ac:dyDescent="0.3">
      <c r="A169" t="s">
        <v>342</v>
      </c>
      <c r="B169" t="s">
        <v>343</v>
      </c>
      <c r="C169">
        <v>22</v>
      </c>
      <c r="D169">
        <v>7</v>
      </c>
      <c r="E169">
        <v>47.3</v>
      </c>
      <c r="F169">
        <v>4.7</v>
      </c>
      <c r="G169">
        <v>3578564.4154324601</v>
      </c>
      <c r="H169">
        <v>2025558.9060717199</v>
      </c>
      <c r="I169">
        <v>2461481.203125</v>
      </c>
      <c r="J169">
        <v>4543525.003951</v>
      </c>
      <c r="K169">
        <v>3496012.4693123498</v>
      </c>
      <c r="L169">
        <v>3565847.3403671002</v>
      </c>
      <c r="M169">
        <v>0.69498811578881725</v>
      </c>
      <c r="N169">
        <v>0.10850312762356565</v>
      </c>
    </row>
    <row r="170" spans="1:14" x14ac:dyDescent="0.3">
      <c r="A170" t="s">
        <v>344</v>
      </c>
      <c r="B170" t="s">
        <v>345</v>
      </c>
      <c r="C170">
        <v>35</v>
      </c>
      <c r="D170">
        <v>5</v>
      </c>
      <c r="E170">
        <v>28.4</v>
      </c>
      <c r="F170">
        <v>8.43</v>
      </c>
      <c r="G170">
        <v>2000301.73797245</v>
      </c>
      <c r="H170">
        <v>2203133.67159764</v>
      </c>
      <c r="I170">
        <v>1735288.2421875</v>
      </c>
      <c r="J170">
        <v>3613209.0205797199</v>
      </c>
      <c r="K170">
        <v>1454683.7371610701</v>
      </c>
      <c r="L170">
        <v>2310528.4187897602</v>
      </c>
      <c r="M170">
        <v>0.80487729145194609</v>
      </c>
      <c r="N170">
        <v>0.4963061284409685</v>
      </c>
    </row>
    <row r="171" spans="1:14" x14ac:dyDescent="0.3">
      <c r="A171" t="s">
        <v>346</v>
      </c>
      <c r="B171" t="s">
        <v>347</v>
      </c>
      <c r="C171">
        <v>7</v>
      </c>
      <c r="D171">
        <v>7</v>
      </c>
      <c r="E171">
        <v>137</v>
      </c>
      <c r="F171">
        <v>5.68</v>
      </c>
      <c r="G171">
        <v>1079919.34241179</v>
      </c>
      <c r="H171">
        <v>866918.70895303797</v>
      </c>
      <c r="I171">
        <v>793529.75</v>
      </c>
      <c r="J171">
        <v>763128.65317360603</v>
      </c>
      <c r="K171">
        <v>1324290.6080829799</v>
      </c>
      <c r="L171">
        <v>610443.32198401703</v>
      </c>
      <c r="M171">
        <v>1.0157551457173064</v>
      </c>
      <c r="N171">
        <v>0.95450679847767139</v>
      </c>
    </row>
    <row r="172" spans="1:14" x14ac:dyDescent="0.3">
      <c r="A172" t="s">
        <v>348</v>
      </c>
      <c r="B172" t="s">
        <v>349</v>
      </c>
      <c r="C172">
        <v>31</v>
      </c>
      <c r="D172">
        <v>7</v>
      </c>
      <c r="E172">
        <v>29.5</v>
      </c>
      <c r="F172">
        <v>9.98</v>
      </c>
      <c r="G172">
        <v>3485947.4590187301</v>
      </c>
      <c r="H172">
        <v>3572542.3280651602</v>
      </c>
      <c r="I172">
        <v>3427071.5</v>
      </c>
      <c r="J172">
        <v>6622933.9482479598</v>
      </c>
      <c r="K172">
        <v>8877311.3901835401</v>
      </c>
      <c r="L172">
        <v>6524587.3957744204</v>
      </c>
      <c r="M172">
        <v>0.47607904285235131</v>
      </c>
      <c r="N172">
        <v>7.4990716793798158E-3</v>
      </c>
    </row>
    <row r="173" spans="1:14" x14ac:dyDescent="0.3">
      <c r="A173" t="s">
        <v>350</v>
      </c>
      <c r="B173" t="s">
        <v>351</v>
      </c>
      <c r="C173">
        <v>48</v>
      </c>
      <c r="D173">
        <v>5</v>
      </c>
      <c r="E173">
        <v>23.5</v>
      </c>
      <c r="F173">
        <v>8.3800000000000008</v>
      </c>
      <c r="G173">
        <v>20795073.8310876</v>
      </c>
      <c r="H173">
        <v>26456014.7299431</v>
      </c>
      <c r="I173">
        <v>27748593.9453125</v>
      </c>
      <c r="J173">
        <v>19393388.861008901</v>
      </c>
      <c r="K173">
        <v>12376280.7138552</v>
      </c>
      <c r="L173">
        <v>18126869.917447299</v>
      </c>
      <c r="M173">
        <v>1.5031038879539924</v>
      </c>
      <c r="N173">
        <v>5.1080787146729173E-2</v>
      </c>
    </row>
    <row r="174" spans="1:14" x14ac:dyDescent="0.3">
      <c r="A174" t="s">
        <v>352</v>
      </c>
      <c r="B174" t="s">
        <v>353</v>
      </c>
      <c r="C174">
        <v>27</v>
      </c>
      <c r="D174">
        <v>7</v>
      </c>
      <c r="E174">
        <v>42.1</v>
      </c>
      <c r="F174">
        <v>6.46</v>
      </c>
      <c r="G174">
        <v>1478304.4164396301</v>
      </c>
      <c r="H174">
        <v>1648815.00358213</v>
      </c>
      <c r="I174">
        <v>1514533.734375</v>
      </c>
      <c r="J174">
        <v>2663060.3534989199</v>
      </c>
      <c r="K174">
        <v>2674809.8357508201</v>
      </c>
      <c r="L174">
        <v>2075401.3251392399</v>
      </c>
      <c r="M174">
        <v>0.62612749922722033</v>
      </c>
      <c r="N174">
        <v>1.0687332994674979E-2</v>
      </c>
    </row>
    <row r="175" spans="1:14" x14ac:dyDescent="0.3">
      <c r="A175" t="s">
        <v>354</v>
      </c>
      <c r="B175" t="s">
        <v>355</v>
      </c>
      <c r="C175">
        <v>43</v>
      </c>
      <c r="D175">
        <v>5</v>
      </c>
      <c r="E175">
        <v>20.6</v>
      </c>
      <c r="F175">
        <v>9.61</v>
      </c>
      <c r="G175">
        <v>4289874.5413190098</v>
      </c>
      <c r="H175">
        <v>4829642.5690363096</v>
      </c>
      <c r="I175">
        <v>4451578.5625</v>
      </c>
      <c r="J175">
        <v>3200344.2005658601</v>
      </c>
      <c r="K175">
        <v>1853084.7631830501</v>
      </c>
      <c r="L175">
        <v>3032620.5316757401</v>
      </c>
      <c r="M175">
        <v>1.6783344797152537</v>
      </c>
      <c r="N175">
        <v>1.5663081048419798E-2</v>
      </c>
    </row>
    <row r="176" spans="1:14" x14ac:dyDescent="0.3">
      <c r="A176" t="s">
        <v>356</v>
      </c>
      <c r="B176" t="s">
        <v>357</v>
      </c>
      <c r="C176">
        <v>41</v>
      </c>
      <c r="D176">
        <v>6</v>
      </c>
      <c r="E176">
        <v>21.6</v>
      </c>
      <c r="F176">
        <v>5.66</v>
      </c>
      <c r="G176">
        <v>10712287.094178701</v>
      </c>
      <c r="H176">
        <v>10154359.2391614</v>
      </c>
      <c r="I176">
        <v>8206841.5625</v>
      </c>
      <c r="J176">
        <v>7439594.6682361001</v>
      </c>
      <c r="K176">
        <v>7996443.6008250201</v>
      </c>
      <c r="L176">
        <v>7502896.5002886802</v>
      </c>
      <c r="M176">
        <v>1.2674297297661388</v>
      </c>
      <c r="N176">
        <v>5.8610941629581366E-2</v>
      </c>
    </row>
    <row r="177" spans="1:14" x14ac:dyDescent="0.3">
      <c r="A177" t="s">
        <v>358</v>
      </c>
      <c r="B177" t="s">
        <v>359</v>
      </c>
      <c r="C177">
        <v>11</v>
      </c>
      <c r="D177">
        <v>7</v>
      </c>
      <c r="E177">
        <v>117.8</v>
      </c>
      <c r="F177">
        <v>5.96</v>
      </c>
      <c r="G177">
        <v>1433413.0514602701</v>
      </c>
      <c r="H177">
        <v>1465249.97821133</v>
      </c>
      <c r="I177">
        <v>2106968.890625</v>
      </c>
      <c r="J177">
        <v>1139600.96154951</v>
      </c>
      <c r="K177">
        <v>847972.02501763101</v>
      </c>
      <c r="L177">
        <v>940376.20404504496</v>
      </c>
      <c r="M177">
        <v>1.7096034099041197</v>
      </c>
      <c r="N177">
        <v>4.2447274374681356E-2</v>
      </c>
    </row>
    <row r="178" spans="1:14" x14ac:dyDescent="0.3">
      <c r="A178" t="s">
        <v>360</v>
      </c>
      <c r="B178" t="s">
        <v>361</v>
      </c>
      <c r="C178">
        <v>22</v>
      </c>
      <c r="D178">
        <v>6</v>
      </c>
      <c r="E178">
        <v>44.1</v>
      </c>
      <c r="F178">
        <v>8.7200000000000006</v>
      </c>
      <c r="G178">
        <v>4802424.3349195998</v>
      </c>
      <c r="H178">
        <v>3304609.2267910899</v>
      </c>
      <c r="I178">
        <v>2463637.21875</v>
      </c>
      <c r="J178">
        <v>3624116.1234044102</v>
      </c>
      <c r="K178">
        <v>3349865.3764293101</v>
      </c>
      <c r="L178">
        <v>3793320.32818576</v>
      </c>
      <c r="M178">
        <v>0.98173813173444235</v>
      </c>
      <c r="N178">
        <v>0.92950773296489664</v>
      </c>
    </row>
    <row r="179" spans="1:14" x14ac:dyDescent="0.3">
      <c r="A179" t="s">
        <v>362</v>
      </c>
      <c r="B179" t="s">
        <v>363</v>
      </c>
      <c r="C179">
        <v>19</v>
      </c>
      <c r="D179">
        <v>7</v>
      </c>
      <c r="E179">
        <v>67.400000000000006</v>
      </c>
      <c r="F179">
        <v>5.77</v>
      </c>
      <c r="G179">
        <v>1457698.8598077199</v>
      </c>
      <c r="H179">
        <v>1117038.0864220399</v>
      </c>
      <c r="I179">
        <v>976227.390625</v>
      </c>
      <c r="J179">
        <v>1659362.9607746301</v>
      </c>
      <c r="K179">
        <v>1606634.76147914</v>
      </c>
      <c r="L179">
        <v>1609912.1146400899</v>
      </c>
      <c r="M179">
        <v>0.72826702208194616</v>
      </c>
      <c r="N179">
        <v>3.7354207477768922E-2</v>
      </c>
    </row>
    <row r="180" spans="1:14" x14ac:dyDescent="0.3">
      <c r="A180" t="s">
        <v>364</v>
      </c>
      <c r="B180" t="s">
        <v>365</v>
      </c>
      <c r="C180">
        <v>25</v>
      </c>
      <c r="D180">
        <v>7</v>
      </c>
      <c r="E180">
        <v>49.2</v>
      </c>
      <c r="F180">
        <v>8.15</v>
      </c>
      <c r="G180">
        <v>3795914.8351007202</v>
      </c>
      <c r="H180">
        <v>4418993.5396158099</v>
      </c>
      <c r="I180">
        <v>4404409.34375</v>
      </c>
      <c r="J180">
        <v>3903295.4519042899</v>
      </c>
      <c r="K180">
        <v>3338316.3458561301</v>
      </c>
      <c r="L180">
        <v>4837302.27347604</v>
      </c>
      <c r="M180">
        <v>1.0447394231007019</v>
      </c>
      <c r="N180">
        <v>0.72804778397738268</v>
      </c>
    </row>
    <row r="181" spans="1:14" x14ac:dyDescent="0.3">
      <c r="A181" t="s">
        <v>366</v>
      </c>
      <c r="B181" t="s">
        <v>367</v>
      </c>
      <c r="C181">
        <v>22</v>
      </c>
      <c r="D181">
        <v>7</v>
      </c>
      <c r="E181">
        <v>51.9</v>
      </c>
      <c r="F181">
        <v>8.75</v>
      </c>
      <c r="G181">
        <v>2865980.7932125502</v>
      </c>
      <c r="H181">
        <v>2781496.13578824</v>
      </c>
      <c r="I181">
        <v>2951759.4375</v>
      </c>
      <c r="J181">
        <v>3838802.6994162798</v>
      </c>
      <c r="K181">
        <v>2633448.0188567201</v>
      </c>
      <c r="L181">
        <v>3405781.3069947902</v>
      </c>
      <c r="M181">
        <v>0.87054145446219766</v>
      </c>
      <c r="N181">
        <v>0.29718548280372398</v>
      </c>
    </row>
    <row r="182" spans="1:14" x14ac:dyDescent="0.3">
      <c r="A182" t="s">
        <v>368</v>
      </c>
      <c r="B182" t="s">
        <v>369</v>
      </c>
      <c r="C182">
        <v>45</v>
      </c>
      <c r="D182">
        <v>6</v>
      </c>
      <c r="E182">
        <v>15.1</v>
      </c>
      <c r="F182">
        <v>9.19</v>
      </c>
      <c r="G182">
        <v>8987733.7890459094</v>
      </c>
      <c r="H182">
        <v>9186389.7757614404</v>
      </c>
      <c r="I182">
        <v>9196474.375</v>
      </c>
      <c r="J182">
        <v>9123937.2867603395</v>
      </c>
      <c r="K182">
        <v>8030446.4986851802</v>
      </c>
      <c r="L182">
        <v>8373721.3127326202</v>
      </c>
      <c r="M182">
        <v>1.0721750727107711</v>
      </c>
      <c r="N182">
        <v>0.13617551118431759</v>
      </c>
    </row>
    <row r="183" spans="1:14" x14ac:dyDescent="0.3">
      <c r="A183" t="s">
        <v>370</v>
      </c>
      <c r="B183" t="s">
        <v>371</v>
      </c>
      <c r="C183">
        <v>15</v>
      </c>
      <c r="D183">
        <v>6</v>
      </c>
      <c r="E183">
        <v>65</v>
      </c>
      <c r="F183">
        <v>5.53</v>
      </c>
      <c r="G183">
        <v>3793704.5264053498</v>
      </c>
      <c r="H183">
        <v>3141538.2100144899</v>
      </c>
      <c r="I183">
        <v>4411036.0625</v>
      </c>
      <c r="J183">
        <v>2713515.9281905699</v>
      </c>
      <c r="K183">
        <v>1922540.70978283</v>
      </c>
      <c r="L183">
        <v>4021334.5158058498</v>
      </c>
      <c r="M183">
        <v>1.3105886747379778</v>
      </c>
      <c r="N183">
        <v>0.27730889234222056</v>
      </c>
    </row>
    <row r="184" spans="1:14" x14ac:dyDescent="0.3">
      <c r="A184" t="s">
        <v>372</v>
      </c>
      <c r="B184" t="s">
        <v>373</v>
      </c>
      <c r="C184">
        <v>17</v>
      </c>
      <c r="D184">
        <v>6</v>
      </c>
      <c r="E184">
        <v>62</v>
      </c>
      <c r="F184">
        <v>6.7</v>
      </c>
      <c r="G184">
        <v>3940101.7493859502</v>
      </c>
      <c r="H184">
        <v>3887126.7679809998</v>
      </c>
      <c r="I184">
        <v>3000505.3125</v>
      </c>
      <c r="J184">
        <v>216991.04125047399</v>
      </c>
      <c r="K184">
        <v>275068.32233695698</v>
      </c>
      <c r="L184">
        <v>247338.23834782001</v>
      </c>
      <c r="M184">
        <v>14.643993707211312</v>
      </c>
      <c r="N184">
        <v>3.8574252497034688E-4</v>
      </c>
    </row>
    <row r="185" spans="1:14" x14ac:dyDescent="0.3">
      <c r="A185" t="s">
        <v>374</v>
      </c>
      <c r="B185" t="s">
        <v>375</v>
      </c>
      <c r="C185">
        <v>18</v>
      </c>
      <c r="D185">
        <v>7</v>
      </c>
      <c r="E185">
        <v>52.7</v>
      </c>
      <c r="F185">
        <v>6.07</v>
      </c>
      <c r="G185">
        <v>1747235.54377988</v>
      </c>
      <c r="H185">
        <v>1407541.8568540399</v>
      </c>
      <c r="I185">
        <v>1509331.96875</v>
      </c>
      <c r="J185">
        <v>2879824.3495556698</v>
      </c>
      <c r="K185">
        <v>4227259.2454690598</v>
      </c>
      <c r="L185">
        <v>3208966.5830110498</v>
      </c>
      <c r="M185">
        <v>0.45212162493300195</v>
      </c>
      <c r="N185">
        <v>1.0752770360629096E-2</v>
      </c>
    </row>
    <row r="186" spans="1:14" x14ac:dyDescent="0.3">
      <c r="A186" t="s">
        <v>376</v>
      </c>
      <c r="B186" t="s">
        <v>377</v>
      </c>
      <c r="C186">
        <v>39</v>
      </c>
      <c r="D186">
        <v>4</v>
      </c>
      <c r="E186">
        <v>18.399999999999999</v>
      </c>
      <c r="F186">
        <v>6.13</v>
      </c>
      <c r="G186">
        <v>198592.46366578399</v>
      </c>
      <c r="H186">
        <v>297920.17741775501</v>
      </c>
      <c r="I186">
        <v>390948.59375</v>
      </c>
      <c r="J186">
        <v>205074.90766319801</v>
      </c>
      <c r="K186">
        <v>175596.96031296501</v>
      </c>
      <c r="L186">
        <v>144164.31880288801</v>
      </c>
      <c r="M186">
        <v>1.690929964795183</v>
      </c>
      <c r="N186">
        <v>0.10663853442279277</v>
      </c>
    </row>
    <row r="187" spans="1:14" x14ac:dyDescent="0.3">
      <c r="A187" t="s">
        <v>378</v>
      </c>
      <c r="B187" t="s">
        <v>379</v>
      </c>
      <c r="C187">
        <v>10</v>
      </c>
      <c r="D187">
        <v>4</v>
      </c>
      <c r="E187">
        <v>73.400000000000006</v>
      </c>
      <c r="F187">
        <v>5.48</v>
      </c>
      <c r="G187">
        <v>474722.15389431</v>
      </c>
      <c r="H187">
        <v>700620.23485389899</v>
      </c>
      <c r="I187">
        <v>215725.84375</v>
      </c>
    </row>
    <row r="188" spans="1:14" x14ac:dyDescent="0.3">
      <c r="A188" t="s">
        <v>380</v>
      </c>
      <c r="B188" t="s">
        <v>381</v>
      </c>
      <c r="C188">
        <v>21</v>
      </c>
      <c r="D188">
        <v>5</v>
      </c>
      <c r="E188">
        <v>46.2</v>
      </c>
      <c r="F188">
        <v>8.3800000000000008</v>
      </c>
      <c r="G188">
        <v>990295.53116256394</v>
      </c>
      <c r="H188">
        <v>896210.58349887305</v>
      </c>
      <c r="I188">
        <v>1308372.234375</v>
      </c>
      <c r="J188">
        <v>980991.61020976398</v>
      </c>
      <c r="K188">
        <v>904741.23320272402</v>
      </c>
      <c r="L188">
        <v>756252.20490356698</v>
      </c>
      <c r="M188">
        <v>1.2092719264527196</v>
      </c>
      <c r="N188">
        <v>0.26149486213116163</v>
      </c>
    </row>
    <row r="189" spans="1:14" x14ac:dyDescent="0.3">
      <c r="A189" t="s">
        <v>382</v>
      </c>
      <c r="B189" t="s">
        <v>383</v>
      </c>
      <c r="C189">
        <v>18</v>
      </c>
      <c r="D189">
        <v>4</v>
      </c>
      <c r="E189">
        <v>39.9</v>
      </c>
      <c r="F189">
        <v>9.1</v>
      </c>
      <c r="G189">
        <v>3826397.6144547798</v>
      </c>
      <c r="H189">
        <v>4387190.1006050603</v>
      </c>
      <c r="I189">
        <v>3691773.59375</v>
      </c>
      <c r="J189">
        <v>2673017.7383147199</v>
      </c>
      <c r="K189">
        <v>2928020.4057871099</v>
      </c>
      <c r="L189">
        <v>3084440.2027193699</v>
      </c>
      <c r="M189">
        <v>1.370720279691571</v>
      </c>
      <c r="N189">
        <v>1.1764910912952476E-2</v>
      </c>
    </row>
    <row r="190" spans="1:14" x14ac:dyDescent="0.3">
      <c r="A190" t="s">
        <v>384</v>
      </c>
      <c r="B190" t="s">
        <v>385</v>
      </c>
      <c r="C190">
        <v>15</v>
      </c>
      <c r="D190">
        <v>5</v>
      </c>
      <c r="E190">
        <v>54.6</v>
      </c>
      <c r="F190">
        <v>8.65</v>
      </c>
      <c r="G190">
        <v>4355335.28899848</v>
      </c>
      <c r="H190">
        <v>4733952.9282406503</v>
      </c>
      <c r="I190">
        <v>5087494.78125</v>
      </c>
      <c r="K190">
        <v>1224103.9417944001</v>
      </c>
      <c r="L190">
        <v>238947.07764481899</v>
      </c>
      <c r="M190">
        <v>6.4599173508535737</v>
      </c>
      <c r="N190">
        <v>3.1635140745184323E-3</v>
      </c>
    </row>
    <row r="191" spans="1:14" x14ac:dyDescent="0.3">
      <c r="A191" t="s">
        <v>386</v>
      </c>
      <c r="B191" t="s">
        <v>387</v>
      </c>
      <c r="C191">
        <v>35</v>
      </c>
      <c r="D191">
        <v>6</v>
      </c>
      <c r="E191">
        <v>27.5</v>
      </c>
      <c r="F191">
        <v>5.05</v>
      </c>
      <c r="G191">
        <v>2847653.1925099799</v>
      </c>
      <c r="H191">
        <v>5120180.1049663397</v>
      </c>
      <c r="I191">
        <v>4937026</v>
      </c>
      <c r="J191">
        <v>4716202.3153078798</v>
      </c>
      <c r="K191">
        <v>4787649.2467647502</v>
      </c>
      <c r="L191">
        <v>5919465.0402968396</v>
      </c>
      <c r="M191">
        <v>0.83671104148207376</v>
      </c>
      <c r="N191">
        <v>0.36723483684386404</v>
      </c>
    </row>
    <row r="192" spans="1:14" x14ac:dyDescent="0.3">
      <c r="A192" t="s">
        <v>388</v>
      </c>
      <c r="B192" t="s">
        <v>389</v>
      </c>
      <c r="C192">
        <v>16</v>
      </c>
      <c r="D192">
        <v>6</v>
      </c>
      <c r="E192">
        <v>43.3</v>
      </c>
      <c r="F192">
        <v>10.199999999999999</v>
      </c>
      <c r="G192">
        <v>5377504.10519752</v>
      </c>
      <c r="H192">
        <v>5525385.6431424003</v>
      </c>
      <c r="I192">
        <v>5452755.15625</v>
      </c>
      <c r="J192">
        <v>7647381.4868042404</v>
      </c>
      <c r="K192">
        <v>9705048.9387722593</v>
      </c>
      <c r="L192">
        <v>7273120.1999431998</v>
      </c>
      <c r="M192">
        <v>0.66417377435777636</v>
      </c>
      <c r="N192">
        <v>2.1956500435988041E-2</v>
      </c>
    </row>
    <row r="193" spans="1:14" x14ac:dyDescent="0.3">
      <c r="A193" t="s">
        <v>390</v>
      </c>
      <c r="B193" t="s">
        <v>391</v>
      </c>
      <c r="C193">
        <v>28</v>
      </c>
      <c r="D193">
        <v>5</v>
      </c>
      <c r="E193">
        <v>27.8</v>
      </c>
      <c r="F193">
        <v>10.26</v>
      </c>
      <c r="G193">
        <v>4273586.5845325803</v>
      </c>
      <c r="H193">
        <v>4265644.9583615903</v>
      </c>
      <c r="I193">
        <v>4993949.625</v>
      </c>
      <c r="J193">
        <v>4010777.9784301599</v>
      </c>
      <c r="K193">
        <v>3073902.2182285199</v>
      </c>
      <c r="L193">
        <v>4664101.2846644903</v>
      </c>
      <c r="M193">
        <v>1.1518795535866955</v>
      </c>
      <c r="N193">
        <v>0.31716207732011975</v>
      </c>
    </row>
    <row r="194" spans="1:14" x14ac:dyDescent="0.3">
      <c r="A194" t="s">
        <v>392</v>
      </c>
      <c r="B194" t="s">
        <v>393</v>
      </c>
      <c r="C194">
        <v>40</v>
      </c>
      <c r="D194">
        <v>6</v>
      </c>
      <c r="E194">
        <v>26.2</v>
      </c>
      <c r="F194">
        <v>8.1</v>
      </c>
      <c r="H194">
        <v>2690939.7822109899</v>
      </c>
      <c r="I194">
        <v>4220539.5</v>
      </c>
      <c r="J194">
        <v>1032994.79926585</v>
      </c>
      <c r="L194">
        <v>1531094.39921125</v>
      </c>
      <c r="M194">
        <v>2.6954909705621604</v>
      </c>
      <c r="N194">
        <v>0.11398262714732688</v>
      </c>
    </row>
    <row r="195" spans="1:14" x14ac:dyDescent="0.3">
      <c r="A195" t="s">
        <v>394</v>
      </c>
      <c r="B195" t="s">
        <v>395</v>
      </c>
      <c r="C195">
        <v>11</v>
      </c>
      <c r="D195">
        <v>8</v>
      </c>
      <c r="E195">
        <v>125.6</v>
      </c>
      <c r="F195">
        <v>8.32</v>
      </c>
      <c r="G195">
        <v>920225.68955973</v>
      </c>
      <c r="H195">
        <v>832751.22344299406</v>
      </c>
      <c r="I195">
        <v>617308.328125</v>
      </c>
      <c r="J195">
        <v>1023849.30353223</v>
      </c>
      <c r="K195">
        <v>463214.27901491598</v>
      </c>
      <c r="L195">
        <v>861235.67946831603</v>
      </c>
      <c r="M195">
        <v>1.0093625116133589</v>
      </c>
      <c r="N195">
        <v>0.97097275021521012</v>
      </c>
    </row>
    <row r="196" spans="1:14" x14ac:dyDescent="0.3">
      <c r="A196" t="s">
        <v>396</v>
      </c>
      <c r="B196" t="s">
        <v>397</v>
      </c>
      <c r="C196">
        <v>36</v>
      </c>
      <c r="D196">
        <v>5</v>
      </c>
      <c r="E196">
        <v>22.8</v>
      </c>
      <c r="F196">
        <v>8.3699999999999992</v>
      </c>
      <c r="G196">
        <v>2117669.1715287999</v>
      </c>
      <c r="H196">
        <v>2836749.62249735</v>
      </c>
      <c r="I196">
        <v>3089420.53125</v>
      </c>
      <c r="J196">
        <v>2567599.0210212702</v>
      </c>
      <c r="K196">
        <v>2711647.9284099299</v>
      </c>
      <c r="L196">
        <v>2840086.7387268702</v>
      </c>
      <c r="M196">
        <v>0.99070190168535288</v>
      </c>
      <c r="N196">
        <v>0.93750077007361843</v>
      </c>
    </row>
    <row r="197" spans="1:14" x14ac:dyDescent="0.3">
      <c r="A197" t="s">
        <v>398</v>
      </c>
      <c r="B197" t="s">
        <v>399</v>
      </c>
      <c r="C197">
        <v>14</v>
      </c>
      <c r="D197">
        <v>6</v>
      </c>
      <c r="E197">
        <v>63.4</v>
      </c>
      <c r="F197">
        <v>8.85</v>
      </c>
      <c r="G197">
        <v>1219365.4680852799</v>
      </c>
      <c r="H197">
        <v>1381976.5276548699</v>
      </c>
      <c r="I197">
        <v>1416709.84375</v>
      </c>
      <c r="J197">
        <v>1164657.1858399501</v>
      </c>
      <c r="K197">
        <v>1302614.46183209</v>
      </c>
      <c r="L197">
        <v>1437389.0704856999</v>
      </c>
      <c r="M197">
        <v>1.0290399421401992</v>
      </c>
      <c r="N197">
        <v>0.72332695945625003</v>
      </c>
    </row>
    <row r="198" spans="1:14" x14ac:dyDescent="0.3">
      <c r="A198" t="s">
        <v>400</v>
      </c>
      <c r="B198" t="s">
        <v>401</v>
      </c>
      <c r="C198">
        <v>20</v>
      </c>
      <c r="D198">
        <v>6</v>
      </c>
      <c r="E198">
        <v>52.8</v>
      </c>
      <c r="F198">
        <v>7.31</v>
      </c>
      <c r="G198">
        <v>397388.96988353302</v>
      </c>
      <c r="H198">
        <v>224116.70428383999</v>
      </c>
      <c r="I198">
        <v>224747.25</v>
      </c>
      <c r="J198">
        <v>718753.41375767102</v>
      </c>
      <c r="K198">
        <v>950371.001177634</v>
      </c>
      <c r="L198">
        <v>803051.50903473003</v>
      </c>
      <c r="M198">
        <v>0.34231096418429091</v>
      </c>
      <c r="N198">
        <v>3.6631073771568679E-3</v>
      </c>
    </row>
    <row r="199" spans="1:14" x14ac:dyDescent="0.3">
      <c r="A199" t="s">
        <v>402</v>
      </c>
      <c r="B199" t="s">
        <v>403</v>
      </c>
      <c r="C199">
        <v>20</v>
      </c>
      <c r="D199">
        <v>5</v>
      </c>
      <c r="E199">
        <v>44</v>
      </c>
      <c r="F199">
        <v>8.7799999999999994</v>
      </c>
      <c r="G199">
        <v>675738.33704113204</v>
      </c>
      <c r="I199">
        <v>252131.171875</v>
      </c>
      <c r="L199">
        <v>542792.36871519894</v>
      </c>
      <c r="M199">
        <v>0.85471863865037279</v>
      </c>
    </row>
    <row r="200" spans="1:14" x14ac:dyDescent="0.3">
      <c r="A200" t="s">
        <v>404</v>
      </c>
      <c r="B200" t="s">
        <v>405</v>
      </c>
      <c r="C200">
        <v>11</v>
      </c>
      <c r="D200">
        <v>6</v>
      </c>
      <c r="E200">
        <v>80.8</v>
      </c>
      <c r="F200">
        <v>5.74</v>
      </c>
      <c r="G200">
        <v>1212341.42845558</v>
      </c>
      <c r="H200">
        <v>820540.87414266798</v>
      </c>
      <c r="I200">
        <v>857384.375</v>
      </c>
      <c r="J200">
        <v>889891.23879414401</v>
      </c>
      <c r="K200">
        <v>1953916.1364459901</v>
      </c>
      <c r="L200">
        <v>1286827.22447313</v>
      </c>
      <c r="M200">
        <v>0.69971492462656504</v>
      </c>
      <c r="N200">
        <v>0.28422516971766237</v>
      </c>
    </row>
    <row r="201" spans="1:14" x14ac:dyDescent="0.3">
      <c r="A201" t="s">
        <v>406</v>
      </c>
      <c r="B201" t="s">
        <v>407</v>
      </c>
      <c r="C201">
        <v>22</v>
      </c>
      <c r="D201">
        <v>7</v>
      </c>
      <c r="E201">
        <v>41.4</v>
      </c>
      <c r="F201">
        <v>6.38</v>
      </c>
      <c r="G201">
        <v>3434531.2678785902</v>
      </c>
      <c r="H201">
        <v>3359180.9406123799</v>
      </c>
      <c r="I201">
        <v>2477938.2265625</v>
      </c>
      <c r="J201">
        <v>5279002.9117542403</v>
      </c>
      <c r="K201">
        <v>7554125.4746586001</v>
      </c>
      <c r="L201">
        <v>5233092.8454027995</v>
      </c>
      <c r="M201">
        <v>0.51320363655934687</v>
      </c>
      <c r="N201">
        <v>2.3762604433904603E-2</v>
      </c>
    </row>
    <row r="202" spans="1:14" x14ac:dyDescent="0.3">
      <c r="A202" t="s">
        <v>408</v>
      </c>
      <c r="B202" t="s">
        <v>409</v>
      </c>
      <c r="C202">
        <v>25</v>
      </c>
      <c r="D202">
        <v>7</v>
      </c>
      <c r="E202">
        <v>32.4</v>
      </c>
      <c r="F202">
        <v>9.7200000000000006</v>
      </c>
      <c r="G202">
        <v>7420048.3428213699</v>
      </c>
      <c r="H202">
        <v>9419608.8784744404</v>
      </c>
      <c r="I202">
        <v>9107646.09375</v>
      </c>
      <c r="J202">
        <v>8838706.0985984392</v>
      </c>
      <c r="K202">
        <v>8445101.4091011994</v>
      </c>
      <c r="L202">
        <v>8873773.0448576305</v>
      </c>
      <c r="M202">
        <v>0.99196113581342304</v>
      </c>
      <c r="N202">
        <v>0.91756661716749077</v>
      </c>
    </row>
    <row r="203" spans="1:14" x14ac:dyDescent="0.3">
      <c r="A203" t="s">
        <v>410</v>
      </c>
      <c r="B203" t="s">
        <v>411</v>
      </c>
      <c r="C203">
        <v>37</v>
      </c>
      <c r="D203">
        <v>6</v>
      </c>
      <c r="E203">
        <v>28.2</v>
      </c>
      <c r="F203">
        <v>4.9800000000000004</v>
      </c>
      <c r="G203">
        <v>2014521.54983563</v>
      </c>
      <c r="H203">
        <v>457562.49582256901</v>
      </c>
      <c r="I203">
        <v>670246.671875</v>
      </c>
      <c r="J203">
        <v>1278757.5237058599</v>
      </c>
      <c r="K203">
        <v>1282449.11665063</v>
      </c>
      <c r="L203">
        <v>2231134.8752292101</v>
      </c>
      <c r="M203">
        <v>0.65569841116574856</v>
      </c>
      <c r="N203">
        <v>0.39768030574827679</v>
      </c>
    </row>
    <row r="204" spans="1:14" x14ac:dyDescent="0.3">
      <c r="A204" t="s">
        <v>412</v>
      </c>
      <c r="B204" t="s">
        <v>413</v>
      </c>
      <c r="C204">
        <v>18</v>
      </c>
      <c r="D204">
        <v>5</v>
      </c>
      <c r="E204">
        <v>46</v>
      </c>
      <c r="F204">
        <v>8.5399999999999991</v>
      </c>
      <c r="G204">
        <v>2954350.6151908399</v>
      </c>
      <c r="H204">
        <v>2748232.8913044902</v>
      </c>
      <c r="I204">
        <v>2780139.25</v>
      </c>
      <c r="J204">
        <v>2724883.4462657999</v>
      </c>
      <c r="K204">
        <v>2348169.5808298802</v>
      </c>
      <c r="L204">
        <v>2556404.7389386799</v>
      </c>
      <c r="M204">
        <v>1.1118382218798861</v>
      </c>
      <c r="N204">
        <v>8.7600879000397175E-2</v>
      </c>
    </row>
    <row r="205" spans="1:14" x14ac:dyDescent="0.3">
      <c r="A205" t="s">
        <v>414</v>
      </c>
      <c r="B205" t="s">
        <v>415</v>
      </c>
      <c r="C205">
        <v>23</v>
      </c>
      <c r="D205">
        <v>8</v>
      </c>
      <c r="E205">
        <v>45.4</v>
      </c>
      <c r="F205">
        <v>6.33</v>
      </c>
      <c r="G205">
        <v>6559120.2590557402</v>
      </c>
      <c r="H205">
        <v>5784124.3317077802</v>
      </c>
      <c r="I205">
        <v>5697686.4765625</v>
      </c>
      <c r="J205">
        <v>6950328.8155949004</v>
      </c>
      <c r="K205">
        <v>4366106.4568610396</v>
      </c>
      <c r="L205">
        <v>6254851.0199025599</v>
      </c>
      <c r="M205">
        <v>1.0267279678421586</v>
      </c>
      <c r="N205">
        <v>0.85775477790183241</v>
      </c>
    </row>
    <row r="206" spans="1:14" x14ac:dyDescent="0.3">
      <c r="A206" t="s">
        <v>416</v>
      </c>
      <c r="B206" t="s">
        <v>417</v>
      </c>
      <c r="C206">
        <v>10</v>
      </c>
      <c r="D206">
        <v>6</v>
      </c>
      <c r="E206">
        <v>98.1</v>
      </c>
      <c r="F206">
        <v>8.2899999999999991</v>
      </c>
      <c r="G206">
        <v>996041.88572456106</v>
      </c>
      <c r="H206">
        <v>954983.11766628304</v>
      </c>
      <c r="I206">
        <v>483640.515625</v>
      </c>
      <c r="J206">
        <v>1027045.11680591</v>
      </c>
      <c r="K206">
        <v>1011404.9864609099</v>
      </c>
      <c r="L206">
        <v>1023102.4452929799</v>
      </c>
      <c r="M206">
        <v>0.79523884708794146</v>
      </c>
      <c r="N206">
        <v>0.27272454934328788</v>
      </c>
    </row>
    <row r="207" spans="1:14" x14ac:dyDescent="0.3">
      <c r="A207" t="s">
        <v>418</v>
      </c>
      <c r="B207" t="s">
        <v>419</v>
      </c>
      <c r="C207">
        <v>40</v>
      </c>
      <c r="D207">
        <v>6</v>
      </c>
      <c r="E207">
        <v>26.2</v>
      </c>
      <c r="F207">
        <v>8.1</v>
      </c>
      <c r="G207">
        <v>10987251.5016312</v>
      </c>
      <c r="H207">
        <v>12018493.8724546</v>
      </c>
      <c r="I207">
        <v>16576124.125</v>
      </c>
      <c r="J207">
        <v>11059771.051814901</v>
      </c>
      <c r="K207">
        <v>7796846.8311101496</v>
      </c>
      <c r="L207">
        <v>10211190.1159657</v>
      </c>
      <c r="M207">
        <v>1.3617080964824135</v>
      </c>
      <c r="N207">
        <v>0.15076579177174479</v>
      </c>
    </row>
    <row r="208" spans="1:14" x14ac:dyDescent="0.3">
      <c r="A208" t="s">
        <v>420</v>
      </c>
      <c r="B208" t="s">
        <v>421</v>
      </c>
      <c r="C208">
        <v>27</v>
      </c>
      <c r="D208">
        <v>6</v>
      </c>
      <c r="E208">
        <v>23.9</v>
      </c>
      <c r="F208">
        <v>9.92</v>
      </c>
      <c r="G208">
        <v>5365701.2976302402</v>
      </c>
      <c r="H208">
        <v>6213440.1253960999</v>
      </c>
      <c r="I208">
        <v>6464338.28125</v>
      </c>
      <c r="J208">
        <v>7269526.8800584096</v>
      </c>
      <c r="K208">
        <v>10375183.2230547</v>
      </c>
      <c r="L208">
        <v>8479262.9011362996</v>
      </c>
      <c r="M208">
        <v>0.69068666168585191</v>
      </c>
      <c r="N208">
        <v>4.8957785445371799E-2</v>
      </c>
    </row>
    <row r="209" spans="1:14" x14ac:dyDescent="0.3">
      <c r="A209" t="s">
        <v>422</v>
      </c>
      <c r="B209" t="s">
        <v>423</v>
      </c>
      <c r="C209">
        <v>18</v>
      </c>
      <c r="D209">
        <v>5</v>
      </c>
      <c r="E209">
        <v>46.4</v>
      </c>
      <c r="F209">
        <v>8.19</v>
      </c>
      <c r="G209">
        <v>2470218.7475626101</v>
      </c>
      <c r="H209">
        <v>7984777.22842428</v>
      </c>
      <c r="I209">
        <v>2714390.640625</v>
      </c>
      <c r="J209">
        <v>2499466.8361360501</v>
      </c>
      <c r="K209">
        <v>4718705.22764445</v>
      </c>
      <c r="L209">
        <v>2638795.1891197599</v>
      </c>
      <c r="M209">
        <v>1.3360485308234133</v>
      </c>
      <c r="N209">
        <v>0.5991033034098413</v>
      </c>
    </row>
    <row r="210" spans="1:14" x14ac:dyDescent="0.3">
      <c r="A210" t="s">
        <v>424</v>
      </c>
      <c r="B210" t="s">
        <v>425</v>
      </c>
      <c r="C210">
        <v>21</v>
      </c>
      <c r="D210">
        <v>5</v>
      </c>
      <c r="E210">
        <v>43.2</v>
      </c>
      <c r="F210">
        <v>6.14</v>
      </c>
      <c r="G210">
        <v>2362997.7771230498</v>
      </c>
      <c r="H210">
        <v>1841377.8911808301</v>
      </c>
      <c r="I210">
        <v>2074377.625</v>
      </c>
      <c r="J210">
        <v>1898802.6893813401</v>
      </c>
      <c r="K210">
        <v>2283222.0676388601</v>
      </c>
      <c r="L210">
        <v>1989280.0552094199</v>
      </c>
      <c r="M210">
        <v>1.0174109826598305</v>
      </c>
      <c r="N210">
        <v>0.85989556805340239</v>
      </c>
    </row>
    <row r="211" spans="1:14" x14ac:dyDescent="0.3">
      <c r="A211" t="s">
        <v>426</v>
      </c>
      <c r="B211" t="s">
        <v>427</v>
      </c>
      <c r="C211">
        <v>25</v>
      </c>
      <c r="D211">
        <v>6</v>
      </c>
      <c r="E211">
        <v>38.5</v>
      </c>
      <c r="F211">
        <v>7.77</v>
      </c>
      <c r="G211">
        <v>1861973.1732264201</v>
      </c>
      <c r="H211">
        <v>2199289.53229851</v>
      </c>
      <c r="I211">
        <v>2081554.890625</v>
      </c>
      <c r="J211">
        <v>2057478.98724586</v>
      </c>
      <c r="K211">
        <v>2633269.52814786</v>
      </c>
      <c r="L211">
        <v>2399892.6787781902</v>
      </c>
      <c r="M211">
        <v>0.86632751932208407</v>
      </c>
      <c r="N211">
        <v>0.17915581974188055</v>
      </c>
    </row>
    <row r="212" spans="1:14" x14ac:dyDescent="0.3">
      <c r="A212" t="s">
        <v>428</v>
      </c>
      <c r="B212" t="s">
        <v>429</v>
      </c>
      <c r="C212">
        <v>24</v>
      </c>
      <c r="D212">
        <v>6</v>
      </c>
      <c r="E212">
        <v>31.6</v>
      </c>
      <c r="F212">
        <v>9.3800000000000008</v>
      </c>
      <c r="G212">
        <v>1049857.2198689501</v>
      </c>
      <c r="H212">
        <v>883522.31143715698</v>
      </c>
      <c r="I212">
        <v>729118.09375</v>
      </c>
      <c r="J212">
        <v>1208932.9207890001</v>
      </c>
      <c r="K212">
        <v>1916370.34095413</v>
      </c>
      <c r="L212">
        <v>1277120.00938525</v>
      </c>
      <c r="M212">
        <v>0.60478001797716396</v>
      </c>
      <c r="N212">
        <v>7.5919217249084431E-2</v>
      </c>
    </row>
    <row r="213" spans="1:14" x14ac:dyDescent="0.3">
      <c r="A213" t="s">
        <v>430</v>
      </c>
      <c r="B213" t="s">
        <v>431</v>
      </c>
      <c r="C213">
        <v>30</v>
      </c>
      <c r="D213">
        <v>6</v>
      </c>
      <c r="E213">
        <v>24.5</v>
      </c>
      <c r="F213">
        <v>10.89</v>
      </c>
      <c r="G213">
        <v>7493438.2270033499</v>
      </c>
      <c r="H213">
        <v>8199225.8302905802</v>
      </c>
      <c r="I213">
        <v>8060028.734375</v>
      </c>
      <c r="J213">
        <v>9690432.3904247303</v>
      </c>
      <c r="K213">
        <v>17331185.438035</v>
      </c>
      <c r="L213">
        <v>10114170.2879506</v>
      </c>
      <c r="M213">
        <v>0.63961730708961573</v>
      </c>
      <c r="N213">
        <v>0.1475169194523844</v>
      </c>
    </row>
    <row r="214" spans="1:14" x14ac:dyDescent="0.3">
      <c r="A214" t="s">
        <v>432</v>
      </c>
      <c r="B214" t="s">
        <v>433</v>
      </c>
      <c r="C214">
        <v>31</v>
      </c>
      <c r="D214">
        <v>7</v>
      </c>
      <c r="E214">
        <v>21.8</v>
      </c>
      <c r="F214">
        <v>9.58</v>
      </c>
      <c r="G214">
        <v>39441419.922695696</v>
      </c>
      <c r="H214">
        <v>32473834.442541</v>
      </c>
      <c r="I214">
        <v>30236585</v>
      </c>
      <c r="J214">
        <v>32419206.212475698</v>
      </c>
      <c r="K214">
        <v>28994855.132507298</v>
      </c>
      <c r="L214">
        <v>39027402.382055901</v>
      </c>
      <c r="M214">
        <v>1.0170285813719915</v>
      </c>
      <c r="N214">
        <v>0.89469255295017025</v>
      </c>
    </row>
    <row r="215" spans="1:14" x14ac:dyDescent="0.3">
      <c r="A215" t="s">
        <v>434</v>
      </c>
      <c r="B215" t="s">
        <v>435</v>
      </c>
      <c r="C215">
        <v>13</v>
      </c>
      <c r="D215">
        <v>5</v>
      </c>
      <c r="E215">
        <v>63.1</v>
      </c>
      <c r="F215">
        <v>10.95</v>
      </c>
      <c r="G215">
        <v>496231.17814099003</v>
      </c>
      <c r="H215">
        <v>773085.01645448804</v>
      </c>
      <c r="I215">
        <v>750745.17578125</v>
      </c>
      <c r="J215">
        <v>1380905.2158587901</v>
      </c>
      <c r="K215">
        <v>1190475.35397766</v>
      </c>
      <c r="L215">
        <v>878657.65183442796</v>
      </c>
      <c r="M215">
        <v>0.58551854808101167</v>
      </c>
      <c r="N215">
        <v>4.9617416900037022E-2</v>
      </c>
    </row>
    <row r="216" spans="1:14" x14ac:dyDescent="0.3">
      <c r="A216" t="s">
        <v>436</v>
      </c>
      <c r="B216" t="s">
        <v>437</v>
      </c>
      <c r="C216">
        <v>17</v>
      </c>
      <c r="D216">
        <v>5</v>
      </c>
      <c r="E216">
        <v>65.599999999999994</v>
      </c>
      <c r="F216">
        <v>5.72</v>
      </c>
      <c r="G216">
        <v>1647784.1746573399</v>
      </c>
      <c r="H216">
        <v>3731991.6407069801</v>
      </c>
      <c r="I216">
        <v>3029958.59375</v>
      </c>
      <c r="J216">
        <v>608937.66263022204</v>
      </c>
      <c r="K216">
        <v>1145276.99108237</v>
      </c>
      <c r="L216">
        <v>1299800.8938947699</v>
      </c>
      <c r="M216">
        <v>2.7536645698162348</v>
      </c>
      <c r="N216">
        <v>5.0898360439006023E-2</v>
      </c>
    </row>
    <row r="217" spans="1:14" x14ac:dyDescent="0.3">
      <c r="A217" t="s">
        <v>438</v>
      </c>
      <c r="B217" t="s">
        <v>439</v>
      </c>
      <c r="C217">
        <v>30</v>
      </c>
      <c r="D217">
        <v>6</v>
      </c>
      <c r="E217">
        <v>32.6</v>
      </c>
      <c r="F217">
        <v>7.33</v>
      </c>
      <c r="G217">
        <v>1619153.21218831</v>
      </c>
      <c r="H217">
        <v>1621931.13827997</v>
      </c>
      <c r="I217">
        <v>1648142.03125</v>
      </c>
      <c r="J217">
        <v>1931214.7294415601</v>
      </c>
      <c r="K217">
        <v>1910456.63223548</v>
      </c>
      <c r="L217">
        <v>1980036.9190253599</v>
      </c>
      <c r="M217">
        <v>0.83982675633626647</v>
      </c>
      <c r="N217">
        <v>1.6184757819379412E-4</v>
      </c>
    </row>
    <row r="218" spans="1:14" x14ac:dyDescent="0.3">
      <c r="A218" t="s">
        <v>440</v>
      </c>
      <c r="B218" t="s">
        <v>441</v>
      </c>
      <c r="C218">
        <v>24</v>
      </c>
      <c r="D218">
        <v>7</v>
      </c>
      <c r="E218">
        <v>42.1</v>
      </c>
      <c r="F218">
        <v>7.64</v>
      </c>
      <c r="G218">
        <v>2047683.8421823101</v>
      </c>
      <c r="H218">
        <v>2592599.0387216499</v>
      </c>
      <c r="I218">
        <v>2217626.296875</v>
      </c>
      <c r="J218">
        <v>3003817.6062305402</v>
      </c>
      <c r="K218">
        <v>4733736.9161513802</v>
      </c>
      <c r="L218">
        <v>2831120.3327941601</v>
      </c>
      <c r="M218">
        <v>0.64889016567864732</v>
      </c>
      <c r="N218">
        <v>0.12041083011788531</v>
      </c>
    </row>
    <row r="219" spans="1:14" x14ac:dyDescent="0.3">
      <c r="A219" t="s">
        <v>442</v>
      </c>
      <c r="B219" t="s">
        <v>443</v>
      </c>
      <c r="C219">
        <v>6</v>
      </c>
      <c r="D219">
        <v>4</v>
      </c>
      <c r="E219">
        <v>116.8</v>
      </c>
      <c r="F219">
        <v>7.21</v>
      </c>
      <c r="G219">
        <v>448302.65601317398</v>
      </c>
      <c r="H219">
        <v>342159.25315447798</v>
      </c>
      <c r="I219">
        <v>343295.015625</v>
      </c>
      <c r="J219">
        <v>194455.45338751099</v>
      </c>
      <c r="K219">
        <v>232185.434743739</v>
      </c>
      <c r="L219">
        <v>120482.739766503</v>
      </c>
      <c r="M219">
        <v>2.0722134212133305</v>
      </c>
      <c r="N219">
        <v>1.5294697494005263E-2</v>
      </c>
    </row>
    <row r="220" spans="1:14" x14ac:dyDescent="0.3">
      <c r="A220" t="s">
        <v>444</v>
      </c>
      <c r="B220" t="s">
        <v>445</v>
      </c>
      <c r="C220">
        <v>25</v>
      </c>
      <c r="D220">
        <v>7</v>
      </c>
      <c r="E220">
        <v>42</v>
      </c>
      <c r="F220">
        <v>8.5399999999999991</v>
      </c>
      <c r="G220">
        <v>840762.75705834897</v>
      </c>
      <c r="H220">
        <v>1170024.01714806</v>
      </c>
      <c r="I220">
        <v>947011.0625</v>
      </c>
      <c r="J220">
        <v>959873.63377286203</v>
      </c>
      <c r="K220">
        <v>826236.49670380901</v>
      </c>
      <c r="L220">
        <v>1057870.3954128099</v>
      </c>
      <c r="M220">
        <v>1.0400204255200838</v>
      </c>
      <c r="N220">
        <v>0.76388203112944753</v>
      </c>
    </row>
    <row r="221" spans="1:14" x14ac:dyDescent="0.3">
      <c r="A221" t="s">
        <v>446</v>
      </c>
      <c r="B221" t="s">
        <v>447</v>
      </c>
      <c r="C221">
        <v>22</v>
      </c>
      <c r="D221">
        <v>3</v>
      </c>
      <c r="E221">
        <v>36.299999999999997</v>
      </c>
      <c r="F221">
        <v>7.71</v>
      </c>
      <c r="G221">
        <v>601892.08447315998</v>
      </c>
      <c r="H221">
        <v>1708621.7792406301</v>
      </c>
      <c r="I221">
        <v>2490913.6875</v>
      </c>
      <c r="L221">
        <v>1114739.8748594001</v>
      </c>
      <c r="M221">
        <v>1.4357393025045071</v>
      </c>
    </row>
    <row r="222" spans="1:14" x14ac:dyDescent="0.3">
      <c r="A222" t="s">
        <v>448</v>
      </c>
      <c r="B222" t="s">
        <v>449</v>
      </c>
      <c r="C222">
        <v>32</v>
      </c>
      <c r="D222">
        <v>5</v>
      </c>
      <c r="E222">
        <v>21.5</v>
      </c>
      <c r="F222">
        <v>9.89</v>
      </c>
      <c r="G222">
        <v>2687976.63585879</v>
      </c>
      <c r="H222">
        <v>3035821.1725553498</v>
      </c>
      <c r="I222">
        <v>2872815.734375</v>
      </c>
      <c r="J222">
        <v>2326681.7000509999</v>
      </c>
      <c r="K222">
        <v>2955908.7617277401</v>
      </c>
      <c r="L222">
        <v>2401202.6176319802</v>
      </c>
      <c r="M222">
        <v>1.1187981578817352</v>
      </c>
      <c r="N222">
        <v>0.24321800214700284</v>
      </c>
    </row>
    <row r="223" spans="1:14" x14ac:dyDescent="0.3">
      <c r="A223" t="s">
        <v>450</v>
      </c>
      <c r="B223" t="s">
        <v>451</v>
      </c>
      <c r="C223">
        <v>13</v>
      </c>
      <c r="D223">
        <v>4</v>
      </c>
      <c r="E223">
        <v>47.3</v>
      </c>
      <c r="F223">
        <v>7.99</v>
      </c>
      <c r="G223">
        <v>1437632.87380661</v>
      </c>
      <c r="H223">
        <v>1863596.2318754999</v>
      </c>
      <c r="I223">
        <v>2375738.625</v>
      </c>
      <c r="J223">
        <v>1133914.0583867501</v>
      </c>
      <c r="K223">
        <v>1137991.60875443</v>
      </c>
      <c r="L223">
        <v>1350281.5600224901</v>
      </c>
      <c r="M223">
        <v>1.5672761717310295</v>
      </c>
      <c r="N223">
        <v>7.1032260517161466E-2</v>
      </c>
    </row>
    <row r="224" spans="1:14" x14ac:dyDescent="0.3">
      <c r="A224" t="s">
        <v>452</v>
      </c>
      <c r="B224" t="s">
        <v>453</v>
      </c>
      <c r="C224">
        <v>17</v>
      </c>
      <c r="D224">
        <v>5</v>
      </c>
      <c r="E224">
        <v>37.5</v>
      </c>
      <c r="F224">
        <v>9.19</v>
      </c>
      <c r="G224">
        <v>5570872.6722184904</v>
      </c>
      <c r="H224">
        <v>5561967.7656940799</v>
      </c>
      <c r="I224">
        <v>6037119.875</v>
      </c>
      <c r="J224">
        <v>4655001.5945606604</v>
      </c>
      <c r="K224">
        <v>6249480.2796839997</v>
      </c>
      <c r="L224">
        <v>4494589.5319662597</v>
      </c>
      <c r="M224">
        <v>1.1149997204368698</v>
      </c>
      <c r="N224">
        <v>0.36761109229706063</v>
      </c>
    </row>
    <row r="225" spans="1:14" x14ac:dyDescent="0.3">
      <c r="A225" t="s">
        <v>454</v>
      </c>
      <c r="B225" t="s">
        <v>455</v>
      </c>
      <c r="C225">
        <v>15</v>
      </c>
      <c r="D225">
        <v>7</v>
      </c>
      <c r="E225">
        <v>76.7</v>
      </c>
      <c r="F225">
        <v>5.97</v>
      </c>
      <c r="G225">
        <v>2394392.8474048199</v>
      </c>
      <c r="H225">
        <v>1776193.11912207</v>
      </c>
      <c r="I225">
        <v>2089455.078125</v>
      </c>
      <c r="J225">
        <v>1916885.7475421601</v>
      </c>
      <c r="K225">
        <v>3053064.3552410998</v>
      </c>
      <c r="L225">
        <v>2398161.48949752</v>
      </c>
      <c r="M225">
        <v>0.84961268111224553</v>
      </c>
      <c r="N225">
        <v>0.37985567007745397</v>
      </c>
    </row>
    <row r="226" spans="1:14" x14ac:dyDescent="0.3">
      <c r="A226" t="s">
        <v>456</v>
      </c>
      <c r="B226" t="s">
        <v>457</v>
      </c>
      <c r="C226">
        <v>14</v>
      </c>
      <c r="D226">
        <v>4</v>
      </c>
      <c r="E226">
        <v>59.6</v>
      </c>
      <c r="F226">
        <v>8.4700000000000006</v>
      </c>
      <c r="G226">
        <v>923713.96403956402</v>
      </c>
      <c r="H226">
        <v>890507.47052719898</v>
      </c>
      <c r="I226">
        <v>848471.8125</v>
      </c>
      <c r="J226">
        <v>851583.37371885194</v>
      </c>
      <c r="K226">
        <v>689109.56923455396</v>
      </c>
      <c r="L226">
        <v>764131.83452861896</v>
      </c>
      <c r="M226">
        <v>1.1552692738645853</v>
      </c>
      <c r="N226">
        <v>8.2473711868436467E-2</v>
      </c>
    </row>
    <row r="227" spans="1:14" x14ac:dyDescent="0.3">
      <c r="A227" t="s">
        <v>458</v>
      </c>
      <c r="B227" t="s">
        <v>459</v>
      </c>
      <c r="C227">
        <v>24</v>
      </c>
      <c r="D227">
        <v>5</v>
      </c>
      <c r="E227">
        <v>33.6</v>
      </c>
      <c r="F227">
        <v>5.35</v>
      </c>
      <c r="G227">
        <v>1585936.72499494</v>
      </c>
      <c r="H227">
        <v>1072375.8125964501</v>
      </c>
      <c r="I227">
        <v>795486.4609375</v>
      </c>
      <c r="J227">
        <v>2329731.92248205</v>
      </c>
      <c r="K227">
        <v>2109354.0555614601</v>
      </c>
      <c r="L227">
        <v>1615030.9129518401</v>
      </c>
      <c r="M227">
        <v>0.5704876633065894</v>
      </c>
      <c r="N227">
        <v>5.0593065531063686E-2</v>
      </c>
    </row>
    <row r="228" spans="1:14" x14ac:dyDescent="0.3">
      <c r="A228" t="s">
        <v>460</v>
      </c>
      <c r="B228" t="s">
        <v>461</v>
      </c>
      <c r="C228">
        <v>11</v>
      </c>
      <c r="D228">
        <v>7</v>
      </c>
      <c r="E228">
        <v>96.9</v>
      </c>
      <c r="F228">
        <v>5.29</v>
      </c>
      <c r="G228">
        <v>1040080.108448</v>
      </c>
      <c r="H228">
        <v>912701.26199015195</v>
      </c>
      <c r="I228">
        <v>1183007.8125</v>
      </c>
      <c r="J228">
        <v>967324.43232736795</v>
      </c>
      <c r="K228">
        <v>1022108.00772516</v>
      </c>
      <c r="L228">
        <v>1107476.43191931</v>
      </c>
      <c r="M228">
        <v>1.0125545544197943</v>
      </c>
      <c r="N228">
        <v>0.89014192584474494</v>
      </c>
    </row>
    <row r="229" spans="1:14" x14ac:dyDescent="0.3">
      <c r="A229" t="s">
        <v>462</v>
      </c>
      <c r="B229" t="s">
        <v>463</v>
      </c>
      <c r="C229">
        <v>43</v>
      </c>
      <c r="D229">
        <v>6</v>
      </c>
      <c r="E229">
        <v>17.600000000000001</v>
      </c>
      <c r="F229">
        <v>10.59</v>
      </c>
      <c r="G229">
        <v>8759695.6348167695</v>
      </c>
      <c r="H229">
        <v>6820598.5663544396</v>
      </c>
      <c r="I229">
        <v>6433419.1875</v>
      </c>
      <c r="J229">
        <v>10713259.0798415</v>
      </c>
      <c r="K229">
        <v>15789412.836735999</v>
      </c>
      <c r="L229">
        <v>9258564.9872704595</v>
      </c>
      <c r="M229">
        <v>0.61557471985267098</v>
      </c>
      <c r="N229">
        <v>9.5209667384978172E-2</v>
      </c>
    </row>
    <row r="230" spans="1:14" x14ac:dyDescent="0.3">
      <c r="A230" t="s">
        <v>464</v>
      </c>
      <c r="B230" t="s">
        <v>465</v>
      </c>
      <c r="C230">
        <v>12</v>
      </c>
      <c r="D230">
        <v>6</v>
      </c>
      <c r="E230">
        <v>76.2</v>
      </c>
      <c r="F230">
        <v>7.18</v>
      </c>
      <c r="G230">
        <v>3847407.4912835299</v>
      </c>
      <c r="H230">
        <v>2798616.7518520202</v>
      </c>
      <c r="I230">
        <v>2664533.90625</v>
      </c>
      <c r="J230">
        <v>3075171.6086384002</v>
      </c>
      <c r="K230">
        <v>2874497.57342039</v>
      </c>
      <c r="L230">
        <v>3008105.7880972102</v>
      </c>
      <c r="M230">
        <v>1.0393829026074992</v>
      </c>
      <c r="N230">
        <v>0.77159983333216897</v>
      </c>
    </row>
    <row r="231" spans="1:14" x14ac:dyDescent="0.3">
      <c r="A231" t="s">
        <v>466</v>
      </c>
      <c r="B231" t="s">
        <v>467</v>
      </c>
      <c r="C231">
        <v>32</v>
      </c>
      <c r="D231">
        <v>5</v>
      </c>
      <c r="E231">
        <v>28.3</v>
      </c>
      <c r="F231">
        <v>7.88</v>
      </c>
      <c r="G231">
        <v>1440974.5480887401</v>
      </c>
      <c r="H231">
        <v>1860323.4598697</v>
      </c>
      <c r="I231">
        <v>1455112.0625</v>
      </c>
      <c r="J231">
        <v>1945539.21711843</v>
      </c>
      <c r="K231">
        <v>1664586.2598667899</v>
      </c>
      <c r="L231">
        <v>1778410.1513737</v>
      </c>
      <c r="M231">
        <v>0.88269066004245866</v>
      </c>
      <c r="N231">
        <v>0.25792437200291196</v>
      </c>
    </row>
    <row r="232" spans="1:14" x14ac:dyDescent="0.3">
      <c r="A232" t="s">
        <v>468</v>
      </c>
      <c r="B232" t="s">
        <v>469</v>
      </c>
      <c r="C232">
        <v>24</v>
      </c>
      <c r="D232">
        <v>5</v>
      </c>
      <c r="E232">
        <v>26.9</v>
      </c>
      <c r="F232">
        <v>8.65</v>
      </c>
      <c r="G232">
        <v>3972153.4381773402</v>
      </c>
      <c r="H232">
        <v>2807461.0371199101</v>
      </c>
      <c r="I232">
        <v>2824343.625</v>
      </c>
      <c r="J232">
        <v>4344209.3280585296</v>
      </c>
      <c r="K232">
        <v>4919413.6389601501</v>
      </c>
      <c r="L232">
        <v>4707549.5741541097</v>
      </c>
      <c r="M232">
        <v>0.68741246105110809</v>
      </c>
      <c r="N232">
        <v>2.5763099049283051E-2</v>
      </c>
    </row>
    <row r="233" spans="1:14" x14ac:dyDescent="0.3">
      <c r="A233" t="s">
        <v>470</v>
      </c>
      <c r="B233" t="s">
        <v>471</v>
      </c>
      <c r="C233">
        <v>30</v>
      </c>
      <c r="D233">
        <v>4</v>
      </c>
      <c r="E233">
        <v>22.1</v>
      </c>
      <c r="F233">
        <v>9.69</v>
      </c>
      <c r="G233">
        <v>4967183.6152085103</v>
      </c>
      <c r="H233">
        <v>6905242.1904844902</v>
      </c>
      <c r="I233">
        <v>6266260.375</v>
      </c>
      <c r="J233">
        <v>4448949.3353695301</v>
      </c>
      <c r="K233">
        <v>2887926.7159005301</v>
      </c>
      <c r="L233">
        <v>3100178.5960540501</v>
      </c>
      <c r="M233">
        <v>1.7379123511002659</v>
      </c>
      <c r="N233">
        <v>2.6823858479002722E-2</v>
      </c>
    </row>
    <row r="234" spans="1:14" x14ac:dyDescent="0.3">
      <c r="A234" t="s">
        <v>472</v>
      </c>
      <c r="B234" t="s">
        <v>473</v>
      </c>
      <c r="C234">
        <v>15</v>
      </c>
      <c r="D234">
        <v>7</v>
      </c>
      <c r="E234">
        <v>60.5</v>
      </c>
      <c r="F234">
        <v>5.96</v>
      </c>
      <c r="G234">
        <v>2094778.21722138</v>
      </c>
      <c r="H234">
        <v>1732151.45119325</v>
      </c>
      <c r="I234">
        <v>1556818.8671875</v>
      </c>
      <c r="J234">
        <v>1330120.29062651</v>
      </c>
      <c r="K234">
        <v>2239054.3841316798</v>
      </c>
      <c r="L234">
        <v>2071928.7704922601</v>
      </c>
      <c r="M234">
        <v>0.95437862252552719</v>
      </c>
      <c r="N234">
        <v>0.80256100172971145</v>
      </c>
    </row>
    <row r="235" spans="1:14" x14ac:dyDescent="0.3">
      <c r="A235" t="s">
        <v>474</v>
      </c>
      <c r="B235" t="s">
        <v>475</v>
      </c>
      <c r="C235">
        <v>12</v>
      </c>
      <c r="D235">
        <v>5</v>
      </c>
      <c r="E235">
        <v>67.599999999999994</v>
      </c>
      <c r="F235">
        <v>6.96</v>
      </c>
      <c r="G235">
        <v>253507.35433548299</v>
      </c>
      <c r="H235">
        <v>201901.12517165</v>
      </c>
      <c r="I235">
        <v>230477.140625</v>
      </c>
      <c r="J235">
        <v>271382.57549497898</v>
      </c>
      <c r="K235">
        <v>174471.728495538</v>
      </c>
      <c r="L235">
        <v>196999.513795279</v>
      </c>
      <c r="M235">
        <v>1.0669387054347022</v>
      </c>
      <c r="N235">
        <v>0.68503695813218246</v>
      </c>
    </row>
    <row r="236" spans="1:14" x14ac:dyDescent="0.3">
      <c r="A236" t="s">
        <v>476</v>
      </c>
      <c r="B236" t="s">
        <v>477</v>
      </c>
      <c r="C236">
        <v>20</v>
      </c>
      <c r="D236">
        <v>5</v>
      </c>
      <c r="E236">
        <v>29.2</v>
      </c>
      <c r="F236">
        <v>10.33</v>
      </c>
      <c r="G236">
        <v>7021892.6198875597</v>
      </c>
      <c r="H236">
        <v>7186632.96955154</v>
      </c>
      <c r="I236">
        <v>5993104.4375</v>
      </c>
      <c r="J236">
        <v>11887335.854070799</v>
      </c>
      <c r="K236">
        <v>13907497.345311301</v>
      </c>
      <c r="L236">
        <v>9383604.8153008707</v>
      </c>
      <c r="M236">
        <v>0.57426171163447437</v>
      </c>
      <c r="N236">
        <v>2.1410133468301978E-2</v>
      </c>
    </row>
    <row r="237" spans="1:14" x14ac:dyDescent="0.3">
      <c r="A237" t="s">
        <v>478</v>
      </c>
      <c r="B237" t="s">
        <v>479</v>
      </c>
      <c r="C237">
        <v>29</v>
      </c>
      <c r="D237">
        <v>3</v>
      </c>
      <c r="E237">
        <v>19</v>
      </c>
      <c r="F237">
        <v>5.27</v>
      </c>
      <c r="G237">
        <v>3518063.1292135101</v>
      </c>
      <c r="H237">
        <v>3147722.3082188698</v>
      </c>
      <c r="I237">
        <v>3643526</v>
      </c>
      <c r="J237">
        <v>1350872.5691547201</v>
      </c>
      <c r="K237">
        <v>1320575.0399322601</v>
      </c>
      <c r="L237">
        <v>1243019.2350552501</v>
      </c>
      <c r="M237">
        <v>2.6336438263258404</v>
      </c>
      <c r="N237">
        <v>1.5100687980117912E-4</v>
      </c>
    </row>
    <row r="238" spans="1:14" x14ac:dyDescent="0.3">
      <c r="A238" t="s">
        <v>480</v>
      </c>
      <c r="B238" t="s">
        <v>481</v>
      </c>
      <c r="C238">
        <v>13</v>
      </c>
      <c r="D238">
        <v>3</v>
      </c>
      <c r="E238">
        <v>28.5</v>
      </c>
      <c r="F238">
        <v>7.8</v>
      </c>
      <c r="G238">
        <v>947183.16183913895</v>
      </c>
      <c r="H238">
        <v>1070400.2177079499</v>
      </c>
      <c r="I238">
        <v>946298</v>
      </c>
      <c r="J238">
        <v>353640.88900069299</v>
      </c>
      <c r="K238">
        <v>625108.65054781805</v>
      </c>
      <c r="L238">
        <v>636962.40370519506</v>
      </c>
      <c r="M238">
        <v>1.8344120014230081</v>
      </c>
      <c r="N238">
        <v>1.136502052003666E-2</v>
      </c>
    </row>
    <row r="239" spans="1:14" x14ac:dyDescent="0.3">
      <c r="A239" t="s">
        <v>482</v>
      </c>
      <c r="B239" t="s">
        <v>483</v>
      </c>
      <c r="C239">
        <v>34</v>
      </c>
      <c r="D239">
        <v>5</v>
      </c>
      <c r="E239">
        <v>20.100000000000001</v>
      </c>
      <c r="F239">
        <v>9.48</v>
      </c>
      <c r="G239">
        <v>5466346.8633546596</v>
      </c>
      <c r="H239">
        <v>4648668.8972552698</v>
      </c>
      <c r="I239">
        <v>4609581.66015625</v>
      </c>
      <c r="J239">
        <v>7414115.1540853903</v>
      </c>
      <c r="K239">
        <v>6598665.60441346</v>
      </c>
      <c r="L239">
        <v>6895059.7480633603</v>
      </c>
      <c r="M239">
        <v>0.70426199282248503</v>
      </c>
      <c r="N239">
        <v>4.9481121036202488E-3</v>
      </c>
    </row>
    <row r="240" spans="1:14" x14ac:dyDescent="0.3">
      <c r="A240" t="s">
        <v>484</v>
      </c>
      <c r="B240" t="s">
        <v>485</v>
      </c>
      <c r="C240">
        <v>31</v>
      </c>
      <c r="D240">
        <v>5</v>
      </c>
      <c r="E240">
        <v>24</v>
      </c>
      <c r="F240">
        <v>7.3</v>
      </c>
      <c r="G240">
        <v>10477126.165081199</v>
      </c>
      <c r="H240">
        <v>10442324.3816202</v>
      </c>
      <c r="I240">
        <v>9634692.3125</v>
      </c>
      <c r="J240">
        <v>11038558.559406601</v>
      </c>
      <c r="K240">
        <v>11796293.2317199</v>
      </c>
      <c r="L240">
        <v>10296056.5954981</v>
      </c>
      <c r="M240">
        <v>0.92222472449733761</v>
      </c>
      <c r="N240">
        <v>0.16946307938192198</v>
      </c>
    </row>
    <row r="241" spans="1:14" x14ac:dyDescent="0.3">
      <c r="A241" t="s">
        <v>486</v>
      </c>
      <c r="B241" t="s">
        <v>487</v>
      </c>
      <c r="C241">
        <v>14</v>
      </c>
      <c r="D241">
        <v>5</v>
      </c>
      <c r="E241">
        <v>76.599999999999994</v>
      </c>
      <c r="F241">
        <v>6.87</v>
      </c>
      <c r="G241">
        <v>2005236.54039244</v>
      </c>
      <c r="H241">
        <v>1716083.4596919999</v>
      </c>
      <c r="I241">
        <v>2023570.3125</v>
      </c>
    </row>
    <row r="242" spans="1:14" x14ac:dyDescent="0.3">
      <c r="A242" t="s">
        <v>488</v>
      </c>
      <c r="B242" t="s">
        <v>489</v>
      </c>
      <c r="C242">
        <v>23</v>
      </c>
      <c r="D242">
        <v>5</v>
      </c>
      <c r="E242">
        <v>41.1</v>
      </c>
      <c r="F242">
        <v>6.52</v>
      </c>
      <c r="G242">
        <v>1027953.73904164</v>
      </c>
      <c r="H242">
        <v>1178826.8374611</v>
      </c>
      <c r="I242">
        <v>1210012.59375</v>
      </c>
      <c r="J242">
        <v>1721297.50293795</v>
      </c>
      <c r="K242">
        <v>1059848.0832066699</v>
      </c>
      <c r="L242">
        <v>1556579.5856911801</v>
      </c>
      <c r="M242">
        <v>0.78769240440530131</v>
      </c>
      <c r="N242">
        <v>0.21149810013076278</v>
      </c>
    </row>
    <row r="243" spans="1:14" x14ac:dyDescent="0.3">
      <c r="A243" t="s">
        <v>490</v>
      </c>
      <c r="B243" t="s">
        <v>491</v>
      </c>
      <c r="C243">
        <v>25</v>
      </c>
      <c r="D243">
        <v>4</v>
      </c>
      <c r="E243">
        <v>24.1</v>
      </c>
      <c r="F243">
        <v>8.6</v>
      </c>
      <c r="G243">
        <v>46071102.620714501</v>
      </c>
      <c r="H243">
        <v>26213567.671598598</v>
      </c>
      <c r="I243">
        <v>17140669.0625</v>
      </c>
      <c r="J243">
        <v>16350405.542389899</v>
      </c>
      <c r="K243">
        <v>11009676.189383199</v>
      </c>
      <c r="L243">
        <v>59665009.1767186</v>
      </c>
      <c r="M243">
        <v>1.0275811081754032</v>
      </c>
      <c r="N243">
        <v>0.9659505706802054</v>
      </c>
    </row>
    <row r="244" spans="1:14" x14ac:dyDescent="0.3">
      <c r="A244" t="s">
        <v>492</v>
      </c>
      <c r="B244" t="s">
        <v>493</v>
      </c>
      <c r="C244">
        <v>6</v>
      </c>
      <c r="D244">
        <v>3</v>
      </c>
      <c r="E244">
        <v>81.900000000000006</v>
      </c>
      <c r="F244">
        <v>8.32</v>
      </c>
      <c r="G244">
        <v>6285134.7384531396</v>
      </c>
      <c r="H244">
        <v>3123340.6015141299</v>
      </c>
      <c r="I244">
        <v>5431168.90625</v>
      </c>
      <c r="J244">
        <v>6646493.4133683397</v>
      </c>
      <c r="K244">
        <v>7841569.1992345797</v>
      </c>
      <c r="L244">
        <v>5716714.0424145302</v>
      </c>
      <c r="M244">
        <v>0.73446217691954241</v>
      </c>
      <c r="N244">
        <v>0.18771805927583127</v>
      </c>
    </row>
    <row r="245" spans="1:14" x14ac:dyDescent="0.3">
      <c r="A245" t="s">
        <v>494</v>
      </c>
      <c r="B245" t="s">
        <v>495</v>
      </c>
      <c r="C245">
        <v>23</v>
      </c>
      <c r="D245">
        <v>6</v>
      </c>
      <c r="E245">
        <v>37</v>
      </c>
      <c r="F245">
        <v>8.4600000000000009</v>
      </c>
      <c r="G245">
        <v>1013176.37966676</v>
      </c>
      <c r="H245">
        <v>1377034.5974935</v>
      </c>
      <c r="I245">
        <v>1432415.09375</v>
      </c>
      <c r="J245">
        <v>1043692.98939142</v>
      </c>
      <c r="K245">
        <v>1009916.83575249</v>
      </c>
      <c r="L245">
        <v>909487.89151671994</v>
      </c>
      <c r="M245">
        <v>1.2900776270106633</v>
      </c>
      <c r="N245">
        <v>0.10563292444446175</v>
      </c>
    </row>
    <row r="246" spans="1:14" x14ac:dyDescent="0.3">
      <c r="A246" t="s">
        <v>496</v>
      </c>
      <c r="B246" t="s">
        <v>497</v>
      </c>
      <c r="C246">
        <v>21</v>
      </c>
      <c r="D246">
        <v>5</v>
      </c>
      <c r="E246">
        <v>38.5</v>
      </c>
      <c r="F246">
        <v>8.5399999999999991</v>
      </c>
      <c r="G246">
        <v>10944260.6221164</v>
      </c>
      <c r="H246">
        <v>10217829.9835319</v>
      </c>
      <c r="I246">
        <v>10757259.25</v>
      </c>
      <c r="J246">
        <v>9995099.67232823</v>
      </c>
      <c r="K246">
        <v>5752720.6840824401</v>
      </c>
      <c r="L246">
        <v>9479321.8277221508</v>
      </c>
      <c r="M246">
        <v>1.2652780732224473</v>
      </c>
      <c r="N246">
        <v>0.1748248021581052</v>
      </c>
    </row>
    <row r="247" spans="1:14" x14ac:dyDescent="0.3">
      <c r="A247" t="s">
        <v>498</v>
      </c>
      <c r="B247" t="s">
        <v>499</v>
      </c>
      <c r="C247">
        <v>15</v>
      </c>
      <c r="D247">
        <v>4</v>
      </c>
      <c r="E247">
        <v>41</v>
      </c>
      <c r="F247">
        <v>7.77</v>
      </c>
      <c r="G247">
        <v>593003.28196214698</v>
      </c>
      <c r="H247">
        <v>1508006.05118221</v>
      </c>
      <c r="I247">
        <v>1508331.71875</v>
      </c>
      <c r="J247">
        <v>400683.75612675701</v>
      </c>
      <c r="K247">
        <v>959843.132921068</v>
      </c>
      <c r="L247">
        <v>1319364.71493559</v>
      </c>
      <c r="M247">
        <v>1.3468235232086998</v>
      </c>
      <c r="N247">
        <v>0.48750991095794116</v>
      </c>
    </row>
    <row r="248" spans="1:14" x14ac:dyDescent="0.3">
      <c r="A248" t="s">
        <v>500</v>
      </c>
      <c r="B248" t="s">
        <v>501</v>
      </c>
      <c r="C248">
        <v>33</v>
      </c>
      <c r="D248">
        <v>5</v>
      </c>
      <c r="E248">
        <v>25.5</v>
      </c>
      <c r="F248">
        <v>10.36</v>
      </c>
      <c r="G248">
        <v>1807187.2911710499</v>
      </c>
      <c r="H248">
        <v>1939650.55960115</v>
      </c>
      <c r="I248">
        <v>1329518.6875</v>
      </c>
      <c r="J248">
        <v>2865114.3015202</v>
      </c>
      <c r="K248">
        <v>2355824.5965247601</v>
      </c>
      <c r="L248">
        <v>2461429.7113562501</v>
      </c>
      <c r="M248">
        <v>0.66078013128139501</v>
      </c>
      <c r="N248">
        <v>2.2877379619586951E-2</v>
      </c>
    </row>
    <row r="249" spans="1:14" x14ac:dyDescent="0.3">
      <c r="A249" t="s">
        <v>502</v>
      </c>
      <c r="B249" t="s">
        <v>503</v>
      </c>
      <c r="C249">
        <v>28</v>
      </c>
      <c r="D249">
        <v>7</v>
      </c>
      <c r="E249">
        <v>26.6</v>
      </c>
      <c r="F249">
        <v>9.82</v>
      </c>
      <c r="G249">
        <v>3339460.3186081601</v>
      </c>
      <c r="H249">
        <v>4624866.92502659</v>
      </c>
      <c r="I249">
        <v>4415366.5625</v>
      </c>
      <c r="J249">
        <v>4452877.9632069999</v>
      </c>
      <c r="K249">
        <v>6344011.7152570495</v>
      </c>
      <c r="L249">
        <v>4094172.8917465</v>
      </c>
      <c r="M249">
        <v>0.83135060025200791</v>
      </c>
      <c r="N249">
        <v>0.35630092071978231</v>
      </c>
    </row>
    <row r="250" spans="1:14" x14ac:dyDescent="0.3">
      <c r="A250" t="s">
        <v>504</v>
      </c>
      <c r="B250" t="s">
        <v>505</v>
      </c>
      <c r="C250">
        <v>26</v>
      </c>
      <c r="D250">
        <v>3</v>
      </c>
      <c r="E250">
        <v>18.5</v>
      </c>
      <c r="F250">
        <v>10.73</v>
      </c>
      <c r="G250">
        <v>1052865.2925597699</v>
      </c>
      <c r="H250">
        <v>1323149.215232</v>
      </c>
      <c r="I250">
        <v>1377321.25</v>
      </c>
      <c r="J250">
        <v>1197486.85908115</v>
      </c>
      <c r="K250">
        <v>1327139.3930985399</v>
      </c>
      <c r="L250">
        <v>1141364.3087060801</v>
      </c>
      <c r="M250">
        <v>1.0238258106384475</v>
      </c>
      <c r="N250">
        <v>0.81171780061606436</v>
      </c>
    </row>
    <row r="251" spans="1:14" x14ac:dyDescent="0.3">
      <c r="A251" t="s">
        <v>506</v>
      </c>
      <c r="B251" t="s">
        <v>507</v>
      </c>
      <c r="C251">
        <v>41</v>
      </c>
      <c r="D251">
        <v>4</v>
      </c>
      <c r="E251">
        <v>17.2</v>
      </c>
      <c r="F251">
        <v>9.17</v>
      </c>
      <c r="G251">
        <v>2464401.8340183198</v>
      </c>
      <c r="H251">
        <v>3220394.5794642898</v>
      </c>
      <c r="I251">
        <v>2759973.5</v>
      </c>
      <c r="J251">
        <v>4353564.7524967603</v>
      </c>
      <c r="K251">
        <v>1419756.8511763399</v>
      </c>
      <c r="L251">
        <v>2229748.74416911</v>
      </c>
      <c r="M251">
        <v>1.05519126365789</v>
      </c>
      <c r="N251">
        <v>0.87825219426398549</v>
      </c>
    </row>
    <row r="252" spans="1:14" x14ac:dyDescent="0.3">
      <c r="A252" t="s">
        <v>508</v>
      </c>
      <c r="B252" t="s">
        <v>509</v>
      </c>
      <c r="C252">
        <v>11</v>
      </c>
      <c r="D252">
        <v>4</v>
      </c>
      <c r="E252">
        <v>64.7</v>
      </c>
      <c r="F252">
        <v>6.87</v>
      </c>
      <c r="G252">
        <v>643708.05978271598</v>
      </c>
      <c r="H252">
        <v>398072.55198805098</v>
      </c>
      <c r="I252">
        <v>914575.40625</v>
      </c>
      <c r="L252">
        <v>321300.07390292198</v>
      </c>
      <c r="M252">
        <v>2.029625031678707</v>
      </c>
    </row>
    <row r="253" spans="1:14" x14ac:dyDescent="0.3">
      <c r="A253" t="s">
        <v>510</v>
      </c>
      <c r="B253" t="s">
        <v>511</v>
      </c>
      <c r="C253">
        <v>25</v>
      </c>
      <c r="D253">
        <v>6</v>
      </c>
      <c r="E253">
        <v>35.1</v>
      </c>
      <c r="F253">
        <v>9.36</v>
      </c>
      <c r="G253">
        <v>3877932.5873125098</v>
      </c>
      <c r="H253">
        <v>2229272.4166072998</v>
      </c>
      <c r="I253">
        <v>2229402.046875</v>
      </c>
      <c r="J253">
        <v>3876908.98350784</v>
      </c>
      <c r="K253">
        <v>3903776.7880615299</v>
      </c>
      <c r="L253">
        <v>3544462.9385670698</v>
      </c>
      <c r="M253">
        <v>0.73611457687378778</v>
      </c>
      <c r="N253">
        <v>0.15073745993851279</v>
      </c>
    </row>
    <row r="254" spans="1:14" x14ac:dyDescent="0.3">
      <c r="A254" t="s">
        <v>512</v>
      </c>
      <c r="B254" t="s">
        <v>513</v>
      </c>
      <c r="C254">
        <v>23</v>
      </c>
      <c r="D254">
        <v>5</v>
      </c>
      <c r="E254">
        <v>22.1</v>
      </c>
      <c r="F254">
        <v>10.45</v>
      </c>
      <c r="G254">
        <v>7392319.9342615902</v>
      </c>
      <c r="H254">
        <v>5299090.05852543</v>
      </c>
      <c r="I254">
        <v>5459229.34375</v>
      </c>
      <c r="J254">
        <v>6231499.94283392</v>
      </c>
      <c r="K254">
        <v>8808399.9758547395</v>
      </c>
      <c r="L254">
        <v>7602319.2380338898</v>
      </c>
      <c r="M254">
        <v>0.80162810945799168</v>
      </c>
      <c r="N254">
        <v>0.20990159897052865</v>
      </c>
    </row>
    <row r="255" spans="1:14" x14ac:dyDescent="0.3">
      <c r="A255" t="s">
        <v>514</v>
      </c>
      <c r="B255" t="s">
        <v>515</v>
      </c>
      <c r="C255">
        <v>15</v>
      </c>
      <c r="D255">
        <v>5</v>
      </c>
      <c r="E255">
        <v>54.6</v>
      </c>
      <c r="F255">
        <v>7.08</v>
      </c>
      <c r="G255">
        <v>752725.01749832602</v>
      </c>
      <c r="H255">
        <v>916681.749272021</v>
      </c>
      <c r="I255">
        <v>767681.2890625</v>
      </c>
      <c r="J255">
        <v>1139289.4231413801</v>
      </c>
      <c r="K255">
        <v>1099760.90739508</v>
      </c>
      <c r="L255">
        <v>1130877.5264203299</v>
      </c>
      <c r="M255">
        <v>0.72318701149693365</v>
      </c>
      <c r="N255">
        <v>4.4214230855474084E-3</v>
      </c>
    </row>
    <row r="256" spans="1:14" x14ac:dyDescent="0.3">
      <c r="A256" t="s">
        <v>516</v>
      </c>
      <c r="B256" t="s">
        <v>517</v>
      </c>
      <c r="C256">
        <v>20</v>
      </c>
      <c r="D256">
        <v>4</v>
      </c>
      <c r="E256">
        <v>36.9</v>
      </c>
      <c r="F256">
        <v>7.23</v>
      </c>
      <c r="G256">
        <v>3299441.2828099299</v>
      </c>
      <c r="H256">
        <v>4587383.5620934796</v>
      </c>
      <c r="I256">
        <v>4708674.078125</v>
      </c>
      <c r="J256">
        <v>5277571.4423792399</v>
      </c>
      <c r="K256">
        <v>2910135.9446282601</v>
      </c>
      <c r="L256">
        <v>2954545.5519425501</v>
      </c>
      <c r="M256">
        <v>1.1304265835680534</v>
      </c>
      <c r="N256">
        <v>0.61992173628581204</v>
      </c>
    </row>
    <row r="257" spans="1:14" x14ac:dyDescent="0.3">
      <c r="A257" t="s">
        <v>518</v>
      </c>
      <c r="B257" t="s">
        <v>519</v>
      </c>
      <c r="C257">
        <v>31</v>
      </c>
      <c r="D257">
        <v>5</v>
      </c>
      <c r="E257">
        <v>19.3</v>
      </c>
      <c r="F257">
        <v>9.98</v>
      </c>
      <c r="G257">
        <v>13077425.798924301</v>
      </c>
      <c r="H257">
        <v>13130902.7882355</v>
      </c>
      <c r="I257">
        <v>13708145.40625</v>
      </c>
      <c r="J257">
        <v>12561999.3337417</v>
      </c>
      <c r="K257">
        <v>14612693.303551899</v>
      </c>
      <c r="L257">
        <v>11718959.0102209</v>
      </c>
      <c r="M257">
        <v>1.0262979253057782</v>
      </c>
      <c r="N257">
        <v>0.71896726336210903</v>
      </c>
    </row>
    <row r="258" spans="1:14" x14ac:dyDescent="0.3">
      <c r="A258" t="s">
        <v>520</v>
      </c>
      <c r="B258" t="s">
        <v>521</v>
      </c>
      <c r="C258">
        <v>3</v>
      </c>
      <c r="D258">
        <v>4</v>
      </c>
      <c r="E258">
        <v>232.1</v>
      </c>
      <c r="F258">
        <v>10.23</v>
      </c>
      <c r="G258">
        <v>695624.73036930396</v>
      </c>
      <c r="H258">
        <v>624122.55360903102</v>
      </c>
      <c r="I258">
        <v>781172.15625</v>
      </c>
      <c r="J258">
        <v>630594.98238480499</v>
      </c>
      <c r="K258">
        <v>667616.06259360502</v>
      </c>
      <c r="L258">
        <v>579603.24212570395</v>
      </c>
      <c r="M258">
        <v>1.1188110851304069</v>
      </c>
      <c r="N258">
        <v>0.22645052630250992</v>
      </c>
    </row>
    <row r="259" spans="1:14" x14ac:dyDescent="0.3">
      <c r="A259" t="s">
        <v>522</v>
      </c>
      <c r="B259" t="s">
        <v>523</v>
      </c>
      <c r="C259">
        <v>47</v>
      </c>
      <c r="D259">
        <v>5</v>
      </c>
      <c r="E259">
        <v>16.3</v>
      </c>
      <c r="F259">
        <v>10.32</v>
      </c>
      <c r="G259">
        <v>9562933.8712229691</v>
      </c>
      <c r="H259">
        <v>8739912.7831121702</v>
      </c>
      <c r="I259">
        <v>8324240.359375</v>
      </c>
      <c r="J259">
        <v>10973783.686904101</v>
      </c>
      <c r="K259">
        <v>15749272.878539201</v>
      </c>
      <c r="L259">
        <v>9631657.1579888202</v>
      </c>
      <c r="M259">
        <v>0.73242460981195623</v>
      </c>
      <c r="N259">
        <v>0.16167188694328599</v>
      </c>
    </row>
    <row r="260" spans="1:14" x14ac:dyDescent="0.3">
      <c r="A260" t="s">
        <v>524</v>
      </c>
      <c r="B260" t="s">
        <v>525</v>
      </c>
      <c r="C260">
        <v>18</v>
      </c>
      <c r="D260">
        <v>3</v>
      </c>
      <c r="E260">
        <v>44.7</v>
      </c>
      <c r="F260">
        <v>8.31</v>
      </c>
      <c r="G260">
        <v>982640.74850305496</v>
      </c>
      <c r="H260">
        <v>752927.220222809</v>
      </c>
      <c r="I260">
        <v>908403</v>
      </c>
      <c r="L260">
        <v>676577.46546962904</v>
      </c>
      <c r="M260">
        <v>1.3026204702667805</v>
      </c>
    </row>
    <row r="261" spans="1:14" x14ac:dyDescent="0.3">
      <c r="A261" t="s">
        <v>526</v>
      </c>
      <c r="B261" t="s">
        <v>527</v>
      </c>
      <c r="C261">
        <v>39</v>
      </c>
      <c r="D261">
        <v>5</v>
      </c>
      <c r="E261">
        <v>17.100000000000001</v>
      </c>
      <c r="F261">
        <v>10.51</v>
      </c>
      <c r="G261">
        <v>2395709.2658806299</v>
      </c>
      <c r="H261">
        <v>2650368.7227594098</v>
      </c>
      <c r="I261">
        <v>2750723.46875</v>
      </c>
      <c r="J261">
        <v>2858031.60816669</v>
      </c>
      <c r="K261">
        <v>4762396.0440852996</v>
      </c>
      <c r="L261">
        <v>2504001.8299922501</v>
      </c>
      <c r="M261">
        <v>0.7700978579646105</v>
      </c>
      <c r="N261">
        <v>0.33540619109885356</v>
      </c>
    </row>
    <row r="262" spans="1:14" x14ac:dyDescent="0.3">
      <c r="A262" t="s">
        <v>528</v>
      </c>
      <c r="B262" t="s">
        <v>529</v>
      </c>
      <c r="C262">
        <v>19</v>
      </c>
      <c r="D262">
        <v>6</v>
      </c>
      <c r="E262">
        <v>41.2</v>
      </c>
      <c r="F262">
        <v>6.93</v>
      </c>
      <c r="G262">
        <v>1476992.1371599101</v>
      </c>
      <c r="H262">
        <v>1865163.2939146201</v>
      </c>
      <c r="I262">
        <v>1561966.96875</v>
      </c>
      <c r="J262">
        <v>1311923.4947685699</v>
      </c>
      <c r="K262">
        <v>1522222.74485919</v>
      </c>
      <c r="L262">
        <v>1244752.0347261699</v>
      </c>
      <c r="M262">
        <v>1.2023154464672965</v>
      </c>
      <c r="N262">
        <v>0.12958430362020498</v>
      </c>
    </row>
    <row r="263" spans="1:14" x14ac:dyDescent="0.3">
      <c r="A263" t="s">
        <v>530</v>
      </c>
      <c r="B263" t="s">
        <v>531</v>
      </c>
      <c r="C263">
        <v>29</v>
      </c>
      <c r="D263">
        <v>2</v>
      </c>
      <c r="E263">
        <v>13.2</v>
      </c>
      <c r="F263">
        <v>5.17</v>
      </c>
      <c r="G263">
        <v>12232317.5464809</v>
      </c>
      <c r="H263">
        <v>19534951.524109799</v>
      </c>
      <c r="I263">
        <v>23432611.25</v>
      </c>
      <c r="J263">
        <v>5804043.0321081802</v>
      </c>
      <c r="K263">
        <v>14782553.2426225</v>
      </c>
      <c r="L263">
        <v>8138968.8472292097</v>
      </c>
      <c r="M263">
        <v>1.9216290466777253</v>
      </c>
      <c r="N263">
        <v>0.10608598645304512</v>
      </c>
    </row>
    <row r="264" spans="1:14" x14ac:dyDescent="0.3">
      <c r="A264" t="s">
        <v>532</v>
      </c>
      <c r="B264" t="s">
        <v>533</v>
      </c>
      <c r="C264">
        <v>17</v>
      </c>
      <c r="D264">
        <v>8</v>
      </c>
      <c r="E264">
        <v>71.8</v>
      </c>
      <c r="F264">
        <v>7.74</v>
      </c>
      <c r="G264">
        <v>769669.00383961003</v>
      </c>
      <c r="H264">
        <v>497731.44413447799</v>
      </c>
      <c r="I264">
        <v>378602.140625</v>
      </c>
      <c r="J264">
        <v>1038315.99536671</v>
      </c>
      <c r="K264">
        <v>853366.08754154004</v>
      </c>
      <c r="L264">
        <v>1267197.7726197499</v>
      </c>
      <c r="M264">
        <v>0.52107160255512874</v>
      </c>
      <c r="N264">
        <v>3.8818159474408795E-2</v>
      </c>
    </row>
    <row r="265" spans="1:14" x14ac:dyDescent="0.3">
      <c r="A265" t="s">
        <v>534</v>
      </c>
      <c r="B265" t="s">
        <v>535</v>
      </c>
      <c r="C265">
        <v>18</v>
      </c>
      <c r="D265">
        <v>3</v>
      </c>
      <c r="E265">
        <v>27.3</v>
      </c>
      <c r="F265">
        <v>5.48</v>
      </c>
      <c r="G265">
        <v>1272047.68078713</v>
      </c>
      <c r="H265">
        <v>2226389.9716153401</v>
      </c>
      <c r="I265">
        <v>609918.234375</v>
      </c>
      <c r="J265">
        <v>1220529.09502164</v>
      </c>
      <c r="K265">
        <v>1938482.34172447</v>
      </c>
      <c r="L265">
        <v>1078577.5836531101</v>
      </c>
      <c r="M265">
        <v>0.96950314601070597</v>
      </c>
      <c r="N265">
        <v>0.94018312577822027</v>
      </c>
    </row>
    <row r="266" spans="1:14" x14ac:dyDescent="0.3">
      <c r="A266" t="s">
        <v>536</v>
      </c>
      <c r="B266" t="s">
        <v>537</v>
      </c>
      <c r="C266">
        <v>16</v>
      </c>
      <c r="D266">
        <v>5</v>
      </c>
      <c r="E266">
        <v>56.9</v>
      </c>
      <c r="F266">
        <v>5.55</v>
      </c>
      <c r="G266">
        <v>1560300.1186254299</v>
      </c>
      <c r="H266">
        <v>2420207.8377023302</v>
      </c>
      <c r="I266">
        <v>3014490.625</v>
      </c>
      <c r="J266">
        <v>698050.72728184599</v>
      </c>
      <c r="L266">
        <v>1952598.8725525499</v>
      </c>
      <c r="M266">
        <v>1.7593168059041793</v>
      </c>
      <c r="N266">
        <v>0.25559577511140541</v>
      </c>
    </row>
    <row r="267" spans="1:14" x14ac:dyDescent="0.3">
      <c r="A267" t="s">
        <v>538</v>
      </c>
      <c r="B267" t="s">
        <v>539</v>
      </c>
      <c r="C267">
        <v>19</v>
      </c>
      <c r="D267">
        <v>5</v>
      </c>
      <c r="E267">
        <v>37.4</v>
      </c>
      <c r="F267">
        <v>4.3899999999999997</v>
      </c>
      <c r="G267">
        <v>2370407.4059864501</v>
      </c>
      <c r="H267">
        <v>2477795.6529858499</v>
      </c>
      <c r="I267">
        <v>2445859.390625</v>
      </c>
      <c r="J267">
        <v>2363675.9340832499</v>
      </c>
      <c r="K267">
        <v>2639868.5825468199</v>
      </c>
      <c r="L267">
        <v>2247297.3248240901</v>
      </c>
      <c r="M267">
        <v>1.0059607710508924</v>
      </c>
      <c r="N267">
        <v>0.91073568141849059</v>
      </c>
    </row>
    <row r="268" spans="1:14" x14ac:dyDescent="0.3">
      <c r="A268" t="s">
        <v>540</v>
      </c>
      <c r="B268" t="s">
        <v>541</v>
      </c>
      <c r="C268">
        <v>31</v>
      </c>
      <c r="D268">
        <v>7</v>
      </c>
      <c r="E268">
        <v>29.3</v>
      </c>
      <c r="F268">
        <v>9.8000000000000007</v>
      </c>
      <c r="G268">
        <v>4226121.0799248898</v>
      </c>
      <c r="H268">
        <v>3044559.6109007299</v>
      </c>
      <c r="I268">
        <v>2682586.4375</v>
      </c>
      <c r="J268">
        <v>7127093.1235028999</v>
      </c>
      <c r="K268">
        <v>10286606.178887499</v>
      </c>
      <c r="L268">
        <v>6738997.6092040399</v>
      </c>
      <c r="M268">
        <v>0.41209754607352267</v>
      </c>
      <c r="N268">
        <v>1.7668502072034482E-2</v>
      </c>
    </row>
    <row r="269" spans="1:14" x14ac:dyDescent="0.3">
      <c r="A269" t="s">
        <v>542</v>
      </c>
      <c r="B269" t="s">
        <v>543</v>
      </c>
      <c r="C269">
        <v>13</v>
      </c>
      <c r="D269">
        <v>6</v>
      </c>
      <c r="E269">
        <v>64.5</v>
      </c>
      <c r="F269">
        <v>7.5</v>
      </c>
      <c r="G269">
        <v>1328897.5575611701</v>
      </c>
      <c r="H269">
        <v>1098860.5344296601</v>
      </c>
      <c r="I269">
        <v>1076090.78125</v>
      </c>
      <c r="J269">
        <v>2110041.2905375198</v>
      </c>
      <c r="K269">
        <v>1992869.8901060401</v>
      </c>
      <c r="L269">
        <v>1671628.3945209</v>
      </c>
      <c r="M269">
        <v>0.60677545415229761</v>
      </c>
      <c r="N269">
        <v>7.9448770005276417E-3</v>
      </c>
    </row>
    <row r="270" spans="1:14" x14ac:dyDescent="0.3">
      <c r="A270" t="s">
        <v>544</v>
      </c>
      <c r="B270" t="s">
        <v>545</v>
      </c>
      <c r="C270">
        <v>38</v>
      </c>
      <c r="D270">
        <v>5</v>
      </c>
      <c r="E270">
        <v>25.4</v>
      </c>
      <c r="F270">
        <v>6.68</v>
      </c>
      <c r="G270">
        <v>1315228.8532370599</v>
      </c>
      <c r="H270">
        <v>1707154.74419199</v>
      </c>
      <c r="I270">
        <v>1531511.125</v>
      </c>
      <c r="J270">
        <v>2362696.5047782902</v>
      </c>
      <c r="K270">
        <v>2657100.1855334402</v>
      </c>
      <c r="L270">
        <v>1617097.1622019401</v>
      </c>
      <c r="M270">
        <v>0.68614849410380407</v>
      </c>
      <c r="N270">
        <v>0.10288388188052808</v>
      </c>
    </row>
    <row r="271" spans="1:14" x14ac:dyDescent="0.3">
      <c r="A271" t="s">
        <v>546</v>
      </c>
      <c r="B271" t="s">
        <v>547</v>
      </c>
      <c r="C271">
        <v>14</v>
      </c>
      <c r="D271">
        <v>4</v>
      </c>
      <c r="E271">
        <v>41.5</v>
      </c>
      <c r="F271">
        <v>5.81</v>
      </c>
      <c r="J271">
        <v>123908.424791967</v>
      </c>
      <c r="K271">
        <v>1165166.47099331</v>
      </c>
      <c r="L271">
        <v>312191.499162041</v>
      </c>
    </row>
    <row r="272" spans="1:14" x14ac:dyDescent="0.3">
      <c r="A272" t="s">
        <v>548</v>
      </c>
      <c r="B272" t="s">
        <v>549</v>
      </c>
      <c r="C272">
        <v>10</v>
      </c>
      <c r="D272">
        <v>3</v>
      </c>
      <c r="E272">
        <v>55</v>
      </c>
      <c r="F272">
        <v>6.32</v>
      </c>
      <c r="G272">
        <v>1066046.87074822</v>
      </c>
      <c r="H272">
        <v>790401.27621079097</v>
      </c>
      <c r="I272">
        <v>853345.1875</v>
      </c>
      <c r="J272">
        <v>674239.28364350705</v>
      </c>
      <c r="K272">
        <v>934153.89979702397</v>
      </c>
      <c r="L272">
        <v>668047.455535913</v>
      </c>
      <c r="M272">
        <v>1.1903641536101794</v>
      </c>
      <c r="N272">
        <v>0.29855342226838766</v>
      </c>
    </row>
    <row r="273" spans="1:14" x14ac:dyDescent="0.3">
      <c r="A273" t="s">
        <v>550</v>
      </c>
      <c r="B273" t="s">
        <v>551</v>
      </c>
      <c r="C273">
        <v>9</v>
      </c>
      <c r="D273">
        <v>5</v>
      </c>
      <c r="E273">
        <v>79.599999999999994</v>
      </c>
      <c r="F273">
        <v>5.19</v>
      </c>
      <c r="G273">
        <v>8577963.1516269296</v>
      </c>
      <c r="H273">
        <v>8095958.0774287898</v>
      </c>
      <c r="I273">
        <v>8524541.875</v>
      </c>
      <c r="J273">
        <v>7672826.7313639298</v>
      </c>
      <c r="K273">
        <v>8529702.2080503609</v>
      </c>
      <c r="L273">
        <v>7078225.6934407204</v>
      </c>
      <c r="M273">
        <v>1.0823731232704259</v>
      </c>
      <c r="N273">
        <v>0.22682203833108136</v>
      </c>
    </row>
    <row r="274" spans="1:14" x14ac:dyDescent="0.3">
      <c r="A274" t="s">
        <v>552</v>
      </c>
      <c r="B274" t="s">
        <v>553</v>
      </c>
      <c r="C274">
        <v>13</v>
      </c>
      <c r="D274">
        <v>4</v>
      </c>
      <c r="E274">
        <v>54.1</v>
      </c>
      <c r="F274">
        <v>9.0399999999999991</v>
      </c>
      <c r="G274">
        <v>2236031.7294729198</v>
      </c>
      <c r="H274">
        <v>2203350.5918405601</v>
      </c>
      <c r="I274">
        <v>2275387.34375</v>
      </c>
      <c r="J274">
        <v>1917962.3564005001</v>
      </c>
      <c r="K274">
        <v>1790687.51937605</v>
      </c>
      <c r="L274">
        <v>2106326.1135007599</v>
      </c>
      <c r="M274">
        <v>1.1547372985624309</v>
      </c>
      <c r="N274">
        <v>3.3213095110138105E-2</v>
      </c>
    </row>
    <row r="275" spans="1:14" x14ac:dyDescent="0.3">
      <c r="A275" t="s">
        <v>554</v>
      </c>
      <c r="B275" t="s">
        <v>555</v>
      </c>
      <c r="C275">
        <v>12</v>
      </c>
      <c r="D275">
        <v>4</v>
      </c>
      <c r="E275">
        <v>58.7</v>
      </c>
      <c r="F275">
        <v>9.19</v>
      </c>
      <c r="G275">
        <v>215304.44586449099</v>
      </c>
      <c r="H275">
        <v>243881.828217462</v>
      </c>
      <c r="I275">
        <v>172352.171875</v>
      </c>
      <c r="J275">
        <v>145354.55269995399</v>
      </c>
      <c r="L275">
        <v>102673.058537366</v>
      </c>
      <c r="M275">
        <v>1.6974950028249844</v>
      </c>
      <c r="N275">
        <v>6.9409699145529663E-2</v>
      </c>
    </row>
    <row r="276" spans="1:14" x14ac:dyDescent="0.3">
      <c r="A276" t="s">
        <v>556</v>
      </c>
      <c r="B276" t="s">
        <v>557</v>
      </c>
      <c r="C276">
        <v>19</v>
      </c>
      <c r="D276">
        <v>4</v>
      </c>
      <c r="E276">
        <v>30</v>
      </c>
      <c r="F276">
        <v>7.65</v>
      </c>
      <c r="G276">
        <v>2009432.8926162701</v>
      </c>
      <c r="H276">
        <v>1579533.98859619</v>
      </c>
      <c r="I276">
        <v>1634294.84375</v>
      </c>
      <c r="J276">
        <v>2329847.6189645701</v>
      </c>
      <c r="K276">
        <v>1844448.92088489</v>
      </c>
      <c r="L276">
        <v>2071301.40987248</v>
      </c>
      <c r="M276">
        <v>0.83631091322409001</v>
      </c>
      <c r="N276">
        <v>0.15499290233417101</v>
      </c>
    </row>
    <row r="277" spans="1:14" x14ac:dyDescent="0.3">
      <c r="A277" t="s">
        <v>558</v>
      </c>
      <c r="B277" t="s">
        <v>559</v>
      </c>
      <c r="C277">
        <v>19</v>
      </c>
      <c r="D277">
        <v>4</v>
      </c>
      <c r="E277">
        <v>37.700000000000003</v>
      </c>
      <c r="F277">
        <v>8.44</v>
      </c>
      <c r="G277">
        <v>2537053.1579191498</v>
      </c>
      <c r="H277">
        <v>2051295.1483740499</v>
      </c>
      <c r="I277">
        <v>2218489.625</v>
      </c>
      <c r="J277">
        <v>2125360.1638525999</v>
      </c>
      <c r="K277">
        <v>590631.37056386098</v>
      </c>
      <c r="L277">
        <v>1674900.6581152</v>
      </c>
      <c r="M277">
        <v>1.550217503146798</v>
      </c>
      <c r="N277">
        <v>0.16678019851519241</v>
      </c>
    </row>
    <row r="278" spans="1:14" x14ac:dyDescent="0.3">
      <c r="A278" t="s">
        <v>560</v>
      </c>
      <c r="B278" t="s">
        <v>561</v>
      </c>
      <c r="C278">
        <v>24</v>
      </c>
      <c r="D278">
        <v>5</v>
      </c>
      <c r="E278">
        <v>36.799999999999997</v>
      </c>
      <c r="F278">
        <v>7.68</v>
      </c>
      <c r="G278">
        <v>744337.14578227501</v>
      </c>
      <c r="H278">
        <v>712432.80086769804</v>
      </c>
      <c r="I278">
        <v>402973.5625</v>
      </c>
      <c r="J278">
        <v>927869.97300565802</v>
      </c>
      <c r="K278">
        <v>1169745.3330973799</v>
      </c>
      <c r="L278">
        <v>1204871.7574946799</v>
      </c>
      <c r="M278">
        <v>0.56313422985038886</v>
      </c>
      <c r="N278">
        <v>2.6056763656490099E-2</v>
      </c>
    </row>
    <row r="279" spans="1:14" x14ac:dyDescent="0.3">
      <c r="A279" t="s">
        <v>562</v>
      </c>
      <c r="B279" t="s">
        <v>563</v>
      </c>
      <c r="C279">
        <v>23</v>
      </c>
      <c r="D279">
        <v>2</v>
      </c>
      <c r="E279">
        <v>24.7</v>
      </c>
      <c r="F279">
        <v>8.84</v>
      </c>
      <c r="G279">
        <v>210409.49421537499</v>
      </c>
      <c r="H279">
        <v>1123086.8918155001</v>
      </c>
      <c r="I279">
        <v>730565.625</v>
      </c>
    </row>
    <row r="280" spans="1:14" x14ac:dyDescent="0.3">
      <c r="A280" t="s">
        <v>564</v>
      </c>
      <c r="B280" t="s">
        <v>565</v>
      </c>
      <c r="C280">
        <v>43</v>
      </c>
      <c r="D280">
        <v>5</v>
      </c>
      <c r="E280">
        <v>21.9</v>
      </c>
      <c r="F280">
        <v>7.42</v>
      </c>
      <c r="G280">
        <v>798031.810251271</v>
      </c>
      <c r="H280">
        <v>1165101.1790016801</v>
      </c>
      <c r="I280">
        <v>1599216.265625</v>
      </c>
      <c r="J280">
        <v>556343.72586992395</v>
      </c>
      <c r="K280">
        <v>574625.46730660601</v>
      </c>
      <c r="L280">
        <v>660845.01971121097</v>
      </c>
      <c r="M280">
        <v>1.9881242314384615</v>
      </c>
      <c r="N280">
        <v>6.5046309419618045E-2</v>
      </c>
    </row>
    <row r="281" spans="1:14" x14ac:dyDescent="0.3">
      <c r="A281" t="s">
        <v>566</v>
      </c>
      <c r="B281" t="s">
        <v>567</v>
      </c>
      <c r="C281">
        <v>18</v>
      </c>
      <c r="D281">
        <v>5</v>
      </c>
      <c r="E281">
        <v>59.2</v>
      </c>
      <c r="F281">
        <v>9.32</v>
      </c>
      <c r="G281">
        <v>1318612.6900750999</v>
      </c>
      <c r="H281">
        <v>1047713.87534</v>
      </c>
      <c r="I281">
        <v>1006597.296875</v>
      </c>
      <c r="J281">
        <v>891925.96830148494</v>
      </c>
      <c r="K281">
        <v>501740.90111006098</v>
      </c>
      <c r="L281">
        <v>984036.63034139795</v>
      </c>
      <c r="M281">
        <v>1.4185636950278135</v>
      </c>
      <c r="N281">
        <v>0.13464762578954698</v>
      </c>
    </row>
    <row r="282" spans="1:14" x14ac:dyDescent="0.3">
      <c r="A282" t="s">
        <v>568</v>
      </c>
      <c r="B282" t="s">
        <v>569</v>
      </c>
      <c r="C282">
        <v>15</v>
      </c>
      <c r="D282">
        <v>4</v>
      </c>
      <c r="E282">
        <v>54.1</v>
      </c>
      <c r="F282">
        <v>8.07</v>
      </c>
      <c r="G282">
        <v>1003356.72039238</v>
      </c>
      <c r="H282">
        <v>1881610.89996274</v>
      </c>
      <c r="I282">
        <v>2813231.46875</v>
      </c>
      <c r="L282">
        <v>445471.36808380502</v>
      </c>
      <c r="M282">
        <v>4.2637974793725588</v>
      </c>
    </row>
    <row r="283" spans="1:14" x14ac:dyDescent="0.3">
      <c r="A283" t="s">
        <v>570</v>
      </c>
      <c r="B283" t="s">
        <v>571</v>
      </c>
      <c r="C283">
        <v>14</v>
      </c>
      <c r="D283">
        <v>4</v>
      </c>
      <c r="E283">
        <v>52</v>
      </c>
      <c r="F283">
        <v>6.27</v>
      </c>
      <c r="G283">
        <v>335543.42469167197</v>
      </c>
      <c r="H283">
        <v>187046.663690908</v>
      </c>
      <c r="I283">
        <v>392709.65625</v>
      </c>
      <c r="J283">
        <v>119034.4358701</v>
      </c>
      <c r="K283">
        <v>271407.29830798402</v>
      </c>
      <c r="M283">
        <v>1.5628447892220856</v>
      </c>
      <c r="N283">
        <v>0.34131099630987133</v>
      </c>
    </row>
    <row r="284" spans="1:14" x14ac:dyDescent="0.3">
      <c r="A284" t="s">
        <v>572</v>
      </c>
      <c r="B284" t="s">
        <v>573</v>
      </c>
      <c r="C284">
        <v>10</v>
      </c>
      <c r="D284">
        <v>4</v>
      </c>
      <c r="E284">
        <v>81.400000000000006</v>
      </c>
      <c r="F284">
        <v>8.4700000000000006</v>
      </c>
      <c r="H284">
        <v>247611.99247370299</v>
      </c>
      <c r="I284">
        <v>178059.390625</v>
      </c>
    </row>
    <row r="285" spans="1:14" x14ac:dyDescent="0.3">
      <c r="A285" t="s">
        <v>574</v>
      </c>
      <c r="B285" t="s">
        <v>575</v>
      </c>
      <c r="C285">
        <v>50</v>
      </c>
      <c r="D285">
        <v>5</v>
      </c>
      <c r="E285">
        <v>10.9</v>
      </c>
      <c r="F285">
        <v>4.88</v>
      </c>
      <c r="G285">
        <v>18344852.959935099</v>
      </c>
      <c r="H285">
        <v>13880412.133841099</v>
      </c>
      <c r="I285">
        <v>13129280.25</v>
      </c>
      <c r="J285">
        <v>18013182.830846999</v>
      </c>
      <c r="K285">
        <v>22810253.212776199</v>
      </c>
      <c r="L285">
        <v>16329729.425725199</v>
      </c>
      <c r="M285">
        <v>0.7935613884431324</v>
      </c>
      <c r="N285">
        <v>0.19554049145422156</v>
      </c>
    </row>
    <row r="286" spans="1:14" x14ac:dyDescent="0.3">
      <c r="A286" t="s">
        <v>576</v>
      </c>
      <c r="B286" t="s">
        <v>577</v>
      </c>
      <c r="C286">
        <v>29</v>
      </c>
      <c r="D286">
        <v>5</v>
      </c>
      <c r="E286">
        <v>20.7</v>
      </c>
      <c r="F286">
        <v>11.3</v>
      </c>
      <c r="G286">
        <v>6282683.4757045005</v>
      </c>
      <c r="H286">
        <v>5169161.2464846596</v>
      </c>
      <c r="I286">
        <v>5034496.75</v>
      </c>
      <c r="J286">
        <v>8783587.6169930995</v>
      </c>
      <c r="K286">
        <v>10001918.6733857</v>
      </c>
      <c r="L286">
        <v>7146596.8171822699</v>
      </c>
      <c r="M286">
        <v>0.63575026691075465</v>
      </c>
      <c r="N286">
        <v>2.6440552345479786E-2</v>
      </c>
    </row>
    <row r="287" spans="1:14" x14ac:dyDescent="0.3">
      <c r="A287" t="s">
        <v>578</v>
      </c>
      <c r="B287" t="s">
        <v>579</v>
      </c>
      <c r="C287">
        <v>13</v>
      </c>
      <c r="D287">
        <v>3</v>
      </c>
      <c r="E287">
        <v>47.8</v>
      </c>
      <c r="F287">
        <v>7.62</v>
      </c>
      <c r="G287">
        <v>637118.29447901202</v>
      </c>
      <c r="H287">
        <v>577059.05496477697</v>
      </c>
      <c r="I287">
        <v>596276.34375</v>
      </c>
      <c r="J287">
        <v>553321.61292445497</v>
      </c>
      <c r="K287">
        <v>470812.866723068</v>
      </c>
      <c r="L287">
        <v>539003.26864684199</v>
      </c>
      <c r="M287">
        <v>1.1582176268017872</v>
      </c>
      <c r="N287">
        <v>5.6472117987380548E-2</v>
      </c>
    </row>
    <row r="288" spans="1:14" x14ac:dyDescent="0.3">
      <c r="A288" t="s">
        <v>580</v>
      </c>
      <c r="B288" t="s">
        <v>581</v>
      </c>
      <c r="C288">
        <v>26</v>
      </c>
      <c r="D288">
        <v>3</v>
      </c>
      <c r="E288">
        <v>18.100000000000001</v>
      </c>
      <c r="F288">
        <v>4.5999999999999996</v>
      </c>
      <c r="G288">
        <v>2127958.7726699598</v>
      </c>
      <c r="H288">
        <v>1620187.1700915401</v>
      </c>
      <c r="I288">
        <v>1692881.375</v>
      </c>
      <c r="J288">
        <v>1801869.7507347199</v>
      </c>
      <c r="K288">
        <v>2202830.2701901998</v>
      </c>
      <c r="L288">
        <v>2377228.1945620398</v>
      </c>
      <c r="M288">
        <v>0.85256792838217987</v>
      </c>
      <c r="N288">
        <v>0.24898491228910774</v>
      </c>
    </row>
    <row r="289" spans="1:14" x14ac:dyDescent="0.3">
      <c r="A289" t="s">
        <v>582</v>
      </c>
      <c r="B289" t="s">
        <v>583</v>
      </c>
      <c r="C289">
        <v>11</v>
      </c>
      <c r="D289">
        <v>4</v>
      </c>
      <c r="E289">
        <v>49.5</v>
      </c>
      <c r="F289">
        <v>8.43</v>
      </c>
      <c r="G289">
        <v>2099961.5915768002</v>
      </c>
      <c r="H289">
        <v>1398577.6117406399</v>
      </c>
      <c r="I289">
        <v>1537456.546875</v>
      </c>
      <c r="J289">
        <v>1742629.4080290601</v>
      </c>
      <c r="K289">
        <v>2569117.5630731601</v>
      </c>
      <c r="L289">
        <v>1526044.33393622</v>
      </c>
      <c r="M289">
        <v>0.86265429629969947</v>
      </c>
      <c r="N289">
        <v>0.52411426984073772</v>
      </c>
    </row>
    <row r="290" spans="1:14" x14ac:dyDescent="0.3">
      <c r="A290" t="s">
        <v>584</v>
      </c>
      <c r="B290" t="s">
        <v>585</v>
      </c>
      <c r="C290">
        <v>14</v>
      </c>
      <c r="D290">
        <v>4</v>
      </c>
      <c r="E290">
        <v>46.5</v>
      </c>
      <c r="F290">
        <v>7.21</v>
      </c>
      <c r="G290">
        <v>1044854.55004497</v>
      </c>
      <c r="H290">
        <v>877517.92630398099</v>
      </c>
      <c r="I290">
        <v>986158.40625</v>
      </c>
      <c r="J290">
        <v>609879.16106306203</v>
      </c>
      <c r="K290">
        <v>1010411.53722927</v>
      </c>
      <c r="L290">
        <v>766130.02256124595</v>
      </c>
      <c r="M290">
        <v>1.2187837866068412</v>
      </c>
      <c r="N290">
        <v>0.24071004785394168</v>
      </c>
    </row>
    <row r="291" spans="1:14" x14ac:dyDescent="0.3">
      <c r="A291" t="s">
        <v>586</v>
      </c>
      <c r="B291" t="s">
        <v>587</v>
      </c>
      <c r="C291">
        <v>14</v>
      </c>
      <c r="D291">
        <v>4</v>
      </c>
      <c r="E291">
        <v>48.8</v>
      </c>
      <c r="F291">
        <v>8.4600000000000009</v>
      </c>
      <c r="G291">
        <v>1398705.05559476</v>
      </c>
      <c r="H291">
        <v>1971245.14054112</v>
      </c>
      <c r="I291">
        <v>1963893.84375</v>
      </c>
      <c r="J291">
        <v>1824960.6542541301</v>
      </c>
      <c r="K291">
        <v>1199147.9939496799</v>
      </c>
      <c r="L291">
        <v>1574328.6352333301</v>
      </c>
      <c r="M291">
        <v>1.1599253640138927</v>
      </c>
      <c r="N291">
        <v>0.40362699531997398</v>
      </c>
    </row>
    <row r="292" spans="1:14" x14ac:dyDescent="0.3">
      <c r="A292" t="s">
        <v>588</v>
      </c>
      <c r="B292" t="s">
        <v>589</v>
      </c>
      <c r="C292">
        <v>52</v>
      </c>
      <c r="D292">
        <v>3</v>
      </c>
      <c r="E292">
        <v>9</v>
      </c>
      <c r="F292">
        <v>9.25</v>
      </c>
      <c r="G292">
        <v>2326941.4766607899</v>
      </c>
      <c r="H292">
        <v>2794436.8700715699</v>
      </c>
      <c r="I292">
        <v>2761229.0625</v>
      </c>
      <c r="J292">
        <v>1997090.32949166</v>
      </c>
      <c r="K292">
        <v>1885191.9504410401</v>
      </c>
      <c r="L292">
        <v>2492767.2140883398</v>
      </c>
      <c r="M292">
        <v>1.2364778370152596</v>
      </c>
      <c r="N292">
        <v>0.10423804688825306</v>
      </c>
    </row>
    <row r="293" spans="1:14" x14ac:dyDescent="0.3">
      <c r="A293" t="s">
        <v>590</v>
      </c>
      <c r="B293" t="s">
        <v>591</v>
      </c>
      <c r="C293">
        <v>10</v>
      </c>
      <c r="D293">
        <v>4</v>
      </c>
      <c r="E293">
        <v>60.7</v>
      </c>
      <c r="F293">
        <v>7.43</v>
      </c>
      <c r="G293">
        <v>182472.87088204001</v>
      </c>
      <c r="H293">
        <v>223985.904196649</v>
      </c>
      <c r="I293">
        <v>274279.8359375</v>
      </c>
      <c r="J293">
        <v>219003.26303230101</v>
      </c>
      <c r="K293">
        <v>371006.43329075002</v>
      </c>
      <c r="L293">
        <v>433688.56743423903</v>
      </c>
      <c r="M293">
        <v>0.66497974561143358</v>
      </c>
      <c r="N293">
        <v>0.17310903170045733</v>
      </c>
    </row>
    <row r="294" spans="1:14" x14ac:dyDescent="0.3">
      <c r="A294" t="s">
        <v>592</v>
      </c>
      <c r="B294" t="s">
        <v>593</v>
      </c>
      <c r="C294">
        <v>53</v>
      </c>
      <c r="D294">
        <v>4</v>
      </c>
      <c r="E294">
        <v>8.9</v>
      </c>
      <c r="F294">
        <v>5.95</v>
      </c>
      <c r="G294">
        <v>5641632.4605654301</v>
      </c>
      <c r="H294">
        <v>3595550.2505302601</v>
      </c>
      <c r="I294">
        <v>3326441</v>
      </c>
      <c r="J294">
        <v>12345078.735539399</v>
      </c>
      <c r="K294">
        <v>11740553.22955</v>
      </c>
      <c r="L294">
        <v>8339140.7112652799</v>
      </c>
      <c r="M294">
        <v>0.38746990877926929</v>
      </c>
      <c r="N294">
        <v>1.0179328513275835E-2</v>
      </c>
    </row>
    <row r="295" spans="1:14" x14ac:dyDescent="0.3">
      <c r="A295" t="s">
        <v>594</v>
      </c>
      <c r="B295" t="s">
        <v>595</v>
      </c>
      <c r="C295">
        <v>27</v>
      </c>
      <c r="D295">
        <v>4</v>
      </c>
      <c r="E295">
        <v>24.2</v>
      </c>
      <c r="F295">
        <v>5.91</v>
      </c>
      <c r="G295">
        <v>302302.74081476801</v>
      </c>
      <c r="H295">
        <v>309940.76066229597</v>
      </c>
      <c r="I295">
        <v>290219.9375</v>
      </c>
      <c r="J295">
        <v>106277.278556355</v>
      </c>
      <c r="K295">
        <v>170609.57072691599</v>
      </c>
      <c r="L295">
        <v>337761.45342335501</v>
      </c>
      <c r="M295">
        <v>1.4682598731714276</v>
      </c>
      <c r="N295">
        <v>0.23803473594916177</v>
      </c>
    </row>
    <row r="296" spans="1:14" x14ac:dyDescent="0.3">
      <c r="A296" t="s">
        <v>596</v>
      </c>
      <c r="B296" t="s">
        <v>597</v>
      </c>
      <c r="C296">
        <v>9</v>
      </c>
      <c r="D296">
        <v>5</v>
      </c>
      <c r="E296">
        <v>64.2</v>
      </c>
      <c r="F296">
        <v>7.59</v>
      </c>
      <c r="G296">
        <v>3437048.2513736701</v>
      </c>
      <c r="H296">
        <v>3063349.7560789301</v>
      </c>
      <c r="I296">
        <v>3260883.3125</v>
      </c>
      <c r="J296">
        <v>3867445.1576896701</v>
      </c>
      <c r="K296">
        <v>4561588.1324458998</v>
      </c>
      <c r="L296">
        <v>3128393.5026883599</v>
      </c>
      <c r="M296">
        <v>0.84458950032142399</v>
      </c>
      <c r="N296">
        <v>0.23408913393508515</v>
      </c>
    </row>
    <row r="297" spans="1:14" x14ac:dyDescent="0.3">
      <c r="A297" t="s">
        <v>598</v>
      </c>
      <c r="B297" t="s">
        <v>599</v>
      </c>
      <c r="C297">
        <v>11</v>
      </c>
      <c r="D297">
        <v>3</v>
      </c>
      <c r="E297">
        <v>68.8</v>
      </c>
      <c r="F297">
        <v>6.71</v>
      </c>
      <c r="G297">
        <v>1121038.9089876099</v>
      </c>
      <c r="H297">
        <v>115959.28523954299</v>
      </c>
      <c r="I297">
        <v>692723.28125</v>
      </c>
    </row>
    <row r="298" spans="1:14" x14ac:dyDescent="0.3">
      <c r="A298" t="s">
        <v>600</v>
      </c>
      <c r="B298" t="s">
        <v>601</v>
      </c>
      <c r="C298">
        <v>37</v>
      </c>
      <c r="D298">
        <v>5</v>
      </c>
      <c r="E298">
        <v>16</v>
      </c>
      <c r="F298">
        <v>10.46</v>
      </c>
      <c r="G298">
        <v>8782116.0968323909</v>
      </c>
      <c r="H298">
        <v>6481422.39108185</v>
      </c>
      <c r="I298">
        <v>6050264.75</v>
      </c>
      <c r="J298">
        <v>9261095.6681478508</v>
      </c>
      <c r="K298">
        <v>14058511.0111946</v>
      </c>
      <c r="L298">
        <v>8307185.2336234804</v>
      </c>
      <c r="M298">
        <v>0.67391606763556344</v>
      </c>
      <c r="N298">
        <v>0.15612508880260739</v>
      </c>
    </row>
    <row r="299" spans="1:14" x14ac:dyDescent="0.3">
      <c r="A299" t="s">
        <v>602</v>
      </c>
      <c r="B299" t="s">
        <v>603</v>
      </c>
      <c r="C299">
        <v>25</v>
      </c>
      <c r="D299">
        <v>3</v>
      </c>
      <c r="E299">
        <v>17.399999999999999</v>
      </c>
      <c r="F299">
        <v>7.17</v>
      </c>
      <c r="G299">
        <v>3370120.7751560998</v>
      </c>
      <c r="H299">
        <v>4403561.35508026</v>
      </c>
      <c r="I299">
        <v>3428896.4375</v>
      </c>
      <c r="J299">
        <v>2345771.66543137</v>
      </c>
      <c r="K299">
        <v>1799292.72138004</v>
      </c>
      <c r="L299">
        <v>2166993.28835019</v>
      </c>
      <c r="M299">
        <v>1.7747902735140251</v>
      </c>
      <c r="N299">
        <v>1.1824691607786814E-2</v>
      </c>
    </row>
    <row r="300" spans="1:14" x14ac:dyDescent="0.3">
      <c r="A300" t="s">
        <v>604</v>
      </c>
      <c r="B300" t="s">
        <v>605</v>
      </c>
      <c r="C300">
        <v>8</v>
      </c>
      <c r="D300">
        <v>4</v>
      </c>
      <c r="E300">
        <v>82.6</v>
      </c>
      <c r="F300">
        <v>5.8</v>
      </c>
      <c r="G300">
        <v>346997.68112432503</v>
      </c>
      <c r="H300">
        <v>280224.187705166</v>
      </c>
      <c r="I300">
        <v>190379.859375</v>
      </c>
      <c r="J300">
        <v>237322.97724970701</v>
      </c>
      <c r="K300">
        <v>305422.210388746</v>
      </c>
      <c r="L300">
        <v>258638.85061299201</v>
      </c>
      <c r="M300">
        <v>1.0202371012884557</v>
      </c>
      <c r="N300">
        <v>0.91851191911032304</v>
      </c>
    </row>
    <row r="301" spans="1:14" x14ac:dyDescent="0.3">
      <c r="A301" t="s">
        <v>606</v>
      </c>
      <c r="B301" t="s">
        <v>607</v>
      </c>
      <c r="C301">
        <v>13</v>
      </c>
      <c r="D301">
        <v>4</v>
      </c>
      <c r="E301">
        <v>52.4</v>
      </c>
      <c r="F301">
        <v>8.24</v>
      </c>
      <c r="G301">
        <v>598714.78911663103</v>
      </c>
      <c r="H301">
        <v>721317.46294450201</v>
      </c>
      <c r="I301">
        <v>926045.78125</v>
      </c>
      <c r="J301">
        <v>580524.32732757996</v>
      </c>
      <c r="K301">
        <v>797206.76781470701</v>
      </c>
      <c r="L301">
        <v>597583.71363884397</v>
      </c>
      <c r="M301">
        <v>1.1370734544824663</v>
      </c>
      <c r="N301">
        <v>0.48743051436431922</v>
      </c>
    </row>
    <row r="302" spans="1:14" x14ac:dyDescent="0.3">
      <c r="A302" t="s">
        <v>608</v>
      </c>
      <c r="B302" t="s">
        <v>609</v>
      </c>
      <c r="C302">
        <v>6</v>
      </c>
      <c r="D302">
        <v>4</v>
      </c>
      <c r="E302">
        <v>130.9</v>
      </c>
      <c r="F302">
        <v>5.97</v>
      </c>
    </row>
    <row r="303" spans="1:14" x14ac:dyDescent="0.3">
      <c r="A303" t="s">
        <v>610</v>
      </c>
      <c r="B303" t="s">
        <v>611</v>
      </c>
      <c r="C303">
        <v>19</v>
      </c>
      <c r="D303">
        <v>2</v>
      </c>
      <c r="E303">
        <v>27.1</v>
      </c>
      <c r="F303">
        <v>8.98</v>
      </c>
      <c r="G303">
        <v>1414432.8778719299</v>
      </c>
      <c r="H303">
        <v>1325768.5143877501</v>
      </c>
      <c r="I303">
        <v>974803.75</v>
      </c>
      <c r="J303">
        <v>871098.00193988997</v>
      </c>
      <c r="K303">
        <v>507848.948460054</v>
      </c>
      <c r="L303">
        <v>1201299.04250183</v>
      </c>
      <c r="M303">
        <v>1.439787195670341</v>
      </c>
      <c r="N303">
        <v>0.19173221679813873</v>
      </c>
    </row>
    <row r="304" spans="1:14" x14ac:dyDescent="0.3">
      <c r="A304" t="s">
        <v>612</v>
      </c>
      <c r="B304" t="s">
        <v>613</v>
      </c>
      <c r="C304">
        <v>15</v>
      </c>
      <c r="D304">
        <v>5</v>
      </c>
      <c r="E304">
        <v>46.5</v>
      </c>
      <c r="F304">
        <v>8.65</v>
      </c>
      <c r="G304">
        <v>5960526.2111697504</v>
      </c>
      <c r="H304">
        <v>4642609.8533978099</v>
      </c>
      <c r="I304">
        <v>4389829.625</v>
      </c>
      <c r="J304">
        <v>3594767.62368521</v>
      </c>
      <c r="K304">
        <v>3169091.2179711498</v>
      </c>
      <c r="L304">
        <v>3600769.0185380098</v>
      </c>
      <c r="M304">
        <v>1.4465512791972439</v>
      </c>
      <c r="N304">
        <v>3.8397093462708511E-2</v>
      </c>
    </row>
    <row r="305" spans="1:14" x14ac:dyDescent="0.3">
      <c r="A305" t="s">
        <v>614</v>
      </c>
      <c r="B305" t="s">
        <v>615</v>
      </c>
      <c r="C305">
        <v>12</v>
      </c>
      <c r="D305">
        <v>4</v>
      </c>
      <c r="E305">
        <v>52.8</v>
      </c>
      <c r="F305">
        <v>8.7200000000000006</v>
      </c>
      <c r="G305">
        <v>161720.69203542199</v>
      </c>
      <c r="H305">
        <v>249638.23560923399</v>
      </c>
      <c r="I305">
        <v>203760.359375</v>
      </c>
      <c r="J305">
        <v>713116.54200104298</v>
      </c>
      <c r="K305">
        <v>308399.193515483</v>
      </c>
      <c r="L305">
        <v>488819.20083669497</v>
      </c>
      <c r="M305">
        <v>0.40727342804165823</v>
      </c>
      <c r="N305">
        <v>6.739499380913648E-2</v>
      </c>
    </row>
    <row r="306" spans="1:14" x14ac:dyDescent="0.3">
      <c r="A306" t="s">
        <v>616</v>
      </c>
      <c r="B306" t="s">
        <v>617</v>
      </c>
      <c r="C306">
        <v>30</v>
      </c>
      <c r="D306">
        <v>4</v>
      </c>
      <c r="E306">
        <v>14.4</v>
      </c>
      <c r="F306">
        <v>10.39</v>
      </c>
      <c r="G306">
        <v>1726642.1295237299</v>
      </c>
      <c r="H306">
        <v>2240874.62834966</v>
      </c>
      <c r="I306">
        <v>2646219.46875</v>
      </c>
      <c r="J306">
        <v>2094473.6880914399</v>
      </c>
      <c r="K306">
        <v>2121832.1027859598</v>
      </c>
      <c r="L306">
        <v>1869108.2788367299</v>
      </c>
      <c r="M306">
        <v>1.0868177827928938</v>
      </c>
      <c r="N306">
        <v>0.56065228883487461</v>
      </c>
    </row>
    <row r="307" spans="1:14" x14ac:dyDescent="0.3">
      <c r="A307" t="s">
        <v>618</v>
      </c>
      <c r="B307" t="s">
        <v>619</v>
      </c>
      <c r="C307">
        <v>33</v>
      </c>
      <c r="D307">
        <v>4</v>
      </c>
      <c r="E307">
        <v>17.600000000000001</v>
      </c>
      <c r="F307">
        <v>9.06</v>
      </c>
      <c r="G307">
        <v>5390679.5406428399</v>
      </c>
      <c r="H307">
        <v>6926005.7707463801</v>
      </c>
      <c r="I307">
        <v>7561892.10546875</v>
      </c>
      <c r="J307">
        <v>5548333.2293586396</v>
      </c>
      <c r="K307">
        <v>6009898.1899650702</v>
      </c>
      <c r="L307">
        <v>5208439.09945828</v>
      </c>
      <c r="M307">
        <v>1.1856007663888919</v>
      </c>
      <c r="N307">
        <v>0.20452621286370049</v>
      </c>
    </row>
    <row r="308" spans="1:14" x14ac:dyDescent="0.3">
      <c r="A308" t="s">
        <v>620</v>
      </c>
      <c r="B308" t="s">
        <v>621</v>
      </c>
      <c r="C308">
        <v>53</v>
      </c>
      <c r="D308">
        <v>5</v>
      </c>
      <c r="E308">
        <v>11.1</v>
      </c>
      <c r="F308">
        <v>11.36</v>
      </c>
      <c r="G308">
        <v>7136153.3666079203</v>
      </c>
      <c r="H308">
        <v>3689788.88169919</v>
      </c>
      <c r="I308">
        <v>3343872.421875</v>
      </c>
      <c r="J308">
        <v>12838732.340667101</v>
      </c>
      <c r="K308">
        <v>20766847.288586602</v>
      </c>
      <c r="L308">
        <v>9750601.6885531805</v>
      </c>
      <c r="M308">
        <v>0.32682340186547759</v>
      </c>
      <c r="N308">
        <v>4.9716556269703123E-2</v>
      </c>
    </row>
    <row r="309" spans="1:14" x14ac:dyDescent="0.3">
      <c r="A309" t="s">
        <v>622</v>
      </c>
      <c r="B309" t="s">
        <v>623</v>
      </c>
      <c r="C309">
        <v>37</v>
      </c>
      <c r="D309">
        <v>5</v>
      </c>
      <c r="E309">
        <v>26.3</v>
      </c>
      <c r="F309">
        <v>4.63</v>
      </c>
      <c r="G309">
        <v>1933712.77313729</v>
      </c>
      <c r="H309">
        <v>1362328.04142426</v>
      </c>
      <c r="I309">
        <v>1659673.71875</v>
      </c>
      <c r="J309">
        <v>1189903.90658562</v>
      </c>
      <c r="K309">
        <v>1252671.07554367</v>
      </c>
      <c r="L309">
        <v>1422435.1051587099</v>
      </c>
      <c r="M309">
        <v>1.2821996376182487</v>
      </c>
      <c r="N309">
        <v>0.11209044679192806</v>
      </c>
    </row>
    <row r="310" spans="1:14" x14ac:dyDescent="0.3">
      <c r="A310" t="s">
        <v>624</v>
      </c>
      <c r="B310" t="s">
        <v>625</v>
      </c>
      <c r="C310">
        <v>12</v>
      </c>
      <c r="D310">
        <v>4</v>
      </c>
      <c r="E310">
        <v>43.1</v>
      </c>
      <c r="F310">
        <v>8.5399999999999991</v>
      </c>
      <c r="G310">
        <v>505866.54411284003</v>
      </c>
      <c r="H310">
        <v>775014.76083028805</v>
      </c>
      <c r="I310">
        <v>655389.4140625</v>
      </c>
      <c r="J310">
        <v>889461.23048307595</v>
      </c>
      <c r="K310">
        <v>1304083.3633987701</v>
      </c>
      <c r="L310">
        <v>1199803.7704532901</v>
      </c>
      <c r="M310">
        <v>0.57060770398827132</v>
      </c>
      <c r="N310">
        <v>2.9730985933255093E-2</v>
      </c>
    </row>
    <row r="311" spans="1:14" x14ac:dyDescent="0.3">
      <c r="A311" t="s">
        <v>626</v>
      </c>
      <c r="B311" t="s">
        <v>627</v>
      </c>
      <c r="C311">
        <v>38</v>
      </c>
      <c r="D311">
        <v>5</v>
      </c>
      <c r="E311">
        <v>15.3</v>
      </c>
      <c r="F311">
        <v>10.33</v>
      </c>
      <c r="G311">
        <v>8560044.8359548301</v>
      </c>
      <c r="H311">
        <v>6461140.9831209499</v>
      </c>
      <c r="I311">
        <v>5662656.40625</v>
      </c>
      <c r="J311">
        <v>12730313.899162</v>
      </c>
      <c r="K311">
        <v>16900525.723893799</v>
      </c>
      <c r="L311">
        <v>11161843.7318043</v>
      </c>
      <c r="M311">
        <v>0.50704784594322294</v>
      </c>
      <c r="N311">
        <v>2.5017088747262464E-2</v>
      </c>
    </row>
    <row r="312" spans="1:14" x14ac:dyDescent="0.3">
      <c r="A312" t="s">
        <v>628</v>
      </c>
      <c r="B312" t="s">
        <v>629</v>
      </c>
      <c r="C312">
        <v>4</v>
      </c>
      <c r="D312">
        <v>3</v>
      </c>
      <c r="E312">
        <v>122.7</v>
      </c>
      <c r="F312">
        <v>5.39</v>
      </c>
      <c r="G312">
        <v>932414.46615395695</v>
      </c>
      <c r="H312">
        <v>682217.75815117604</v>
      </c>
      <c r="I312">
        <v>653585.5625</v>
      </c>
      <c r="J312">
        <v>756720.07489478495</v>
      </c>
      <c r="K312">
        <v>661766.96238041704</v>
      </c>
      <c r="L312">
        <v>605852.23769029602</v>
      </c>
      <c r="M312">
        <v>1.120473141461819</v>
      </c>
      <c r="N312">
        <v>0.45727184307247676</v>
      </c>
    </row>
    <row r="313" spans="1:14" x14ac:dyDescent="0.3">
      <c r="A313" t="s">
        <v>630</v>
      </c>
      <c r="B313" t="s">
        <v>631</v>
      </c>
      <c r="C313">
        <v>12</v>
      </c>
      <c r="D313">
        <v>4</v>
      </c>
      <c r="E313">
        <v>61</v>
      </c>
      <c r="F313">
        <v>5.73</v>
      </c>
      <c r="G313">
        <v>666552.756372125</v>
      </c>
      <c r="H313">
        <v>592108.34402859595</v>
      </c>
      <c r="I313">
        <v>631241.8125</v>
      </c>
      <c r="J313">
        <v>1133348.0243299101</v>
      </c>
      <c r="K313">
        <v>634641.06597049895</v>
      </c>
      <c r="L313">
        <v>1036931.54808885</v>
      </c>
      <c r="M313">
        <v>0.67378124251886429</v>
      </c>
      <c r="N313">
        <v>0.11912731190627002</v>
      </c>
    </row>
    <row r="314" spans="1:14" x14ac:dyDescent="0.3">
      <c r="A314" t="s">
        <v>632</v>
      </c>
      <c r="B314" t="s">
        <v>633</v>
      </c>
      <c r="C314">
        <v>40</v>
      </c>
      <c r="D314">
        <v>5</v>
      </c>
      <c r="E314">
        <v>18.3</v>
      </c>
      <c r="F314">
        <v>4.42</v>
      </c>
      <c r="G314">
        <v>4275575.1600160897</v>
      </c>
      <c r="H314">
        <v>4253646.2039839402</v>
      </c>
      <c r="I314">
        <v>4770327.15625</v>
      </c>
      <c r="J314">
        <v>2689659.4691011999</v>
      </c>
      <c r="K314">
        <v>4009868.9092478901</v>
      </c>
      <c r="L314">
        <v>3426294.0035632602</v>
      </c>
      <c r="M314">
        <v>1.3134289758041651</v>
      </c>
      <c r="N314">
        <v>6.4419614914988807E-2</v>
      </c>
    </row>
    <row r="315" spans="1:14" x14ac:dyDescent="0.3">
      <c r="A315" t="s">
        <v>634</v>
      </c>
      <c r="B315" t="s">
        <v>635</v>
      </c>
      <c r="C315">
        <v>33</v>
      </c>
      <c r="D315">
        <v>5</v>
      </c>
      <c r="E315">
        <v>21.3</v>
      </c>
      <c r="F315">
        <v>10.3</v>
      </c>
      <c r="G315">
        <v>12689337.9439198</v>
      </c>
      <c r="H315">
        <v>16344946.733706599</v>
      </c>
      <c r="I315">
        <v>15449429.5</v>
      </c>
      <c r="J315">
        <v>14391230.2865848</v>
      </c>
      <c r="K315">
        <v>10893523.569503199</v>
      </c>
      <c r="L315">
        <v>14653202.6785226</v>
      </c>
      <c r="M315">
        <v>1.113820486510781</v>
      </c>
      <c r="N315">
        <v>0.4069645945382141</v>
      </c>
    </row>
    <row r="316" spans="1:14" x14ac:dyDescent="0.3">
      <c r="A316" t="s">
        <v>636</v>
      </c>
      <c r="B316" t="s">
        <v>637</v>
      </c>
      <c r="C316">
        <v>14</v>
      </c>
      <c r="D316">
        <v>3</v>
      </c>
      <c r="E316">
        <v>36.5</v>
      </c>
      <c r="F316">
        <v>9.1999999999999993</v>
      </c>
      <c r="G316">
        <v>1290840.72087987</v>
      </c>
      <c r="H316">
        <v>1601411.0141834</v>
      </c>
      <c r="I316">
        <v>1840510.625</v>
      </c>
      <c r="J316">
        <v>1274400.7456574701</v>
      </c>
      <c r="K316">
        <v>552380.78966437501</v>
      </c>
      <c r="L316">
        <v>1235189.89307673</v>
      </c>
      <c r="M316">
        <v>1.5456585636850719</v>
      </c>
      <c r="N316">
        <v>0.12075656275541104</v>
      </c>
    </row>
    <row r="317" spans="1:14" x14ac:dyDescent="0.3">
      <c r="A317" t="s">
        <v>638</v>
      </c>
      <c r="B317" t="s">
        <v>639</v>
      </c>
      <c r="C317">
        <v>8</v>
      </c>
      <c r="D317">
        <v>5</v>
      </c>
      <c r="E317">
        <v>103.9</v>
      </c>
      <c r="F317">
        <v>6.28</v>
      </c>
      <c r="G317">
        <v>436187.40519205702</v>
      </c>
      <c r="H317">
        <v>1029359.26057124</v>
      </c>
      <c r="I317">
        <v>1030325.828125</v>
      </c>
      <c r="J317">
        <v>771201.009112717</v>
      </c>
      <c r="K317">
        <v>1017958.8867421499</v>
      </c>
      <c r="L317">
        <v>1158667.6061782499</v>
      </c>
      <c r="M317">
        <v>0.84668200298928398</v>
      </c>
      <c r="N317">
        <v>0.54487755250924752</v>
      </c>
    </row>
    <row r="318" spans="1:14" x14ac:dyDescent="0.3">
      <c r="A318" t="s">
        <v>640</v>
      </c>
      <c r="B318" t="s">
        <v>641</v>
      </c>
      <c r="C318">
        <v>20</v>
      </c>
      <c r="D318">
        <v>6</v>
      </c>
      <c r="E318">
        <v>43.7</v>
      </c>
      <c r="F318">
        <v>6.99</v>
      </c>
      <c r="G318">
        <v>2237912.26753507</v>
      </c>
      <c r="H318">
        <v>2289810.1419305899</v>
      </c>
      <c r="I318">
        <v>2710565.765625</v>
      </c>
      <c r="J318">
        <v>2166139.9520104402</v>
      </c>
      <c r="K318">
        <v>1211916.7574581001</v>
      </c>
      <c r="L318">
        <v>1427339.2769806399</v>
      </c>
      <c r="M318">
        <v>1.5062833938143774</v>
      </c>
      <c r="N318">
        <v>6.7323954554602425E-2</v>
      </c>
    </row>
    <row r="319" spans="1:14" x14ac:dyDescent="0.3">
      <c r="A319" t="s">
        <v>642</v>
      </c>
      <c r="B319" t="s">
        <v>643</v>
      </c>
      <c r="C319">
        <v>28</v>
      </c>
      <c r="D319">
        <v>4</v>
      </c>
      <c r="E319">
        <v>15.8</v>
      </c>
      <c r="F319">
        <v>8.41</v>
      </c>
      <c r="G319">
        <v>7121478.9587273002</v>
      </c>
      <c r="H319">
        <v>5814512.1588087203</v>
      </c>
      <c r="I319">
        <v>5010552.046875</v>
      </c>
      <c r="J319">
        <v>9253339.4272182304</v>
      </c>
      <c r="K319">
        <v>13542078.7927306</v>
      </c>
      <c r="L319">
        <v>8194819.9474952398</v>
      </c>
      <c r="M319">
        <v>0.57910310554709643</v>
      </c>
      <c r="N319">
        <v>6.7541967861316651E-2</v>
      </c>
    </row>
    <row r="320" spans="1:14" x14ac:dyDescent="0.3">
      <c r="A320" t="s">
        <v>644</v>
      </c>
      <c r="B320" t="s">
        <v>645</v>
      </c>
      <c r="C320">
        <v>22</v>
      </c>
      <c r="D320">
        <v>2</v>
      </c>
      <c r="E320">
        <v>15.4</v>
      </c>
      <c r="F320">
        <v>7.24</v>
      </c>
      <c r="G320">
        <v>1627088.39235745</v>
      </c>
      <c r="H320">
        <v>1436196.4735729301</v>
      </c>
      <c r="I320">
        <v>1431428.85546875</v>
      </c>
      <c r="J320">
        <v>1605670.18202656</v>
      </c>
      <c r="K320">
        <v>1743922.9389941299</v>
      </c>
      <c r="L320">
        <v>1526442.5646742</v>
      </c>
      <c r="M320">
        <v>0.92179672404480828</v>
      </c>
      <c r="N320">
        <v>0.23287031389377003</v>
      </c>
    </row>
    <row r="321" spans="1:14" x14ac:dyDescent="0.3">
      <c r="A321" t="s">
        <v>646</v>
      </c>
      <c r="B321" t="s">
        <v>647</v>
      </c>
      <c r="C321">
        <v>47</v>
      </c>
      <c r="D321">
        <v>4</v>
      </c>
      <c r="E321">
        <v>14</v>
      </c>
      <c r="F321">
        <v>8.44</v>
      </c>
      <c r="G321">
        <v>1139654.7672689799</v>
      </c>
      <c r="H321">
        <v>813918.03879575804</v>
      </c>
      <c r="I321">
        <v>427627</v>
      </c>
      <c r="J321">
        <v>507485.00977340899</v>
      </c>
      <c r="K321">
        <v>1744800.8493940199</v>
      </c>
      <c r="L321">
        <v>719361.70115297602</v>
      </c>
      <c r="M321">
        <v>0.80130626453158382</v>
      </c>
      <c r="N321">
        <v>0.67367475095982354</v>
      </c>
    </row>
    <row r="322" spans="1:14" x14ac:dyDescent="0.3">
      <c r="A322" t="s">
        <v>648</v>
      </c>
      <c r="B322" t="s">
        <v>649</v>
      </c>
      <c r="C322">
        <v>22</v>
      </c>
      <c r="D322">
        <v>3</v>
      </c>
      <c r="E322">
        <v>22.2</v>
      </c>
      <c r="F322">
        <v>9.5500000000000007</v>
      </c>
      <c r="G322">
        <v>948754.49314652395</v>
      </c>
      <c r="H322">
        <v>1237184.4005823701</v>
      </c>
      <c r="I322">
        <v>1315761.515625</v>
      </c>
      <c r="J322">
        <v>1334443.8883150001</v>
      </c>
      <c r="K322">
        <v>1448706.2849022101</v>
      </c>
      <c r="L322">
        <v>1256163.95163295</v>
      </c>
      <c r="M322">
        <v>0.86690470241251449</v>
      </c>
      <c r="N322">
        <v>0.22433998072401498</v>
      </c>
    </row>
    <row r="323" spans="1:14" x14ac:dyDescent="0.3">
      <c r="A323" t="s">
        <v>650</v>
      </c>
      <c r="B323" t="s">
        <v>651</v>
      </c>
      <c r="C323">
        <v>22</v>
      </c>
      <c r="D323">
        <v>4</v>
      </c>
      <c r="E323">
        <v>36.799999999999997</v>
      </c>
      <c r="F323">
        <v>7.77</v>
      </c>
      <c r="G323">
        <v>78310.155381655306</v>
      </c>
      <c r="H323">
        <v>184010.22544068701</v>
      </c>
      <c r="J323">
        <v>415866.64946207701</v>
      </c>
      <c r="K323">
        <v>266348.71768438001</v>
      </c>
      <c r="L323">
        <v>265210.467924734</v>
      </c>
      <c r="M323">
        <v>0.41531543332248977</v>
      </c>
      <c r="N323">
        <v>9.2440944079523149E-2</v>
      </c>
    </row>
    <row r="324" spans="1:14" x14ac:dyDescent="0.3">
      <c r="A324" t="s">
        <v>652</v>
      </c>
      <c r="B324" t="s">
        <v>653</v>
      </c>
      <c r="C324">
        <v>37</v>
      </c>
      <c r="D324">
        <v>6</v>
      </c>
      <c r="E324">
        <v>16.100000000000001</v>
      </c>
      <c r="F324">
        <v>7.74</v>
      </c>
      <c r="G324">
        <v>16588028.775762601</v>
      </c>
      <c r="H324">
        <v>19142833.916685101</v>
      </c>
      <c r="I324">
        <v>14439777.640625</v>
      </c>
      <c r="J324">
        <v>65406389.596895501</v>
      </c>
      <c r="K324">
        <v>70534072.058278203</v>
      </c>
      <c r="L324">
        <v>48420611.643859401</v>
      </c>
      <c r="M324">
        <v>0.27213250300238856</v>
      </c>
      <c r="N324">
        <v>2.7942581247689673E-3</v>
      </c>
    </row>
    <row r="325" spans="1:14" x14ac:dyDescent="0.3">
      <c r="A325" t="s">
        <v>654</v>
      </c>
      <c r="B325" t="s">
        <v>655</v>
      </c>
      <c r="C325">
        <v>12</v>
      </c>
      <c r="D325">
        <v>4</v>
      </c>
      <c r="E325">
        <v>53.3</v>
      </c>
      <c r="F325">
        <v>6</v>
      </c>
      <c r="G325">
        <v>888304.80376820802</v>
      </c>
      <c r="H325">
        <v>879971.56348504894</v>
      </c>
      <c r="I325">
        <v>674617.0859375</v>
      </c>
      <c r="J325">
        <v>785172.10993856995</v>
      </c>
      <c r="K325">
        <v>714621.235256691</v>
      </c>
      <c r="L325">
        <v>747623.91176598403</v>
      </c>
      <c r="M325">
        <v>1.0869781504186797</v>
      </c>
      <c r="N325">
        <v>0.42131734155348172</v>
      </c>
    </row>
    <row r="326" spans="1:14" x14ac:dyDescent="0.3">
      <c r="A326" t="s">
        <v>656</v>
      </c>
      <c r="B326" t="s">
        <v>657</v>
      </c>
      <c r="C326">
        <v>15</v>
      </c>
      <c r="D326">
        <v>4</v>
      </c>
      <c r="E326">
        <v>40.4</v>
      </c>
      <c r="F326">
        <v>9.61</v>
      </c>
      <c r="G326">
        <v>668918.31794639002</v>
      </c>
      <c r="H326">
        <v>731650.50496202905</v>
      </c>
      <c r="I326">
        <v>775177.4140625</v>
      </c>
      <c r="J326">
        <v>985585.25483840704</v>
      </c>
      <c r="K326">
        <v>1069826.3515605901</v>
      </c>
      <c r="L326">
        <v>852118.93421983602</v>
      </c>
      <c r="M326">
        <v>0.74831414720336442</v>
      </c>
      <c r="N326">
        <v>2.5801446054763564E-2</v>
      </c>
    </row>
    <row r="327" spans="1:14" x14ac:dyDescent="0.3">
      <c r="A327" t="s">
        <v>658</v>
      </c>
      <c r="B327" t="s">
        <v>659</v>
      </c>
      <c r="C327">
        <v>11</v>
      </c>
      <c r="D327">
        <v>4</v>
      </c>
      <c r="E327">
        <v>50.7</v>
      </c>
      <c r="F327">
        <v>7.59</v>
      </c>
      <c r="G327">
        <v>580214.894376799</v>
      </c>
      <c r="H327">
        <v>416361.89448792499</v>
      </c>
      <c r="I327">
        <v>494689.6875</v>
      </c>
      <c r="J327">
        <v>818245.88994338096</v>
      </c>
      <c r="K327">
        <v>1021390.89289774</v>
      </c>
      <c r="L327">
        <v>874187.74199742498</v>
      </c>
      <c r="M327">
        <v>0.54950733281233211</v>
      </c>
      <c r="N327">
        <v>6.081563932382991E-3</v>
      </c>
    </row>
    <row r="328" spans="1:14" x14ac:dyDescent="0.3">
      <c r="A328" t="s">
        <v>660</v>
      </c>
      <c r="B328" t="s">
        <v>661</v>
      </c>
      <c r="C328">
        <v>11</v>
      </c>
      <c r="D328">
        <v>5</v>
      </c>
      <c r="E328">
        <v>69.8</v>
      </c>
      <c r="F328">
        <v>5.31</v>
      </c>
      <c r="G328">
        <v>232599.32815095401</v>
      </c>
      <c r="H328">
        <v>253903.701715973</v>
      </c>
      <c r="I328">
        <v>283570.84375</v>
      </c>
      <c r="J328">
        <v>218047.57713522899</v>
      </c>
      <c r="K328">
        <v>309311.68786463299</v>
      </c>
      <c r="L328">
        <v>342587.22986704297</v>
      </c>
      <c r="M328">
        <v>0.88519682320777948</v>
      </c>
      <c r="N328">
        <v>0.45262935599507542</v>
      </c>
    </row>
    <row r="329" spans="1:14" x14ac:dyDescent="0.3">
      <c r="A329" t="s">
        <v>662</v>
      </c>
      <c r="B329" t="s">
        <v>663</v>
      </c>
      <c r="C329">
        <v>20</v>
      </c>
      <c r="D329">
        <v>4</v>
      </c>
      <c r="E329">
        <v>24</v>
      </c>
      <c r="F329">
        <v>8.7200000000000006</v>
      </c>
      <c r="G329">
        <v>6568233.24967416</v>
      </c>
      <c r="H329">
        <v>4686138.9716183599</v>
      </c>
      <c r="I329">
        <v>4356582.3125</v>
      </c>
      <c r="J329">
        <v>10276039.729211699</v>
      </c>
      <c r="K329">
        <v>8227538.2410963196</v>
      </c>
      <c r="L329">
        <v>8369820.2460831003</v>
      </c>
      <c r="M329">
        <v>0.58090734964329138</v>
      </c>
      <c r="N329">
        <v>1.7046865429723026E-2</v>
      </c>
    </row>
    <row r="330" spans="1:14" x14ac:dyDescent="0.3">
      <c r="A330" t="s">
        <v>664</v>
      </c>
      <c r="B330" t="s">
        <v>665</v>
      </c>
      <c r="C330">
        <v>23</v>
      </c>
      <c r="D330">
        <v>4</v>
      </c>
      <c r="E330">
        <v>22.5</v>
      </c>
      <c r="F330">
        <v>9.39</v>
      </c>
      <c r="G330">
        <v>3072084.4556692</v>
      </c>
      <c r="H330">
        <v>3441674.9242094699</v>
      </c>
      <c r="I330">
        <v>2916828.234375</v>
      </c>
      <c r="J330">
        <v>3983859.2879077499</v>
      </c>
      <c r="K330">
        <v>2226805.8678955398</v>
      </c>
      <c r="L330">
        <v>2792163.8366655302</v>
      </c>
      <c r="M330">
        <v>1.0475138006223028</v>
      </c>
      <c r="N330">
        <v>0.80504757712487818</v>
      </c>
    </row>
    <row r="331" spans="1:14" x14ac:dyDescent="0.3">
      <c r="A331" t="s">
        <v>666</v>
      </c>
      <c r="B331" t="s">
        <v>667</v>
      </c>
      <c r="C331">
        <v>10</v>
      </c>
      <c r="D331">
        <v>4</v>
      </c>
      <c r="E331">
        <v>69.7</v>
      </c>
      <c r="F331">
        <v>7.44</v>
      </c>
      <c r="G331">
        <v>500179.574905393</v>
      </c>
      <c r="H331">
        <v>764381.96758250601</v>
      </c>
      <c r="I331">
        <v>958432.5625</v>
      </c>
      <c r="J331">
        <v>1421964.5062152101</v>
      </c>
      <c r="K331">
        <v>429849.84278686799</v>
      </c>
      <c r="L331">
        <v>1135940.29698288</v>
      </c>
      <c r="M331">
        <v>0.74403502575930414</v>
      </c>
      <c r="N331">
        <v>0.47458844009617873</v>
      </c>
    </row>
    <row r="332" spans="1:14" x14ac:dyDescent="0.3">
      <c r="A332" t="s">
        <v>668</v>
      </c>
      <c r="B332" t="s">
        <v>669</v>
      </c>
      <c r="C332">
        <v>18</v>
      </c>
      <c r="D332">
        <v>2</v>
      </c>
      <c r="E332">
        <v>19.100000000000001</v>
      </c>
      <c r="F332">
        <v>9.52</v>
      </c>
      <c r="G332">
        <v>1521896.64628855</v>
      </c>
      <c r="H332">
        <v>1625713.64070686</v>
      </c>
      <c r="I332">
        <v>1706130.15625</v>
      </c>
      <c r="J332">
        <v>1375238.5046612599</v>
      </c>
      <c r="K332">
        <v>1653023.8883042799</v>
      </c>
      <c r="L332">
        <v>1464022.9394409</v>
      </c>
      <c r="M332">
        <v>1.0804612984468076</v>
      </c>
      <c r="N332">
        <v>0.28518107723555708</v>
      </c>
    </row>
    <row r="333" spans="1:14" x14ac:dyDescent="0.3">
      <c r="A333" t="s">
        <v>670</v>
      </c>
      <c r="B333" t="s">
        <v>671</v>
      </c>
      <c r="C333">
        <v>11</v>
      </c>
      <c r="D333">
        <v>3</v>
      </c>
      <c r="E333">
        <v>30.7</v>
      </c>
      <c r="F333">
        <v>5.16</v>
      </c>
      <c r="G333">
        <v>2136162.81344049</v>
      </c>
      <c r="H333">
        <v>2036382.1825623801</v>
      </c>
      <c r="I333">
        <v>1736519.375</v>
      </c>
      <c r="J333">
        <v>1154204.8781993201</v>
      </c>
      <c r="K333">
        <v>1024323.71148563</v>
      </c>
      <c r="L333">
        <v>2173797.8293465301</v>
      </c>
      <c r="M333">
        <v>1.35767950334888</v>
      </c>
      <c r="N333">
        <v>0.24669727686010143</v>
      </c>
    </row>
    <row r="334" spans="1:14" x14ac:dyDescent="0.3">
      <c r="A334" t="s">
        <v>672</v>
      </c>
      <c r="B334" t="s">
        <v>673</v>
      </c>
      <c r="C334">
        <v>17</v>
      </c>
      <c r="D334">
        <v>2</v>
      </c>
      <c r="E334">
        <v>21.2</v>
      </c>
      <c r="F334">
        <v>9.35</v>
      </c>
      <c r="G334">
        <v>1371994.80120526</v>
      </c>
      <c r="H334">
        <v>2338048.7145288801</v>
      </c>
      <c r="I334">
        <v>1495295.8125</v>
      </c>
      <c r="J334">
        <v>1162524.59028902</v>
      </c>
      <c r="K334">
        <v>847467.37644056696</v>
      </c>
      <c r="L334">
        <v>1704160.2140385499</v>
      </c>
      <c r="M334">
        <v>1.4014878968038422</v>
      </c>
      <c r="N334">
        <v>0.27499571014887797</v>
      </c>
    </row>
    <row r="335" spans="1:14" x14ac:dyDescent="0.3">
      <c r="A335" t="s">
        <v>674</v>
      </c>
      <c r="B335" t="s">
        <v>675</v>
      </c>
      <c r="C335">
        <v>11</v>
      </c>
      <c r="D335">
        <v>4</v>
      </c>
      <c r="E335">
        <v>54.4</v>
      </c>
      <c r="F335">
        <v>8.3699999999999992</v>
      </c>
      <c r="G335">
        <v>573200.03583629394</v>
      </c>
      <c r="H335">
        <v>540418.35389041202</v>
      </c>
      <c r="I335">
        <v>549927.65625</v>
      </c>
      <c r="J335">
        <v>1349153.63429478</v>
      </c>
      <c r="K335">
        <v>1547366.58074701</v>
      </c>
      <c r="L335">
        <v>1020613.03883492</v>
      </c>
      <c r="M335">
        <v>0.42468456857583969</v>
      </c>
      <c r="N335">
        <v>8.156692353166E-3</v>
      </c>
    </row>
    <row r="336" spans="1:14" x14ac:dyDescent="0.3">
      <c r="A336" t="s">
        <v>676</v>
      </c>
      <c r="B336" t="s">
        <v>677</v>
      </c>
      <c r="C336">
        <v>34</v>
      </c>
      <c r="D336">
        <v>2</v>
      </c>
      <c r="E336">
        <v>10.8</v>
      </c>
      <c r="F336">
        <v>10.130000000000001</v>
      </c>
      <c r="G336">
        <v>2825148.3173145098</v>
      </c>
      <c r="H336">
        <v>3198832.6875339299</v>
      </c>
      <c r="I336">
        <v>3140208.875</v>
      </c>
      <c r="J336">
        <v>2779226.9261959698</v>
      </c>
      <c r="K336">
        <v>3154210.6931356001</v>
      </c>
      <c r="L336">
        <v>3508891.1764783398</v>
      </c>
      <c r="M336">
        <v>0.97054339856446259</v>
      </c>
      <c r="N336">
        <v>0.71949459904222368</v>
      </c>
    </row>
    <row r="337" spans="1:14" x14ac:dyDescent="0.3">
      <c r="A337" t="s">
        <v>678</v>
      </c>
      <c r="B337" t="s">
        <v>679</v>
      </c>
      <c r="C337">
        <v>51</v>
      </c>
      <c r="D337">
        <v>3</v>
      </c>
      <c r="E337">
        <v>10.7</v>
      </c>
      <c r="F337">
        <v>9.25</v>
      </c>
      <c r="G337">
        <v>2717060.7962657399</v>
      </c>
      <c r="H337">
        <v>4932067.5363864098</v>
      </c>
      <c r="I337">
        <v>4199149.5625</v>
      </c>
      <c r="J337">
        <v>1235691.13736114</v>
      </c>
      <c r="K337">
        <v>1176846.43384746</v>
      </c>
      <c r="L337">
        <v>2371217.9612682099</v>
      </c>
      <c r="M337">
        <v>2.4767732829812172</v>
      </c>
      <c r="N337">
        <v>3.6078844825477567E-2</v>
      </c>
    </row>
    <row r="338" spans="1:14" x14ac:dyDescent="0.3">
      <c r="A338" t="s">
        <v>680</v>
      </c>
      <c r="B338" t="s">
        <v>681</v>
      </c>
      <c r="C338">
        <v>24</v>
      </c>
      <c r="D338">
        <v>4</v>
      </c>
      <c r="E338">
        <v>29.6</v>
      </c>
      <c r="F338">
        <v>8.84</v>
      </c>
      <c r="G338">
        <v>678423.44235189003</v>
      </c>
      <c r="H338">
        <v>1097822.1381995601</v>
      </c>
      <c r="I338">
        <v>1054724.6875</v>
      </c>
      <c r="J338">
        <v>424382.24009020103</v>
      </c>
      <c r="K338">
        <v>446673.73927546601</v>
      </c>
      <c r="L338">
        <v>354110.71816720098</v>
      </c>
      <c r="M338">
        <v>2.3106817005001905</v>
      </c>
      <c r="N338">
        <v>1.7056266572604697E-2</v>
      </c>
    </row>
    <row r="339" spans="1:14" x14ac:dyDescent="0.3">
      <c r="A339" t="s">
        <v>682</v>
      </c>
      <c r="B339" t="s">
        <v>683</v>
      </c>
      <c r="C339">
        <v>29</v>
      </c>
      <c r="D339">
        <v>2</v>
      </c>
      <c r="E339">
        <v>15.1</v>
      </c>
      <c r="F339">
        <v>11.02</v>
      </c>
      <c r="G339">
        <v>7595954.6433097096</v>
      </c>
      <c r="H339">
        <v>5846125.68338014</v>
      </c>
      <c r="I339">
        <v>175232.53125</v>
      </c>
      <c r="J339">
        <v>9396941.5351830497</v>
      </c>
      <c r="K339">
        <v>14261854.663734101</v>
      </c>
      <c r="L339">
        <v>8209540.77178434</v>
      </c>
      <c r="M339">
        <v>0.42729913614441439</v>
      </c>
      <c r="N339">
        <v>0.10440932059546482</v>
      </c>
    </row>
    <row r="340" spans="1:14" x14ac:dyDescent="0.3">
      <c r="A340" t="s">
        <v>684</v>
      </c>
      <c r="B340" t="s">
        <v>685</v>
      </c>
      <c r="C340">
        <v>56</v>
      </c>
      <c r="D340">
        <v>4</v>
      </c>
      <c r="E340">
        <v>17.2</v>
      </c>
      <c r="F340">
        <v>7.4</v>
      </c>
      <c r="G340">
        <v>6279014.3205572097</v>
      </c>
      <c r="H340">
        <v>5963712.7442557104</v>
      </c>
      <c r="I340">
        <v>5319979.3125</v>
      </c>
      <c r="J340">
        <v>8481333.3390061706</v>
      </c>
      <c r="K340">
        <v>11148606.056267301</v>
      </c>
      <c r="L340">
        <v>8313728.7036847305</v>
      </c>
      <c r="M340">
        <v>0.62850397145848202</v>
      </c>
      <c r="N340">
        <v>2.2719152060196715E-2</v>
      </c>
    </row>
    <row r="341" spans="1:14" x14ac:dyDescent="0.3">
      <c r="A341" t="s">
        <v>686</v>
      </c>
      <c r="B341" t="s">
        <v>687</v>
      </c>
      <c r="C341">
        <v>23</v>
      </c>
      <c r="D341">
        <v>4</v>
      </c>
      <c r="E341">
        <v>25.9</v>
      </c>
      <c r="F341">
        <v>7.37</v>
      </c>
      <c r="G341">
        <v>1464401.1209753801</v>
      </c>
      <c r="H341">
        <v>1668259.6767821901</v>
      </c>
      <c r="I341">
        <v>1472097.875</v>
      </c>
      <c r="J341">
        <v>1795425.02645832</v>
      </c>
      <c r="K341">
        <v>1650828.3279716601</v>
      </c>
      <c r="L341">
        <v>1355620.90276126</v>
      </c>
      <c r="M341">
        <v>0.95895028193658516</v>
      </c>
      <c r="N341">
        <v>0.67517429527792239</v>
      </c>
    </row>
    <row r="342" spans="1:14" x14ac:dyDescent="0.3">
      <c r="A342" t="s">
        <v>688</v>
      </c>
      <c r="B342" t="s">
        <v>689</v>
      </c>
      <c r="C342">
        <v>16</v>
      </c>
      <c r="D342">
        <v>4</v>
      </c>
      <c r="E342">
        <v>30.4</v>
      </c>
      <c r="F342">
        <v>10.42</v>
      </c>
      <c r="G342">
        <v>6102321.8039901601</v>
      </c>
      <c r="H342">
        <v>6116232.0593870897</v>
      </c>
      <c r="I342">
        <v>5866870.5</v>
      </c>
      <c r="J342">
        <v>7755789.7865606602</v>
      </c>
      <c r="K342">
        <v>11299605.3256105</v>
      </c>
      <c r="L342">
        <v>5953437.6354665104</v>
      </c>
      <c r="M342">
        <v>0.72316147442289569</v>
      </c>
      <c r="N342">
        <v>0.21610538870227897</v>
      </c>
    </row>
    <row r="343" spans="1:14" x14ac:dyDescent="0.3">
      <c r="A343" t="s">
        <v>690</v>
      </c>
      <c r="B343" t="s">
        <v>691</v>
      </c>
      <c r="C343">
        <v>12</v>
      </c>
      <c r="D343">
        <v>4</v>
      </c>
      <c r="E343">
        <v>58.4</v>
      </c>
      <c r="F343">
        <v>7.88</v>
      </c>
      <c r="G343">
        <v>273070.97843659198</v>
      </c>
      <c r="H343">
        <v>230870.76838149101</v>
      </c>
      <c r="I343">
        <v>236957.765625</v>
      </c>
      <c r="J343">
        <v>113256.815315088</v>
      </c>
      <c r="K343">
        <v>102715.546108404</v>
      </c>
      <c r="L343">
        <v>141861.233509048</v>
      </c>
      <c r="M343">
        <v>2.0705141242614737</v>
      </c>
      <c r="N343">
        <v>1.9216882284463169E-3</v>
      </c>
    </row>
    <row r="344" spans="1:14" x14ac:dyDescent="0.3">
      <c r="A344" t="s">
        <v>692</v>
      </c>
      <c r="B344" t="s">
        <v>693</v>
      </c>
      <c r="C344">
        <v>9</v>
      </c>
      <c r="D344">
        <v>6</v>
      </c>
      <c r="E344">
        <v>114.2</v>
      </c>
      <c r="F344">
        <v>5.5</v>
      </c>
      <c r="G344">
        <v>885036.99652269902</v>
      </c>
      <c r="H344">
        <v>710039.52281175903</v>
      </c>
      <c r="I344">
        <v>771716.75</v>
      </c>
      <c r="J344">
        <v>331463.50257337798</v>
      </c>
      <c r="K344">
        <v>581374.92303469905</v>
      </c>
      <c r="L344">
        <v>762865.07982079196</v>
      </c>
      <c r="M344">
        <v>1.412417687058974</v>
      </c>
      <c r="N344">
        <v>0.16348653707907701</v>
      </c>
    </row>
    <row r="345" spans="1:14" x14ac:dyDescent="0.3">
      <c r="A345" t="s">
        <v>694</v>
      </c>
      <c r="B345" t="s">
        <v>695</v>
      </c>
      <c r="C345">
        <v>12</v>
      </c>
      <c r="D345">
        <v>4</v>
      </c>
      <c r="E345">
        <v>64.400000000000006</v>
      </c>
      <c r="F345">
        <v>9.07</v>
      </c>
    </row>
    <row r="346" spans="1:14" x14ac:dyDescent="0.3">
      <c r="A346" t="s">
        <v>696</v>
      </c>
      <c r="B346" t="s">
        <v>697</v>
      </c>
      <c r="C346">
        <v>27</v>
      </c>
      <c r="D346">
        <v>4</v>
      </c>
      <c r="E346">
        <v>21.4</v>
      </c>
      <c r="F346">
        <v>7.06</v>
      </c>
      <c r="G346">
        <v>973623.92814274004</v>
      </c>
      <c r="H346">
        <v>651936.38799395598</v>
      </c>
      <c r="I346">
        <v>728409.5</v>
      </c>
      <c r="J346">
        <v>1078787.94301033</v>
      </c>
      <c r="K346">
        <v>1232502.07991568</v>
      </c>
      <c r="L346">
        <v>865977.34019047895</v>
      </c>
      <c r="M346">
        <v>0.74087873229143542</v>
      </c>
      <c r="N346">
        <v>0.12917157052127859</v>
      </c>
    </row>
    <row r="347" spans="1:14" x14ac:dyDescent="0.3">
      <c r="A347" t="s">
        <v>698</v>
      </c>
      <c r="B347" t="s">
        <v>699</v>
      </c>
      <c r="C347">
        <v>54</v>
      </c>
      <c r="D347">
        <v>4</v>
      </c>
      <c r="E347">
        <v>12</v>
      </c>
      <c r="F347">
        <v>9.5399999999999991</v>
      </c>
      <c r="G347">
        <v>850843.63703494798</v>
      </c>
      <c r="H347">
        <v>1238767.45506928</v>
      </c>
      <c r="I347">
        <v>893491.6875</v>
      </c>
      <c r="J347">
        <v>922798.98885462899</v>
      </c>
      <c r="K347">
        <v>3275778.2153376602</v>
      </c>
      <c r="L347">
        <v>916739.92340931704</v>
      </c>
      <c r="M347">
        <v>0.58317064322518386</v>
      </c>
      <c r="N347">
        <v>0.42178446857757157</v>
      </c>
    </row>
    <row r="348" spans="1:14" x14ac:dyDescent="0.3">
      <c r="A348" t="s">
        <v>700</v>
      </c>
      <c r="B348" t="s">
        <v>701</v>
      </c>
      <c r="C348">
        <v>10</v>
      </c>
      <c r="D348">
        <v>4</v>
      </c>
      <c r="E348">
        <v>50.9</v>
      </c>
      <c r="F348">
        <v>6.19</v>
      </c>
      <c r="G348">
        <v>838077.10682682903</v>
      </c>
      <c r="H348">
        <v>355210.59912053798</v>
      </c>
      <c r="I348">
        <v>383225.671875</v>
      </c>
      <c r="J348">
        <v>758731.07014744601</v>
      </c>
      <c r="K348">
        <v>1266602.2717051399</v>
      </c>
      <c r="L348">
        <v>1308945.29240899</v>
      </c>
      <c r="M348">
        <v>0.47281992621216823</v>
      </c>
      <c r="N348">
        <v>6.8081981011870407E-2</v>
      </c>
    </row>
    <row r="349" spans="1:14" x14ac:dyDescent="0.3">
      <c r="A349" t="s">
        <v>702</v>
      </c>
      <c r="B349" t="s">
        <v>703</v>
      </c>
      <c r="C349">
        <v>18</v>
      </c>
      <c r="D349">
        <v>2</v>
      </c>
      <c r="E349">
        <v>21.2</v>
      </c>
      <c r="F349">
        <v>4.8600000000000003</v>
      </c>
      <c r="G349">
        <v>738999.12401546305</v>
      </c>
      <c r="H349">
        <v>735246.934434472</v>
      </c>
      <c r="I349">
        <v>824330.4453125</v>
      </c>
      <c r="J349">
        <v>395215.34906638</v>
      </c>
      <c r="K349">
        <v>337714.18500934902</v>
      </c>
      <c r="L349">
        <v>427104.59062430297</v>
      </c>
      <c r="M349">
        <v>1.9814731780901818</v>
      </c>
      <c r="N349">
        <v>6.3188542107528109E-4</v>
      </c>
    </row>
    <row r="350" spans="1:14" x14ac:dyDescent="0.3">
      <c r="A350" t="s">
        <v>704</v>
      </c>
      <c r="B350" t="s">
        <v>705</v>
      </c>
      <c r="C350">
        <v>6</v>
      </c>
      <c r="D350">
        <v>4</v>
      </c>
      <c r="E350">
        <v>97.1</v>
      </c>
      <c r="F350">
        <v>8.9700000000000006</v>
      </c>
      <c r="G350">
        <v>442877.61205195799</v>
      </c>
      <c r="H350">
        <v>750474.58050884597</v>
      </c>
      <c r="I350">
        <v>753270.484375</v>
      </c>
      <c r="J350">
        <v>278394.935638703</v>
      </c>
      <c r="K350">
        <v>516690.16869171598</v>
      </c>
      <c r="L350">
        <v>372443.35140147503</v>
      </c>
      <c r="M350">
        <v>1.6673021264526833</v>
      </c>
      <c r="N350">
        <v>0.10460162781084949</v>
      </c>
    </row>
    <row r="351" spans="1:14" x14ac:dyDescent="0.3">
      <c r="A351" t="s">
        <v>706</v>
      </c>
      <c r="B351" t="s">
        <v>707</v>
      </c>
      <c r="C351">
        <v>12</v>
      </c>
      <c r="D351">
        <v>3</v>
      </c>
      <c r="E351">
        <v>47.2</v>
      </c>
      <c r="F351">
        <v>5.59</v>
      </c>
      <c r="G351">
        <v>634153.463177133</v>
      </c>
      <c r="H351">
        <v>1110738.2160852801</v>
      </c>
      <c r="I351">
        <v>1556040.734375</v>
      </c>
      <c r="J351">
        <v>852418.87806407595</v>
      </c>
      <c r="K351">
        <v>515877.99565022398</v>
      </c>
      <c r="L351">
        <v>894202.40315104101</v>
      </c>
      <c r="M351">
        <v>1.4589761187507677</v>
      </c>
      <c r="N351">
        <v>0.30128046829143729</v>
      </c>
    </row>
    <row r="352" spans="1:14" x14ac:dyDescent="0.3">
      <c r="A352" t="s">
        <v>708</v>
      </c>
      <c r="B352" t="s">
        <v>709</v>
      </c>
      <c r="C352">
        <v>13</v>
      </c>
      <c r="D352">
        <v>4</v>
      </c>
      <c r="E352">
        <v>43</v>
      </c>
      <c r="F352">
        <v>7.96</v>
      </c>
      <c r="G352">
        <v>3241786.2773537701</v>
      </c>
      <c r="H352">
        <v>2531089.3971142499</v>
      </c>
      <c r="I352">
        <v>2496808.90625</v>
      </c>
      <c r="J352">
        <v>3605377.3572596</v>
      </c>
      <c r="K352">
        <v>2417237.70047179</v>
      </c>
      <c r="L352">
        <v>3376730.7560149399</v>
      </c>
      <c r="M352">
        <v>0.87981490888693492</v>
      </c>
      <c r="N352">
        <v>0.43797142361943026</v>
      </c>
    </row>
    <row r="353" spans="1:14" x14ac:dyDescent="0.3">
      <c r="A353" t="s">
        <v>710</v>
      </c>
      <c r="B353" t="s">
        <v>711</v>
      </c>
      <c r="C353">
        <v>39</v>
      </c>
      <c r="D353">
        <v>5</v>
      </c>
      <c r="E353">
        <v>32.700000000000003</v>
      </c>
      <c r="F353">
        <v>12.13</v>
      </c>
      <c r="G353">
        <v>34029468.194680303</v>
      </c>
      <c r="H353">
        <v>28964077.574214902</v>
      </c>
      <c r="I353">
        <v>22891115.25</v>
      </c>
      <c r="J353">
        <v>44165813.551659703</v>
      </c>
      <c r="K353">
        <v>40815507.427413203</v>
      </c>
      <c r="L353">
        <v>50385060.321151599</v>
      </c>
      <c r="M353">
        <v>0.63446078852041221</v>
      </c>
      <c r="N353">
        <v>1.8094933802758895E-2</v>
      </c>
    </row>
    <row r="354" spans="1:14" x14ac:dyDescent="0.3">
      <c r="A354" t="s">
        <v>712</v>
      </c>
      <c r="B354" t="s">
        <v>713</v>
      </c>
      <c r="C354">
        <v>11</v>
      </c>
      <c r="D354">
        <v>3</v>
      </c>
      <c r="E354">
        <v>59.3</v>
      </c>
      <c r="F354">
        <v>5.58</v>
      </c>
      <c r="G354">
        <v>934969.31888986402</v>
      </c>
      <c r="H354">
        <v>922481.22086342098</v>
      </c>
      <c r="I354">
        <v>264471.90625</v>
      </c>
      <c r="J354">
        <v>971724.46841185901</v>
      </c>
      <c r="K354">
        <v>368549.87336142501</v>
      </c>
      <c r="L354">
        <v>575136.11836263502</v>
      </c>
      <c r="M354">
        <v>1.1078160478734735</v>
      </c>
      <c r="N354">
        <v>0.82007995919538823</v>
      </c>
    </row>
    <row r="355" spans="1:14" x14ac:dyDescent="0.3">
      <c r="A355" t="s">
        <v>714</v>
      </c>
      <c r="B355" t="s">
        <v>715</v>
      </c>
      <c r="C355">
        <v>14</v>
      </c>
      <c r="D355">
        <v>4</v>
      </c>
      <c r="E355">
        <v>39.4</v>
      </c>
      <c r="F355">
        <v>4.68</v>
      </c>
      <c r="G355">
        <v>1316073.33730754</v>
      </c>
      <c r="H355">
        <v>1340156.9361552901</v>
      </c>
      <c r="I355">
        <v>1260056.515625</v>
      </c>
      <c r="J355">
        <v>984019.517132562</v>
      </c>
      <c r="K355">
        <v>1801158.8325784099</v>
      </c>
      <c r="L355">
        <v>1209415.60696757</v>
      </c>
      <c r="M355">
        <v>0.98039671404904849</v>
      </c>
      <c r="N355">
        <v>0.92022298899881538</v>
      </c>
    </row>
    <row r="356" spans="1:14" x14ac:dyDescent="0.3">
      <c r="A356" t="s">
        <v>716</v>
      </c>
      <c r="B356" t="s">
        <v>717</v>
      </c>
      <c r="C356">
        <v>25</v>
      </c>
      <c r="D356">
        <v>4</v>
      </c>
      <c r="E356">
        <v>23.6</v>
      </c>
      <c r="F356">
        <v>9.41</v>
      </c>
      <c r="G356">
        <v>1462393.8310414599</v>
      </c>
      <c r="H356">
        <v>2968733.67841146</v>
      </c>
      <c r="I356">
        <v>3754247.0625</v>
      </c>
      <c r="J356">
        <v>2225129.01184155</v>
      </c>
      <c r="K356">
        <v>1769597.0278962201</v>
      </c>
      <c r="L356">
        <v>1061463.8182459599</v>
      </c>
      <c r="M356">
        <v>1.6188819648511028</v>
      </c>
      <c r="N356">
        <v>0.23814601770329397</v>
      </c>
    </row>
    <row r="357" spans="1:14" x14ac:dyDescent="0.3">
      <c r="A357" t="s">
        <v>718</v>
      </c>
      <c r="B357" t="s">
        <v>719</v>
      </c>
      <c r="C357">
        <v>21</v>
      </c>
      <c r="D357">
        <v>3</v>
      </c>
      <c r="E357">
        <v>19.5</v>
      </c>
      <c r="F357">
        <v>9.9499999999999993</v>
      </c>
      <c r="G357">
        <v>991403.25049080397</v>
      </c>
      <c r="H357">
        <v>260455.988934933</v>
      </c>
      <c r="I357">
        <v>245127.125</v>
      </c>
      <c r="J357">
        <v>2225881.0755906799</v>
      </c>
      <c r="K357">
        <v>4938773.9653888997</v>
      </c>
      <c r="L357">
        <v>2121898.44892526</v>
      </c>
      <c r="M357">
        <v>0.16119934764313482</v>
      </c>
      <c r="N357">
        <v>5.2959658665113617E-2</v>
      </c>
    </row>
    <row r="358" spans="1:14" x14ac:dyDescent="0.3">
      <c r="A358" t="s">
        <v>720</v>
      </c>
      <c r="B358" t="s">
        <v>721</v>
      </c>
      <c r="C358">
        <v>20</v>
      </c>
      <c r="D358">
        <v>2</v>
      </c>
      <c r="E358">
        <v>19.5</v>
      </c>
      <c r="F358">
        <v>9.89</v>
      </c>
      <c r="G358">
        <v>3467489.3305288102</v>
      </c>
      <c r="H358">
        <v>4518920.0909310104</v>
      </c>
      <c r="I358">
        <v>4164226</v>
      </c>
      <c r="J358">
        <v>3155302.2235566401</v>
      </c>
      <c r="K358">
        <v>3514122.9649475301</v>
      </c>
      <c r="L358">
        <v>3209877.1944807302</v>
      </c>
      <c r="M358">
        <v>1.2299082415360452</v>
      </c>
      <c r="N358">
        <v>8.2433155359664154E-2</v>
      </c>
    </row>
    <row r="359" spans="1:14" x14ac:dyDescent="0.3">
      <c r="A359" t="s">
        <v>722</v>
      </c>
      <c r="B359" t="s">
        <v>723</v>
      </c>
      <c r="C359">
        <v>16</v>
      </c>
      <c r="D359">
        <v>4</v>
      </c>
      <c r="E359">
        <v>33.5</v>
      </c>
      <c r="F359">
        <v>9.5399999999999991</v>
      </c>
      <c r="G359">
        <v>922296.42148054403</v>
      </c>
      <c r="H359">
        <v>961220.53502135095</v>
      </c>
      <c r="I359">
        <v>1140950.21875</v>
      </c>
      <c r="J359">
        <v>779741.93580599804</v>
      </c>
      <c r="K359">
        <v>1027892.73399974</v>
      </c>
      <c r="L359">
        <v>754180.88737003296</v>
      </c>
      <c r="M359">
        <v>1.1805952098230545</v>
      </c>
      <c r="N359">
        <v>0.23442230618214271</v>
      </c>
    </row>
    <row r="360" spans="1:14" x14ac:dyDescent="0.3">
      <c r="A360" t="s">
        <v>724</v>
      </c>
      <c r="B360" t="s">
        <v>725</v>
      </c>
      <c r="C360">
        <v>17</v>
      </c>
      <c r="D360">
        <v>6</v>
      </c>
      <c r="E360">
        <v>48.8</v>
      </c>
      <c r="F360">
        <v>6.16</v>
      </c>
      <c r="G360">
        <v>1556658.51775424</v>
      </c>
      <c r="H360">
        <v>2360441.7521068798</v>
      </c>
      <c r="I360">
        <v>1737721.71875</v>
      </c>
      <c r="J360">
        <v>2649529.6315628299</v>
      </c>
      <c r="K360">
        <v>3116935.2359329602</v>
      </c>
      <c r="L360">
        <v>2017685.7683893901</v>
      </c>
      <c r="M360">
        <v>0.72645330918214923</v>
      </c>
      <c r="N360">
        <v>0.15134274878081816</v>
      </c>
    </row>
    <row r="361" spans="1:14" x14ac:dyDescent="0.3">
      <c r="A361" t="s">
        <v>726</v>
      </c>
      <c r="B361" t="s">
        <v>727</v>
      </c>
      <c r="C361">
        <v>8</v>
      </c>
      <c r="D361">
        <v>3</v>
      </c>
      <c r="E361">
        <v>55.9</v>
      </c>
      <c r="F361">
        <v>5.52</v>
      </c>
      <c r="G361">
        <v>186340.157016668</v>
      </c>
      <c r="H361">
        <v>206380.41195410499</v>
      </c>
      <c r="I361">
        <v>120270.1328125</v>
      </c>
      <c r="J361">
        <v>356264.947465826</v>
      </c>
      <c r="K361">
        <v>236394.20900760399</v>
      </c>
      <c r="L361">
        <v>219426.00604339599</v>
      </c>
      <c r="M361">
        <v>0.63169569579796891</v>
      </c>
      <c r="N361">
        <v>0.11858547538981619</v>
      </c>
    </row>
    <row r="362" spans="1:14" x14ac:dyDescent="0.3">
      <c r="A362" t="s">
        <v>728</v>
      </c>
      <c r="B362" t="s">
        <v>729</v>
      </c>
      <c r="C362">
        <v>37</v>
      </c>
      <c r="D362">
        <v>3</v>
      </c>
      <c r="E362">
        <v>18.7</v>
      </c>
      <c r="F362">
        <v>11.02</v>
      </c>
      <c r="G362">
        <v>1264289.61637836</v>
      </c>
      <c r="H362">
        <v>1257273.9156567899</v>
      </c>
      <c r="I362">
        <v>1312758.015625</v>
      </c>
      <c r="J362">
        <v>1168917.55320398</v>
      </c>
      <c r="K362">
        <v>1352597.6951633601</v>
      </c>
      <c r="L362">
        <v>1040484.69140631</v>
      </c>
      <c r="M362">
        <v>1.0764518844724642</v>
      </c>
      <c r="N362">
        <v>0.38074694174565521</v>
      </c>
    </row>
    <row r="363" spans="1:14" x14ac:dyDescent="0.3">
      <c r="A363" t="s">
        <v>730</v>
      </c>
      <c r="B363" t="s">
        <v>731</v>
      </c>
      <c r="C363">
        <v>49</v>
      </c>
      <c r="D363">
        <v>3</v>
      </c>
      <c r="E363">
        <v>11.7</v>
      </c>
      <c r="F363">
        <v>6.55</v>
      </c>
      <c r="G363">
        <v>813615.927566297</v>
      </c>
      <c r="H363">
        <v>998920.17520205898</v>
      </c>
      <c r="I363">
        <v>593915.375</v>
      </c>
      <c r="J363">
        <v>940353.58685580804</v>
      </c>
      <c r="K363">
        <v>511038.79366870498</v>
      </c>
      <c r="L363">
        <v>1032068.3276018701</v>
      </c>
      <c r="M363">
        <v>0.96899116216896963</v>
      </c>
      <c r="N363">
        <v>0.90345481784389947</v>
      </c>
    </row>
    <row r="364" spans="1:14" x14ac:dyDescent="0.3">
      <c r="A364" t="s">
        <v>732</v>
      </c>
      <c r="B364" t="s">
        <v>733</v>
      </c>
      <c r="C364">
        <v>12</v>
      </c>
      <c r="D364">
        <v>3</v>
      </c>
      <c r="E364">
        <v>37</v>
      </c>
      <c r="F364">
        <v>8.41</v>
      </c>
      <c r="G364">
        <v>1379851.18252968</v>
      </c>
      <c r="H364">
        <v>962347.16175080696</v>
      </c>
      <c r="I364">
        <v>1204600.9765625</v>
      </c>
      <c r="J364">
        <v>1123898.8802489201</v>
      </c>
      <c r="K364">
        <v>815969.09539217304</v>
      </c>
      <c r="L364">
        <v>1382186.0189203599</v>
      </c>
      <c r="M364">
        <v>1.0676525205940255</v>
      </c>
      <c r="N364">
        <v>0.7314999209924764</v>
      </c>
    </row>
    <row r="365" spans="1:14" x14ac:dyDescent="0.3">
      <c r="A365" t="s">
        <v>734</v>
      </c>
      <c r="B365" t="s">
        <v>735</v>
      </c>
      <c r="C365">
        <v>29</v>
      </c>
      <c r="D365">
        <v>2</v>
      </c>
      <c r="E365">
        <v>17.2</v>
      </c>
      <c r="F365">
        <v>5.03</v>
      </c>
      <c r="G365">
        <v>325452.10865684401</v>
      </c>
      <c r="H365">
        <v>879328.71654489904</v>
      </c>
      <c r="I365">
        <v>862884.1484375</v>
      </c>
      <c r="J365">
        <v>318194.10457523598</v>
      </c>
      <c r="K365">
        <v>262533.78115380701</v>
      </c>
      <c r="L365">
        <v>196937.23219926201</v>
      </c>
      <c r="M365">
        <v>2.6588115192147095</v>
      </c>
      <c r="N365">
        <v>8.107633659697619E-2</v>
      </c>
    </row>
    <row r="366" spans="1:14" x14ac:dyDescent="0.3">
      <c r="A366" t="s">
        <v>736</v>
      </c>
      <c r="B366" t="s">
        <v>737</v>
      </c>
      <c r="C366">
        <v>6</v>
      </c>
      <c r="D366">
        <v>3</v>
      </c>
      <c r="E366">
        <v>74</v>
      </c>
      <c r="F366">
        <v>7.42</v>
      </c>
      <c r="G366">
        <v>528220.55882101099</v>
      </c>
      <c r="H366">
        <v>274799.30210746301</v>
      </c>
      <c r="I366">
        <v>441240.59375</v>
      </c>
      <c r="J366">
        <v>636679.04301402601</v>
      </c>
      <c r="K366">
        <v>911153.15457061504</v>
      </c>
      <c r="L366">
        <v>508674.68034769897</v>
      </c>
      <c r="M366">
        <v>0.60503588294802224</v>
      </c>
      <c r="N366">
        <v>0.12540762480928608</v>
      </c>
    </row>
    <row r="367" spans="1:14" x14ac:dyDescent="0.3">
      <c r="A367" t="s">
        <v>738</v>
      </c>
      <c r="B367" t="s">
        <v>739</v>
      </c>
      <c r="C367">
        <v>9</v>
      </c>
      <c r="D367">
        <v>4</v>
      </c>
      <c r="E367">
        <v>53.6</v>
      </c>
      <c r="F367">
        <v>8.8800000000000008</v>
      </c>
      <c r="G367">
        <v>3268172.17729217</v>
      </c>
      <c r="H367">
        <v>3080916.0173632</v>
      </c>
      <c r="I367">
        <v>3089894.40625</v>
      </c>
      <c r="J367">
        <v>1120909.6822204699</v>
      </c>
      <c r="K367">
        <v>1211347.9914999099</v>
      </c>
      <c r="L367">
        <v>952858.70443971502</v>
      </c>
      <c r="M367">
        <v>2.8732566869341443</v>
      </c>
      <c r="N367">
        <v>2.9837637257942805E-5</v>
      </c>
    </row>
    <row r="368" spans="1:14" x14ac:dyDescent="0.3">
      <c r="A368" t="s">
        <v>740</v>
      </c>
      <c r="B368" t="s">
        <v>741</v>
      </c>
      <c r="C368">
        <v>7</v>
      </c>
      <c r="D368">
        <v>3</v>
      </c>
      <c r="E368">
        <v>64</v>
      </c>
      <c r="F368">
        <v>8.75</v>
      </c>
      <c r="G368">
        <v>590335.31688626402</v>
      </c>
      <c r="H368">
        <v>417832.27640966</v>
      </c>
      <c r="I368">
        <v>492293.84375</v>
      </c>
      <c r="J368">
        <v>784079.49212865205</v>
      </c>
      <c r="K368">
        <v>424359.40994060203</v>
      </c>
      <c r="L368">
        <v>871619.41653729696</v>
      </c>
      <c r="M368">
        <v>0.72135546567323927</v>
      </c>
      <c r="N368">
        <v>0.25543926010471146</v>
      </c>
    </row>
    <row r="369" spans="1:14" x14ac:dyDescent="0.3">
      <c r="A369" t="s">
        <v>742</v>
      </c>
      <c r="B369" t="s">
        <v>743</v>
      </c>
      <c r="C369">
        <v>45</v>
      </c>
      <c r="D369">
        <v>2</v>
      </c>
      <c r="E369">
        <v>10.9</v>
      </c>
      <c r="F369">
        <v>4.46</v>
      </c>
      <c r="G369">
        <v>3336875.0163605898</v>
      </c>
      <c r="H369">
        <v>2509267.5537154698</v>
      </c>
      <c r="I369">
        <v>2449446.875</v>
      </c>
      <c r="J369">
        <v>539925.20508522703</v>
      </c>
      <c r="K369">
        <v>199356.280056711</v>
      </c>
      <c r="L369">
        <v>650045.86123529298</v>
      </c>
      <c r="M369">
        <v>5.9709394382161936</v>
      </c>
      <c r="N369">
        <v>1.9063967935293012E-3</v>
      </c>
    </row>
    <row r="370" spans="1:14" x14ac:dyDescent="0.3">
      <c r="A370" t="s">
        <v>744</v>
      </c>
      <c r="B370" t="s">
        <v>745</v>
      </c>
      <c r="C370">
        <v>7</v>
      </c>
      <c r="D370">
        <v>3</v>
      </c>
      <c r="E370">
        <v>49.5</v>
      </c>
      <c r="F370">
        <v>4.96</v>
      </c>
      <c r="G370">
        <v>2812267.6234546402</v>
      </c>
      <c r="H370">
        <v>2945151.8661329099</v>
      </c>
      <c r="I370">
        <v>2502543.1328125</v>
      </c>
      <c r="J370">
        <v>3419650.2149316701</v>
      </c>
      <c r="K370">
        <v>1499095.5827635799</v>
      </c>
      <c r="L370">
        <v>2165764.1258810698</v>
      </c>
      <c r="M370">
        <v>1.1659187031289178</v>
      </c>
      <c r="N370">
        <v>0.5350697150236936</v>
      </c>
    </row>
    <row r="371" spans="1:14" x14ac:dyDescent="0.3">
      <c r="A371" t="s">
        <v>746</v>
      </c>
      <c r="B371" t="s">
        <v>747</v>
      </c>
      <c r="C371">
        <v>30</v>
      </c>
      <c r="D371">
        <v>3</v>
      </c>
      <c r="E371">
        <v>16.3</v>
      </c>
      <c r="F371">
        <v>9.76</v>
      </c>
      <c r="G371">
        <v>1759310.69613887</v>
      </c>
      <c r="H371">
        <v>2886221.74865002</v>
      </c>
      <c r="I371">
        <v>3095888.6875</v>
      </c>
      <c r="J371">
        <v>1991953.66195784</v>
      </c>
      <c r="K371">
        <v>1822613.41578347</v>
      </c>
      <c r="L371">
        <v>1494918.7111388</v>
      </c>
      <c r="M371">
        <v>1.458035945496283</v>
      </c>
      <c r="N371">
        <v>0.13915612325625135</v>
      </c>
    </row>
    <row r="372" spans="1:14" x14ac:dyDescent="0.3">
      <c r="A372" t="s">
        <v>748</v>
      </c>
      <c r="B372" t="s">
        <v>749</v>
      </c>
      <c r="C372">
        <v>45</v>
      </c>
      <c r="D372">
        <v>3</v>
      </c>
      <c r="E372">
        <v>11.4</v>
      </c>
      <c r="F372">
        <v>5.12</v>
      </c>
      <c r="G372">
        <v>749893.40005786205</v>
      </c>
      <c r="H372">
        <v>1153449.97184001</v>
      </c>
      <c r="I372">
        <v>2467664.296875</v>
      </c>
      <c r="J372">
        <v>629146.04869900097</v>
      </c>
      <c r="K372">
        <v>1171307.81217491</v>
      </c>
      <c r="L372">
        <v>1443954.1869582599</v>
      </c>
      <c r="M372">
        <v>1.3472435046181894</v>
      </c>
      <c r="N372">
        <v>0.54680512099431988</v>
      </c>
    </row>
    <row r="373" spans="1:14" x14ac:dyDescent="0.3">
      <c r="A373" t="s">
        <v>750</v>
      </c>
      <c r="B373" t="s">
        <v>751</v>
      </c>
      <c r="C373">
        <v>11</v>
      </c>
      <c r="D373">
        <v>4</v>
      </c>
      <c r="E373">
        <v>62.3</v>
      </c>
      <c r="F373">
        <v>8.94</v>
      </c>
      <c r="G373">
        <v>627157.69337604498</v>
      </c>
      <c r="H373">
        <v>428966.952238167</v>
      </c>
      <c r="I373">
        <v>360839.8359375</v>
      </c>
      <c r="J373">
        <v>448944.63994014403</v>
      </c>
      <c r="K373">
        <v>449792.96520324697</v>
      </c>
      <c r="L373">
        <v>382857.18202081701</v>
      </c>
      <c r="M373">
        <v>1.1056259714406589</v>
      </c>
      <c r="N373">
        <v>0.61513811911049165</v>
      </c>
    </row>
    <row r="374" spans="1:14" x14ac:dyDescent="0.3">
      <c r="A374" t="s">
        <v>752</v>
      </c>
      <c r="B374" t="s">
        <v>753</v>
      </c>
      <c r="C374">
        <v>21</v>
      </c>
      <c r="D374">
        <v>4</v>
      </c>
      <c r="E374">
        <v>26.2</v>
      </c>
      <c r="F374">
        <v>8.1</v>
      </c>
      <c r="G374">
        <v>1181000.22826974</v>
      </c>
      <c r="H374">
        <v>1108123.0057203099</v>
      </c>
      <c r="I374">
        <v>1016884</v>
      </c>
      <c r="J374">
        <v>1572992.3146526399</v>
      </c>
      <c r="K374">
        <v>1597202.38881599</v>
      </c>
      <c r="L374">
        <v>1467834.5750931001</v>
      </c>
      <c r="M374">
        <v>0.71280430446425624</v>
      </c>
      <c r="N374">
        <v>1.9991844413681913E-3</v>
      </c>
    </row>
    <row r="375" spans="1:14" x14ac:dyDescent="0.3">
      <c r="A375" t="s">
        <v>754</v>
      </c>
      <c r="B375" t="s">
        <v>755</v>
      </c>
      <c r="C375">
        <v>14</v>
      </c>
      <c r="D375">
        <v>3</v>
      </c>
      <c r="E375">
        <v>38.1</v>
      </c>
      <c r="F375">
        <v>5.76</v>
      </c>
      <c r="G375">
        <v>1222453.3964368601</v>
      </c>
      <c r="H375">
        <v>1099372.3174896699</v>
      </c>
      <c r="I375">
        <v>974429.546875</v>
      </c>
      <c r="J375">
        <v>714218.86220585601</v>
      </c>
      <c r="K375">
        <v>643479.23683317204</v>
      </c>
      <c r="L375">
        <v>661481.48940959701</v>
      </c>
      <c r="M375">
        <v>1.6324725545260226</v>
      </c>
      <c r="N375">
        <v>4.680854363672644E-3</v>
      </c>
    </row>
    <row r="376" spans="1:14" x14ac:dyDescent="0.3">
      <c r="A376" t="s">
        <v>756</v>
      </c>
      <c r="B376" t="s">
        <v>757</v>
      </c>
      <c r="C376">
        <v>15</v>
      </c>
      <c r="D376">
        <v>5</v>
      </c>
      <c r="E376">
        <v>48</v>
      </c>
      <c r="F376">
        <v>9.5500000000000007</v>
      </c>
      <c r="G376">
        <v>1125403.71328213</v>
      </c>
      <c r="H376">
        <v>1132961.9562919601</v>
      </c>
      <c r="I376">
        <v>1187258.40625</v>
      </c>
      <c r="J376">
        <v>1143596.3620009001</v>
      </c>
      <c r="K376">
        <v>884202.34765030094</v>
      </c>
      <c r="L376">
        <v>1234824.9173914399</v>
      </c>
      <c r="M376">
        <v>1.056089966144004</v>
      </c>
      <c r="N376">
        <v>0.59850321310125065</v>
      </c>
    </row>
    <row r="377" spans="1:14" x14ac:dyDescent="0.3">
      <c r="A377" t="s">
        <v>758</v>
      </c>
      <c r="B377" t="s">
        <v>759</v>
      </c>
      <c r="C377">
        <v>19</v>
      </c>
      <c r="D377">
        <v>4</v>
      </c>
      <c r="E377">
        <v>40.6</v>
      </c>
      <c r="F377">
        <v>6.47</v>
      </c>
      <c r="G377">
        <v>216267.53551656599</v>
      </c>
      <c r="H377">
        <v>991700.70614300703</v>
      </c>
      <c r="I377">
        <v>1091096.375</v>
      </c>
      <c r="J377">
        <v>150755.20775372101</v>
      </c>
      <c r="K377">
        <v>165154.498832582</v>
      </c>
      <c r="L377">
        <v>156283.12787259201</v>
      </c>
      <c r="M377">
        <v>4.8689104299817778</v>
      </c>
      <c r="N377">
        <v>9.2463341708878863E-2</v>
      </c>
    </row>
    <row r="378" spans="1:14" x14ac:dyDescent="0.3">
      <c r="A378" t="s">
        <v>760</v>
      </c>
      <c r="B378" t="s">
        <v>761</v>
      </c>
      <c r="C378">
        <v>14</v>
      </c>
      <c r="D378">
        <v>3</v>
      </c>
      <c r="E378">
        <v>39.9</v>
      </c>
      <c r="F378">
        <v>9.26</v>
      </c>
      <c r="G378">
        <v>600846.18888227304</v>
      </c>
      <c r="H378">
        <v>793149.40525010705</v>
      </c>
      <c r="I378">
        <v>883378.28125</v>
      </c>
      <c r="J378">
        <v>616589.57535511802</v>
      </c>
      <c r="K378">
        <v>505057.19250876701</v>
      </c>
      <c r="L378">
        <v>654811.371540703</v>
      </c>
      <c r="M378">
        <v>1.2819744101291817</v>
      </c>
      <c r="N378">
        <v>0.15250294753688465</v>
      </c>
    </row>
    <row r="379" spans="1:14" x14ac:dyDescent="0.3">
      <c r="A379" t="s">
        <v>762</v>
      </c>
      <c r="B379" t="s">
        <v>763</v>
      </c>
      <c r="C379">
        <v>11</v>
      </c>
      <c r="D379">
        <v>3</v>
      </c>
      <c r="E379">
        <v>41.8</v>
      </c>
      <c r="F379">
        <v>9.42</v>
      </c>
      <c r="G379">
        <v>1087871.0793653</v>
      </c>
      <c r="H379">
        <v>1239710.84461855</v>
      </c>
      <c r="I379">
        <v>912278.3125</v>
      </c>
      <c r="J379">
        <v>1708479.85210736</v>
      </c>
      <c r="K379">
        <v>1374426.251222</v>
      </c>
      <c r="L379">
        <v>1277486.5855811001</v>
      </c>
      <c r="M379">
        <v>0.74302028914129759</v>
      </c>
      <c r="N379">
        <v>8.1422014102437767E-2</v>
      </c>
    </row>
    <row r="380" spans="1:14" x14ac:dyDescent="0.3">
      <c r="A380" t="s">
        <v>764</v>
      </c>
      <c r="B380" t="s">
        <v>765</v>
      </c>
      <c r="C380">
        <v>4</v>
      </c>
      <c r="D380">
        <v>4</v>
      </c>
      <c r="E380">
        <v>154.19999999999999</v>
      </c>
      <c r="F380">
        <v>5.81</v>
      </c>
      <c r="G380">
        <v>688875.606016114</v>
      </c>
      <c r="H380">
        <v>832263.22296643502</v>
      </c>
      <c r="I380">
        <v>757613.078125</v>
      </c>
      <c r="J380">
        <v>693432.97311721195</v>
      </c>
      <c r="K380">
        <v>451901.82376566902</v>
      </c>
      <c r="L380">
        <v>590440.60538141394</v>
      </c>
      <c r="M380">
        <v>1.3128149552845079</v>
      </c>
      <c r="N380">
        <v>9.0006811708785966E-2</v>
      </c>
    </row>
    <row r="381" spans="1:14" x14ac:dyDescent="0.3">
      <c r="A381" t="s">
        <v>766</v>
      </c>
      <c r="B381" t="s">
        <v>767</v>
      </c>
      <c r="C381">
        <v>10</v>
      </c>
      <c r="D381">
        <v>3</v>
      </c>
      <c r="E381">
        <v>65</v>
      </c>
      <c r="F381">
        <v>5.71</v>
      </c>
      <c r="G381">
        <v>522713.00615049002</v>
      </c>
      <c r="I381">
        <v>514121.3125</v>
      </c>
      <c r="J381">
        <v>283396.080852899</v>
      </c>
      <c r="K381">
        <v>318278.56262324803</v>
      </c>
      <c r="M381">
        <v>1.7232474891416871</v>
      </c>
      <c r="N381">
        <v>6.7465785773002532E-3</v>
      </c>
    </row>
    <row r="382" spans="1:14" x14ac:dyDescent="0.3">
      <c r="A382" t="s">
        <v>768</v>
      </c>
      <c r="B382" t="s">
        <v>769</v>
      </c>
      <c r="C382">
        <v>14</v>
      </c>
      <c r="D382">
        <v>4</v>
      </c>
      <c r="E382">
        <v>39.700000000000003</v>
      </c>
      <c r="F382">
        <v>8.9499999999999993</v>
      </c>
      <c r="G382">
        <v>3297165.7047166298</v>
      </c>
      <c r="H382">
        <v>4227755.7994309897</v>
      </c>
      <c r="I382">
        <v>4653214.9375</v>
      </c>
      <c r="J382">
        <v>693677.52838776098</v>
      </c>
      <c r="K382">
        <v>574221.46989682596</v>
      </c>
      <c r="L382">
        <v>1508732.7276407101</v>
      </c>
      <c r="M382">
        <v>4.3859386637200952</v>
      </c>
      <c r="N382">
        <v>3.2227994671826638E-3</v>
      </c>
    </row>
    <row r="383" spans="1:14" x14ac:dyDescent="0.3">
      <c r="A383" t="s">
        <v>770</v>
      </c>
      <c r="B383" t="s">
        <v>771</v>
      </c>
      <c r="C383">
        <v>14</v>
      </c>
      <c r="D383">
        <v>3</v>
      </c>
      <c r="E383">
        <v>58</v>
      </c>
      <c r="F383">
        <v>9.3800000000000008</v>
      </c>
      <c r="H383">
        <v>105214.124437183</v>
      </c>
      <c r="I383">
        <v>128696.4921875</v>
      </c>
    </row>
    <row r="384" spans="1:14" x14ac:dyDescent="0.3">
      <c r="A384" t="s">
        <v>772</v>
      </c>
      <c r="B384" t="s">
        <v>773</v>
      </c>
      <c r="C384">
        <v>25</v>
      </c>
      <c r="D384">
        <v>3</v>
      </c>
      <c r="E384">
        <v>20.7</v>
      </c>
      <c r="F384">
        <v>7.5</v>
      </c>
      <c r="G384">
        <v>5079082.00382818</v>
      </c>
      <c r="H384">
        <v>6571851.5552379498</v>
      </c>
      <c r="I384">
        <v>8289814.28125</v>
      </c>
      <c r="J384">
        <v>1359955.14577277</v>
      </c>
      <c r="K384">
        <v>663795.99491329002</v>
      </c>
      <c r="L384">
        <v>2093243.4018876201</v>
      </c>
      <c r="M384">
        <v>4.8435205910791561</v>
      </c>
      <c r="N384">
        <v>6.5376077576439059E-3</v>
      </c>
    </row>
    <row r="385" spans="1:14" x14ac:dyDescent="0.3">
      <c r="A385" t="s">
        <v>774</v>
      </c>
      <c r="B385" t="s">
        <v>775</v>
      </c>
      <c r="C385">
        <v>37</v>
      </c>
      <c r="D385">
        <v>3</v>
      </c>
      <c r="E385">
        <v>16.600000000000001</v>
      </c>
      <c r="F385">
        <v>11.68</v>
      </c>
      <c r="G385">
        <v>2366937.1083875098</v>
      </c>
      <c r="H385">
        <v>2580577.7795076701</v>
      </c>
      <c r="I385">
        <v>2574599.1875</v>
      </c>
      <c r="J385">
        <v>2496390.1792555102</v>
      </c>
      <c r="K385">
        <v>2286038.8636008799</v>
      </c>
      <c r="L385">
        <v>2367182.9358369</v>
      </c>
      <c r="M385">
        <v>1.0521010227984389</v>
      </c>
      <c r="N385">
        <v>0.2535762507291901</v>
      </c>
    </row>
    <row r="386" spans="1:14" x14ac:dyDescent="0.3">
      <c r="A386" t="s">
        <v>776</v>
      </c>
      <c r="B386" t="s">
        <v>777</v>
      </c>
      <c r="C386">
        <v>15</v>
      </c>
      <c r="D386">
        <v>3</v>
      </c>
      <c r="E386">
        <v>28.8</v>
      </c>
      <c r="F386">
        <v>7.77</v>
      </c>
      <c r="G386">
        <v>736103.92147760803</v>
      </c>
      <c r="H386">
        <v>1189074.51772764</v>
      </c>
      <c r="I386">
        <v>676586.421875</v>
      </c>
      <c r="J386">
        <v>2980632.3514973898</v>
      </c>
      <c r="K386">
        <v>2491415.3897052999</v>
      </c>
      <c r="L386">
        <v>1860507.3722131299</v>
      </c>
      <c r="M386">
        <v>0.35482377163725592</v>
      </c>
      <c r="N386">
        <v>1.2139098757806296E-2</v>
      </c>
    </row>
    <row r="387" spans="1:14" x14ac:dyDescent="0.3">
      <c r="A387" t="s">
        <v>778</v>
      </c>
      <c r="B387" t="s">
        <v>779</v>
      </c>
      <c r="C387">
        <v>42</v>
      </c>
      <c r="D387">
        <v>4</v>
      </c>
      <c r="E387">
        <v>14.5</v>
      </c>
      <c r="F387">
        <v>6.96</v>
      </c>
      <c r="G387">
        <v>1202173.28409757</v>
      </c>
      <c r="H387">
        <v>1297721.00890737</v>
      </c>
      <c r="I387">
        <v>1209317.40625</v>
      </c>
      <c r="J387">
        <v>1185265.69501288</v>
      </c>
      <c r="K387">
        <v>757711.97106550494</v>
      </c>
      <c r="L387">
        <v>1173921.73639264</v>
      </c>
      <c r="M387">
        <v>1.1900325356392125</v>
      </c>
      <c r="N387">
        <v>0.24218990067406676</v>
      </c>
    </row>
    <row r="388" spans="1:14" x14ac:dyDescent="0.3">
      <c r="A388" t="s">
        <v>780</v>
      </c>
      <c r="B388" t="s">
        <v>781</v>
      </c>
      <c r="C388">
        <v>21</v>
      </c>
      <c r="D388">
        <v>3</v>
      </c>
      <c r="E388">
        <v>13.3</v>
      </c>
      <c r="F388">
        <v>9.8800000000000008</v>
      </c>
      <c r="G388">
        <v>4875347.4476828696</v>
      </c>
      <c r="H388">
        <v>5803459.7451639902</v>
      </c>
      <c r="I388">
        <v>5357008.5</v>
      </c>
      <c r="J388">
        <v>3622014.8043471999</v>
      </c>
      <c r="K388">
        <v>3247660.1304929</v>
      </c>
      <c r="L388">
        <v>3576458.8439199999</v>
      </c>
      <c r="M388">
        <v>1.5350957619796275</v>
      </c>
      <c r="N388">
        <v>3.1259393689240947E-3</v>
      </c>
    </row>
    <row r="389" spans="1:14" x14ac:dyDescent="0.3">
      <c r="A389" t="s">
        <v>782</v>
      </c>
      <c r="B389" t="s">
        <v>783</v>
      </c>
      <c r="C389">
        <v>21</v>
      </c>
      <c r="D389">
        <v>5</v>
      </c>
      <c r="E389">
        <v>33</v>
      </c>
      <c r="F389">
        <v>10.130000000000001</v>
      </c>
      <c r="G389">
        <v>2728624.1249187798</v>
      </c>
      <c r="H389">
        <v>1875418.72309916</v>
      </c>
      <c r="I389">
        <v>3091217.09375</v>
      </c>
      <c r="J389">
        <v>2866165.6200794</v>
      </c>
      <c r="K389">
        <v>3657157.3264723099</v>
      </c>
      <c r="L389">
        <v>2691617.2638774598</v>
      </c>
      <c r="M389">
        <v>0.83508517321237696</v>
      </c>
      <c r="N389">
        <v>0.33907563403093816</v>
      </c>
    </row>
    <row r="390" spans="1:14" x14ac:dyDescent="0.3">
      <c r="A390" t="s">
        <v>784</v>
      </c>
      <c r="B390" t="s">
        <v>785</v>
      </c>
      <c r="C390">
        <v>14</v>
      </c>
      <c r="D390">
        <v>3</v>
      </c>
      <c r="E390">
        <v>30.9</v>
      </c>
      <c r="F390">
        <v>8.48</v>
      </c>
      <c r="G390">
        <v>1015739.08146334</v>
      </c>
      <c r="H390">
        <v>1682196.4850136801</v>
      </c>
      <c r="I390">
        <v>1493108.90625</v>
      </c>
      <c r="J390">
        <v>3119472.1579200602</v>
      </c>
      <c r="K390">
        <v>3190918.02943887</v>
      </c>
      <c r="L390">
        <v>2781183.87977478</v>
      </c>
      <c r="M390">
        <v>0.46098117243280912</v>
      </c>
      <c r="N390">
        <v>2.2554418705900223E-3</v>
      </c>
    </row>
    <row r="391" spans="1:14" x14ac:dyDescent="0.3">
      <c r="A391" t="s">
        <v>786</v>
      </c>
      <c r="B391" t="s">
        <v>787</v>
      </c>
      <c r="C391">
        <v>6</v>
      </c>
      <c r="D391">
        <v>4</v>
      </c>
      <c r="E391">
        <v>98</v>
      </c>
      <c r="F391">
        <v>5.07</v>
      </c>
      <c r="G391">
        <v>479382.88869230001</v>
      </c>
      <c r="H391">
        <v>812898.33064768999</v>
      </c>
      <c r="I391">
        <v>827623.25</v>
      </c>
      <c r="J391">
        <v>717082.36845441395</v>
      </c>
      <c r="K391">
        <v>468340.03371884901</v>
      </c>
      <c r="L391">
        <v>216355.85136561299</v>
      </c>
      <c r="M391">
        <v>1.5122965875580963</v>
      </c>
      <c r="N391">
        <v>0.26295946169894086</v>
      </c>
    </row>
    <row r="392" spans="1:14" x14ac:dyDescent="0.3">
      <c r="A392" t="s">
        <v>788</v>
      </c>
      <c r="B392" t="s">
        <v>789</v>
      </c>
      <c r="C392">
        <v>40</v>
      </c>
      <c r="D392">
        <v>5</v>
      </c>
      <c r="E392">
        <v>16.399999999999999</v>
      </c>
      <c r="F392">
        <v>10.14</v>
      </c>
      <c r="G392">
        <v>691509.62087725406</v>
      </c>
      <c r="H392">
        <v>1755662.55871678</v>
      </c>
      <c r="I392">
        <v>1476443.984375</v>
      </c>
      <c r="J392">
        <v>2281376.43116525</v>
      </c>
      <c r="K392">
        <v>3705906.7528576301</v>
      </c>
      <c r="L392">
        <v>2006346.57591603</v>
      </c>
      <c r="M392">
        <v>0.49084286885949291</v>
      </c>
      <c r="N392">
        <v>9.2235814220307286E-2</v>
      </c>
    </row>
    <row r="393" spans="1:14" x14ac:dyDescent="0.3">
      <c r="A393" t="s">
        <v>790</v>
      </c>
      <c r="B393" t="s">
        <v>791</v>
      </c>
      <c r="C393">
        <v>11</v>
      </c>
      <c r="D393">
        <v>3</v>
      </c>
      <c r="E393">
        <v>69.5</v>
      </c>
      <c r="F393">
        <v>6.73</v>
      </c>
      <c r="G393">
        <v>114160.25012166001</v>
      </c>
      <c r="H393">
        <v>161421.239159561</v>
      </c>
      <c r="I393">
        <v>195451.265625</v>
      </c>
      <c r="L393">
        <v>120518.19799113899</v>
      </c>
      <c r="M393">
        <v>1.302798423136212</v>
      </c>
    </row>
    <row r="394" spans="1:14" x14ac:dyDescent="0.3">
      <c r="A394" t="s">
        <v>792</v>
      </c>
      <c r="B394" t="s">
        <v>793</v>
      </c>
      <c r="C394">
        <v>9</v>
      </c>
      <c r="D394">
        <v>3</v>
      </c>
      <c r="E394">
        <v>78.3</v>
      </c>
      <c r="F394">
        <v>7.88</v>
      </c>
      <c r="G394">
        <v>390725.78889172297</v>
      </c>
      <c r="H394">
        <v>271200.49849844002</v>
      </c>
      <c r="I394">
        <v>248879.375</v>
      </c>
      <c r="J394">
        <v>117108.74846688499</v>
      </c>
      <c r="K394">
        <v>255657.13888405301</v>
      </c>
      <c r="L394">
        <v>509995.95121143002</v>
      </c>
      <c r="M394">
        <v>1.0317682783767206</v>
      </c>
      <c r="N394">
        <v>0.94315490355385501</v>
      </c>
    </row>
    <row r="395" spans="1:14" x14ac:dyDescent="0.3">
      <c r="A395" t="s">
        <v>794</v>
      </c>
      <c r="B395" t="s">
        <v>795</v>
      </c>
      <c r="C395">
        <v>5</v>
      </c>
      <c r="D395">
        <v>1</v>
      </c>
      <c r="E395">
        <v>60.3</v>
      </c>
      <c r="F395">
        <v>6.76</v>
      </c>
      <c r="G395">
        <v>77712.283733572098</v>
      </c>
      <c r="H395">
        <v>109296.369850791</v>
      </c>
      <c r="I395">
        <v>125382.3046875</v>
      </c>
      <c r="K395">
        <v>55324.653923938102</v>
      </c>
      <c r="M395">
        <v>1.8821684735184367</v>
      </c>
    </row>
    <row r="396" spans="1:14" x14ac:dyDescent="0.3">
      <c r="A396" t="s">
        <v>796</v>
      </c>
      <c r="B396" t="s">
        <v>797</v>
      </c>
      <c r="C396">
        <v>15</v>
      </c>
      <c r="D396">
        <v>4</v>
      </c>
      <c r="E396">
        <v>53.6</v>
      </c>
      <c r="F396">
        <v>8</v>
      </c>
      <c r="G396">
        <v>739763.97259519994</v>
      </c>
      <c r="H396">
        <v>632054.90663733601</v>
      </c>
      <c r="I396">
        <v>636705.875</v>
      </c>
      <c r="J396">
        <v>416677.19302345498</v>
      </c>
      <c r="K396">
        <v>658568.18897121598</v>
      </c>
      <c r="L396">
        <v>477796.22775478399</v>
      </c>
      <c r="M396">
        <v>1.2932845724311031</v>
      </c>
      <c r="N396">
        <v>0.13299947386832389</v>
      </c>
    </row>
    <row r="397" spans="1:14" x14ac:dyDescent="0.3">
      <c r="A397" t="s">
        <v>798</v>
      </c>
      <c r="B397" t="s">
        <v>799</v>
      </c>
      <c r="C397">
        <v>11</v>
      </c>
      <c r="D397">
        <v>2</v>
      </c>
      <c r="E397">
        <v>27.3</v>
      </c>
      <c r="F397">
        <v>10.24</v>
      </c>
      <c r="G397">
        <v>814279.69609682204</v>
      </c>
      <c r="H397">
        <v>1136395.6090251601</v>
      </c>
      <c r="I397">
        <v>1031628.8125</v>
      </c>
      <c r="J397">
        <v>878920.77750015398</v>
      </c>
      <c r="K397">
        <v>1346191.7919011</v>
      </c>
      <c r="L397">
        <v>1125026.77115996</v>
      </c>
      <c r="M397">
        <v>0.89020300783142592</v>
      </c>
      <c r="N397">
        <v>0.49859052769374523</v>
      </c>
    </row>
    <row r="398" spans="1:14" x14ac:dyDescent="0.3">
      <c r="A398" t="s">
        <v>800</v>
      </c>
      <c r="B398" t="s">
        <v>801</v>
      </c>
      <c r="C398">
        <v>24</v>
      </c>
      <c r="D398">
        <v>5</v>
      </c>
      <c r="E398">
        <v>21.1</v>
      </c>
      <c r="F398">
        <v>10.33</v>
      </c>
      <c r="G398">
        <v>3574851.7546922201</v>
      </c>
      <c r="H398">
        <v>3027608.1767988498</v>
      </c>
      <c r="I398">
        <v>2475747.625</v>
      </c>
      <c r="J398">
        <v>6171946.8992633903</v>
      </c>
      <c r="K398">
        <v>6935454.39389716</v>
      </c>
      <c r="L398">
        <v>4816780.15167874</v>
      </c>
      <c r="M398">
        <v>0.50647822241862295</v>
      </c>
      <c r="N398">
        <v>1.3301872387905278E-2</v>
      </c>
    </row>
    <row r="399" spans="1:14" x14ac:dyDescent="0.3">
      <c r="A399" t="s">
        <v>802</v>
      </c>
      <c r="B399" t="s">
        <v>803</v>
      </c>
      <c r="C399">
        <v>10</v>
      </c>
      <c r="D399">
        <v>4</v>
      </c>
      <c r="E399">
        <v>48.3</v>
      </c>
      <c r="F399">
        <v>4.49</v>
      </c>
      <c r="G399">
        <v>1956033.2999877301</v>
      </c>
      <c r="H399">
        <v>1926933.5959340001</v>
      </c>
      <c r="I399">
        <v>1893625.84375</v>
      </c>
      <c r="J399">
        <v>2259116.6659133602</v>
      </c>
      <c r="K399">
        <v>3157296.9477611799</v>
      </c>
      <c r="L399">
        <v>2239984.6711241999</v>
      </c>
      <c r="M399">
        <v>0.75447913298094282</v>
      </c>
      <c r="N399">
        <v>0.10761481199391863</v>
      </c>
    </row>
    <row r="400" spans="1:14" x14ac:dyDescent="0.3">
      <c r="A400" t="s">
        <v>804</v>
      </c>
      <c r="B400" t="s">
        <v>805</v>
      </c>
      <c r="C400">
        <v>15</v>
      </c>
      <c r="D400">
        <v>4</v>
      </c>
      <c r="E400">
        <v>45.9</v>
      </c>
      <c r="F400">
        <v>5.68</v>
      </c>
      <c r="G400">
        <v>100095.691137387</v>
      </c>
      <c r="H400">
        <v>159716.06502232299</v>
      </c>
      <c r="I400">
        <v>170427.859375</v>
      </c>
      <c r="K400">
        <v>160626.83094250399</v>
      </c>
      <c r="L400">
        <v>139934.554707381</v>
      </c>
      <c r="M400">
        <v>0.95430226253544392</v>
      </c>
      <c r="N400">
        <v>0.82965053057583271</v>
      </c>
    </row>
    <row r="401" spans="1:14" x14ac:dyDescent="0.3">
      <c r="A401" t="s">
        <v>806</v>
      </c>
      <c r="B401" t="s">
        <v>807</v>
      </c>
      <c r="C401">
        <v>9</v>
      </c>
      <c r="D401">
        <v>3</v>
      </c>
      <c r="E401">
        <v>48.1</v>
      </c>
      <c r="F401">
        <v>7.58</v>
      </c>
      <c r="G401">
        <v>541592.220783122</v>
      </c>
      <c r="H401">
        <v>811769.59357460705</v>
      </c>
      <c r="I401">
        <v>872507.1484375</v>
      </c>
      <c r="J401">
        <v>478336.92858119903</v>
      </c>
      <c r="K401">
        <v>364217.57033264299</v>
      </c>
      <c r="L401">
        <v>317695.59569128702</v>
      </c>
      <c r="M401">
        <v>1.9184389410050124</v>
      </c>
      <c r="N401">
        <v>3.4126283582005909E-2</v>
      </c>
    </row>
    <row r="402" spans="1:14" x14ac:dyDescent="0.3">
      <c r="A402" t="s">
        <v>808</v>
      </c>
      <c r="B402" t="s">
        <v>809</v>
      </c>
      <c r="C402">
        <v>11</v>
      </c>
      <c r="D402">
        <v>4</v>
      </c>
      <c r="E402">
        <v>55.7</v>
      </c>
      <c r="F402">
        <v>7.94</v>
      </c>
      <c r="G402">
        <v>469944.37672175799</v>
      </c>
      <c r="H402">
        <v>369548.471563406</v>
      </c>
      <c r="I402">
        <v>443422.625</v>
      </c>
      <c r="J402">
        <v>1167269.1254646699</v>
      </c>
      <c r="K402">
        <v>1387006.6282327599</v>
      </c>
      <c r="L402">
        <v>603833.56905034895</v>
      </c>
      <c r="M402">
        <v>0.40622896238719713</v>
      </c>
      <c r="N402">
        <v>5.6501042215939219E-2</v>
      </c>
    </row>
    <row r="403" spans="1:14" x14ac:dyDescent="0.3">
      <c r="A403" t="s">
        <v>810</v>
      </c>
      <c r="B403" t="s">
        <v>811</v>
      </c>
      <c r="C403">
        <v>11</v>
      </c>
      <c r="D403">
        <v>3</v>
      </c>
      <c r="E403">
        <v>44.5</v>
      </c>
      <c r="F403">
        <v>5.71</v>
      </c>
      <c r="G403">
        <v>157900.852536833</v>
      </c>
      <c r="I403">
        <v>426989.15625</v>
      </c>
      <c r="J403">
        <v>160650.60708063</v>
      </c>
      <c r="M403">
        <v>1.8203790804639746</v>
      </c>
    </row>
    <row r="404" spans="1:14" x14ac:dyDescent="0.3">
      <c r="A404" t="s">
        <v>812</v>
      </c>
      <c r="B404" t="s">
        <v>813</v>
      </c>
      <c r="C404">
        <v>28</v>
      </c>
      <c r="D404">
        <v>4</v>
      </c>
      <c r="E404">
        <v>17</v>
      </c>
      <c r="F404">
        <v>9.9600000000000009</v>
      </c>
      <c r="G404">
        <v>3574289.7047039201</v>
      </c>
      <c r="H404">
        <v>4299508.8511565002</v>
      </c>
      <c r="I404">
        <v>3671729.625</v>
      </c>
      <c r="J404">
        <v>3861756.25912872</v>
      </c>
      <c r="K404">
        <v>6155883.44638527</v>
      </c>
      <c r="L404">
        <v>3651977.17599231</v>
      </c>
      <c r="M404">
        <v>0.84461241898303885</v>
      </c>
      <c r="N404">
        <v>0.44349303976503207</v>
      </c>
    </row>
    <row r="405" spans="1:14" x14ac:dyDescent="0.3">
      <c r="A405" t="s">
        <v>814</v>
      </c>
      <c r="B405" t="s">
        <v>815</v>
      </c>
      <c r="C405">
        <v>14</v>
      </c>
      <c r="D405">
        <v>4</v>
      </c>
      <c r="E405">
        <v>41.8</v>
      </c>
      <c r="F405">
        <v>5.48</v>
      </c>
      <c r="G405">
        <v>4780863.6257642796</v>
      </c>
      <c r="H405">
        <v>4818956.9430061001</v>
      </c>
      <c r="I405">
        <v>4623598.75</v>
      </c>
      <c r="J405">
        <v>4810756.3274116898</v>
      </c>
      <c r="K405">
        <v>2805624.9505836298</v>
      </c>
      <c r="L405">
        <v>3747872.9713706798</v>
      </c>
      <c r="M405">
        <v>1.251592846012213</v>
      </c>
      <c r="N405">
        <v>0.17700846505186479</v>
      </c>
    </row>
    <row r="406" spans="1:14" x14ac:dyDescent="0.3">
      <c r="A406" t="s">
        <v>816</v>
      </c>
      <c r="B406" t="s">
        <v>817</v>
      </c>
      <c r="C406">
        <v>41</v>
      </c>
      <c r="D406">
        <v>3</v>
      </c>
      <c r="E406">
        <v>11.2</v>
      </c>
      <c r="F406">
        <v>9.99</v>
      </c>
      <c r="G406">
        <v>208312.39693648499</v>
      </c>
      <c r="H406">
        <v>107540.87720771</v>
      </c>
      <c r="I406">
        <v>186442.703125</v>
      </c>
      <c r="J406">
        <v>894281.32534726697</v>
      </c>
      <c r="K406">
        <v>759360.99064853205</v>
      </c>
      <c r="L406">
        <v>595337.52550735499</v>
      </c>
      <c r="M406">
        <v>0.22334392154154425</v>
      </c>
      <c r="N406">
        <v>3.1513929927059732E-3</v>
      </c>
    </row>
    <row r="407" spans="1:14" x14ac:dyDescent="0.3">
      <c r="A407" t="s">
        <v>818</v>
      </c>
      <c r="B407" t="s">
        <v>819</v>
      </c>
      <c r="C407">
        <v>12</v>
      </c>
      <c r="D407">
        <v>3</v>
      </c>
      <c r="E407">
        <v>34.1</v>
      </c>
      <c r="F407">
        <v>8.98</v>
      </c>
      <c r="G407">
        <v>596605.076096465</v>
      </c>
      <c r="H407">
        <v>365914.32794216898</v>
      </c>
      <c r="I407">
        <v>514731.5625</v>
      </c>
      <c r="J407">
        <v>590239.73807599896</v>
      </c>
      <c r="K407">
        <v>975162.98679747304</v>
      </c>
      <c r="L407">
        <v>579506.82618415402</v>
      </c>
      <c r="M407">
        <v>0.68872413095937834</v>
      </c>
      <c r="N407">
        <v>0.20362191564546461</v>
      </c>
    </row>
    <row r="408" spans="1:14" x14ac:dyDescent="0.3">
      <c r="A408" t="s">
        <v>820</v>
      </c>
      <c r="B408" t="s">
        <v>821</v>
      </c>
      <c r="C408">
        <v>29</v>
      </c>
      <c r="D408">
        <v>4</v>
      </c>
      <c r="E408">
        <v>16.600000000000001</v>
      </c>
      <c r="F408">
        <v>9.8800000000000008</v>
      </c>
      <c r="G408">
        <v>8574845.4562907107</v>
      </c>
      <c r="H408">
        <v>7891045.2610833496</v>
      </c>
      <c r="I408">
        <v>6493498.1875</v>
      </c>
      <c r="J408">
        <v>12534890.7508754</v>
      </c>
      <c r="K408">
        <v>21173028.0465631</v>
      </c>
      <c r="L408">
        <v>11792182.5658227</v>
      </c>
      <c r="M408">
        <v>0.50460082982172183</v>
      </c>
      <c r="N408">
        <v>7.0791773516829443E-2</v>
      </c>
    </row>
    <row r="409" spans="1:14" x14ac:dyDescent="0.3">
      <c r="A409" t="s">
        <v>822</v>
      </c>
      <c r="B409" t="s">
        <v>823</v>
      </c>
      <c r="C409">
        <v>20</v>
      </c>
      <c r="D409">
        <v>4</v>
      </c>
      <c r="E409">
        <v>26.2</v>
      </c>
      <c r="F409">
        <v>10.1</v>
      </c>
      <c r="G409">
        <v>6896724.7391965203</v>
      </c>
      <c r="H409">
        <v>5562505.1696446696</v>
      </c>
      <c r="I409">
        <v>5470418.1875</v>
      </c>
      <c r="J409">
        <v>6356234.7370747896</v>
      </c>
      <c r="K409">
        <v>8030611.9269528398</v>
      </c>
      <c r="L409">
        <v>6045564.7817447605</v>
      </c>
      <c r="M409">
        <v>0.87751013354084351</v>
      </c>
      <c r="N409">
        <v>0.33937636470894128</v>
      </c>
    </row>
    <row r="410" spans="1:14" x14ac:dyDescent="0.3">
      <c r="A410" t="s">
        <v>824</v>
      </c>
      <c r="B410" t="s">
        <v>825</v>
      </c>
      <c r="C410">
        <v>12</v>
      </c>
      <c r="D410">
        <v>3</v>
      </c>
      <c r="E410">
        <v>50.8</v>
      </c>
      <c r="F410">
        <v>8.5399999999999991</v>
      </c>
      <c r="G410">
        <v>836195.15417239699</v>
      </c>
      <c r="H410">
        <v>841151.08353279799</v>
      </c>
      <c r="I410">
        <v>834033.09375</v>
      </c>
      <c r="J410">
        <v>614909.25785749499</v>
      </c>
      <c r="K410">
        <v>421452.01253457199</v>
      </c>
      <c r="L410">
        <v>613857.34931899805</v>
      </c>
      <c r="M410">
        <v>1.5218464398946785</v>
      </c>
      <c r="N410">
        <v>1.1150681292893302E-2</v>
      </c>
    </row>
    <row r="411" spans="1:14" x14ac:dyDescent="0.3">
      <c r="A411" t="s">
        <v>826</v>
      </c>
      <c r="B411" t="s">
        <v>827</v>
      </c>
      <c r="C411">
        <v>25</v>
      </c>
      <c r="D411">
        <v>4</v>
      </c>
      <c r="E411">
        <v>21</v>
      </c>
      <c r="F411">
        <v>9.74</v>
      </c>
      <c r="G411">
        <v>2416816.3587750099</v>
      </c>
      <c r="H411">
        <v>2217824.1198096699</v>
      </c>
      <c r="I411">
        <v>2562965.40625</v>
      </c>
      <c r="J411">
        <v>2485823.0263802302</v>
      </c>
      <c r="K411">
        <v>2708560.7501773899</v>
      </c>
      <c r="L411">
        <v>2936696.4013326899</v>
      </c>
      <c r="M411">
        <v>0.88519676689526516</v>
      </c>
      <c r="N411">
        <v>0.13090911140196404</v>
      </c>
    </row>
    <row r="412" spans="1:14" x14ac:dyDescent="0.3">
      <c r="A412" t="s">
        <v>828</v>
      </c>
      <c r="B412" t="s">
        <v>829</v>
      </c>
      <c r="C412">
        <v>12</v>
      </c>
      <c r="D412">
        <v>3</v>
      </c>
      <c r="E412">
        <v>50.9</v>
      </c>
      <c r="F412">
        <v>6.73</v>
      </c>
      <c r="G412">
        <v>438268.38602659502</v>
      </c>
      <c r="H412">
        <v>437023.27971099701</v>
      </c>
      <c r="I412">
        <v>388797.734375</v>
      </c>
      <c r="J412">
        <v>350028.84298605198</v>
      </c>
      <c r="K412">
        <v>338636.55315664498</v>
      </c>
      <c r="L412">
        <v>442722.560359077</v>
      </c>
      <c r="M412">
        <v>1.1172908398469505</v>
      </c>
      <c r="N412">
        <v>0.29526166557398459</v>
      </c>
    </row>
    <row r="413" spans="1:14" x14ac:dyDescent="0.3">
      <c r="A413" t="s">
        <v>830</v>
      </c>
      <c r="B413" t="s">
        <v>831</v>
      </c>
      <c r="C413">
        <v>4</v>
      </c>
      <c r="D413">
        <v>3</v>
      </c>
      <c r="E413">
        <v>117.2</v>
      </c>
      <c r="F413">
        <v>6.3</v>
      </c>
      <c r="G413">
        <v>368494.72812274302</v>
      </c>
      <c r="H413">
        <v>328854.09714968898</v>
      </c>
      <c r="I413">
        <v>90340.0859375</v>
      </c>
      <c r="J413">
        <v>324203.21878050099</v>
      </c>
      <c r="K413">
        <v>391794.47281418601</v>
      </c>
      <c r="L413">
        <v>380888.57379441999</v>
      </c>
      <c r="M413">
        <v>0.71811356935033632</v>
      </c>
      <c r="N413">
        <v>0.31297986495499081</v>
      </c>
    </row>
    <row r="414" spans="1:14" x14ac:dyDescent="0.3">
      <c r="A414" t="s">
        <v>832</v>
      </c>
      <c r="B414" t="s">
        <v>833</v>
      </c>
      <c r="C414">
        <v>27</v>
      </c>
      <c r="D414">
        <v>5</v>
      </c>
      <c r="E414">
        <v>23.6</v>
      </c>
      <c r="F414">
        <v>9.16</v>
      </c>
      <c r="G414">
        <v>656639.91014320205</v>
      </c>
      <c r="H414">
        <v>633142.07983321301</v>
      </c>
      <c r="I414">
        <v>878321.5</v>
      </c>
      <c r="J414">
        <v>527401.86633522797</v>
      </c>
      <c r="K414">
        <v>347177.94564849098</v>
      </c>
      <c r="L414">
        <v>597904.45793051599</v>
      </c>
      <c r="M414">
        <v>1.4724119871940611</v>
      </c>
      <c r="N414">
        <v>9.8411419152986332E-2</v>
      </c>
    </row>
    <row r="415" spans="1:14" x14ac:dyDescent="0.3">
      <c r="A415" t="s">
        <v>834</v>
      </c>
      <c r="B415" t="s">
        <v>835</v>
      </c>
      <c r="C415">
        <v>30</v>
      </c>
      <c r="D415">
        <v>3</v>
      </c>
      <c r="E415">
        <v>15.3</v>
      </c>
      <c r="F415">
        <v>10.39</v>
      </c>
      <c r="G415">
        <v>4184202.8906906</v>
      </c>
      <c r="H415">
        <v>4181165.8585990998</v>
      </c>
      <c r="I415">
        <v>4213106.9375</v>
      </c>
      <c r="J415">
        <v>5351057.5094522703</v>
      </c>
      <c r="K415">
        <v>7075207.7370126098</v>
      </c>
      <c r="L415">
        <v>3931459.0804084898</v>
      </c>
      <c r="M415">
        <v>0.76896244461860053</v>
      </c>
      <c r="N415">
        <v>0.23804461437468674</v>
      </c>
    </row>
    <row r="416" spans="1:14" x14ac:dyDescent="0.3">
      <c r="A416" t="s">
        <v>836</v>
      </c>
      <c r="B416" t="s">
        <v>837</v>
      </c>
      <c r="C416">
        <v>9</v>
      </c>
      <c r="D416">
        <v>3</v>
      </c>
      <c r="E416">
        <v>56.1</v>
      </c>
      <c r="F416">
        <v>6.42</v>
      </c>
      <c r="G416">
        <v>1010724.57750161</v>
      </c>
      <c r="H416">
        <v>921034.64625572204</v>
      </c>
      <c r="I416">
        <v>945027.75</v>
      </c>
      <c r="J416">
        <v>1055743.9862677299</v>
      </c>
      <c r="K416">
        <v>1021362.2464217501</v>
      </c>
      <c r="L416">
        <v>966541.68654949497</v>
      </c>
      <c r="M416">
        <v>0.94517731685491269</v>
      </c>
      <c r="N416">
        <v>0.21045911840134682</v>
      </c>
    </row>
    <row r="417" spans="1:14" x14ac:dyDescent="0.3">
      <c r="A417" t="s">
        <v>838</v>
      </c>
      <c r="B417" t="s">
        <v>839</v>
      </c>
      <c r="C417">
        <v>29</v>
      </c>
      <c r="D417">
        <v>4</v>
      </c>
      <c r="E417">
        <v>16.5</v>
      </c>
      <c r="F417">
        <v>9.85</v>
      </c>
      <c r="H417">
        <v>611190.92842612404</v>
      </c>
      <c r="I417">
        <v>438411.34375</v>
      </c>
      <c r="J417">
        <v>304352.02729506901</v>
      </c>
      <c r="K417">
        <v>347877.61456679698</v>
      </c>
      <c r="L417">
        <v>331819.548098756</v>
      </c>
      <c r="M417">
        <v>1.5999234838323357</v>
      </c>
      <c r="N417">
        <v>5.9473536576378772E-2</v>
      </c>
    </row>
    <row r="418" spans="1:14" x14ac:dyDescent="0.3">
      <c r="A418" t="s">
        <v>840</v>
      </c>
      <c r="B418" t="s">
        <v>841</v>
      </c>
      <c r="C418">
        <v>25</v>
      </c>
      <c r="D418">
        <v>4</v>
      </c>
      <c r="E418">
        <v>18.3</v>
      </c>
      <c r="F418">
        <v>10.78</v>
      </c>
      <c r="G418">
        <v>4277107.76341963</v>
      </c>
      <c r="H418">
        <v>3761844.1742009502</v>
      </c>
      <c r="I418">
        <v>3849352.75</v>
      </c>
      <c r="J418">
        <v>6098004.7647111099</v>
      </c>
      <c r="K418">
        <v>5790492.54337148</v>
      </c>
      <c r="L418">
        <v>5195288.4896426201</v>
      </c>
      <c r="M418">
        <v>0.69588233125725374</v>
      </c>
      <c r="N418">
        <v>4.9835519054138638E-3</v>
      </c>
    </row>
    <row r="419" spans="1:14" x14ac:dyDescent="0.3">
      <c r="A419" t="s">
        <v>842</v>
      </c>
      <c r="B419" t="s">
        <v>843</v>
      </c>
      <c r="C419">
        <v>16</v>
      </c>
      <c r="D419">
        <v>3</v>
      </c>
      <c r="E419">
        <v>28</v>
      </c>
      <c r="F419">
        <v>10.73</v>
      </c>
      <c r="G419">
        <v>8254020.6386081204</v>
      </c>
      <c r="H419">
        <v>8041177.4478320098</v>
      </c>
      <c r="I419">
        <v>7831751.1875</v>
      </c>
      <c r="J419">
        <v>7932182.1815353204</v>
      </c>
      <c r="K419">
        <v>9186295.9745823797</v>
      </c>
      <c r="L419">
        <v>6910317.9487119997</v>
      </c>
      <c r="M419">
        <v>1.004084814265443</v>
      </c>
      <c r="N419">
        <v>0.963358416015343</v>
      </c>
    </row>
    <row r="420" spans="1:14" x14ac:dyDescent="0.3">
      <c r="A420" t="s">
        <v>844</v>
      </c>
      <c r="B420" t="s">
        <v>845</v>
      </c>
      <c r="C420">
        <v>16</v>
      </c>
      <c r="D420">
        <v>4</v>
      </c>
      <c r="E420">
        <v>44.5</v>
      </c>
      <c r="F420">
        <v>4.83</v>
      </c>
      <c r="G420">
        <v>255968.899023348</v>
      </c>
      <c r="H420">
        <v>258633.13016640101</v>
      </c>
      <c r="J420">
        <v>308726.72731440299</v>
      </c>
      <c r="K420">
        <v>192316.13736555501</v>
      </c>
      <c r="L420">
        <v>273705.22710740397</v>
      </c>
      <c r="M420">
        <v>0.99632777668909789</v>
      </c>
      <c r="N420">
        <v>0.98434512541937469</v>
      </c>
    </row>
    <row r="421" spans="1:14" x14ac:dyDescent="0.3">
      <c r="A421" t="s">
        <v>846</v>
      </c>
      <c r="B421" t="s">
        <v>847</v>
      </c>
      <c r="C421">
        <v>18</v>
      </c>
      <c r="D421">
        <v>4</v>
      </c>
      <c r="E421">
        <v>35.4</v>
      </c>
      <c r="F421">
        <v>8.5399999999999991</v>
      </c>
      <c r="G421">
        <v>767750.97082563804</v>
      </c>
      <c r="H421">
        <v>591716.77636352996</v>
      </c>
      <c r="I421">
        <v>705900.40625</v>
      </c>
      <c r="J421">
        <v>1043789.97672755</v>
      </c>
      <c r="K421">
        <v>1185253.4855088601</v>
      </c>
      <c r="L421">
        <v>790409.15517820104</v>
      </c>
      <c r="M421">
        <v>0.68402072002296488</v>
      </c>
      <c r="N421">
        <v>6.5749711978619077E-2</v>
      </c>
    </row>
    <row r="422" spans="1:14" x14ac:dyDescent="0.3">
      <c r="A422" t="s">
        <v>848</v>
      </c>
      <c r="B422" t="s">
        <v>849</v>
      </c>
      <c r="C422">
        <v>14</v>
      </c>
      <c r="D422">
        <v>3</v>
      </c>
      <c r="E422">
        <v>43.5</v>
      </c>
      <c r="F422">
        <v>8.43</v>
      </c>
      <c r="G422">
        <v>652285.21165190905</v>
      </c>
      <c r="H422">
        <v>1253369.48318077</v>
      </c>
      <c r="I422">
        <v>916010.703125</v>
      </c>
      <c r="J422">
        <v>535904.77062436799</v>
      </c>
      <c r="K422">
        <v>403935.39617046202</v>
      </c>
      <c r="L422">
        <v>625862.60117667401</v>
      </c>
      <c r="M422">
        <v>1.8021718142667509</v>
      </c>
      <c r="N422">
        <v>8.6985623239473162E-2</v>
      </c>
    </row>
    <row r="423" spans="1:14" x14ac:dyDescent="0.3">
      <c r="A423" t="s">
        <v>850</v>
      </c>
      <c r="B423" t="s">
        <v>851</v>
      </c>
      <c r="C423">
        <v>13</v>
      </c>
      <c r="D423">
        <v>4</v>
      </c>
      <c r="E423">
        <v>36</v>
      </c>
      <c r="F423">
        <v>7.85</v>
      </c>
      <c r="G423">
        <v>2150999.6517421701</v>
      </c>
      <c r="H423">
        <v>1377169.36271852</v>
      </c>
      <c r="I423">
        <v>1306945.3125</v>
      </c>
      <c r="J423">
        <v>2330035.4792974</v>
      </c>
      <c r="K423">
        <v>3034434.1181184002</v>
      </c>
      <c r="L423">
        <v>2209791.6519971001</v>
      </c>
      <c r="M423">
        <v>0.63836117711618046</v>
      </c>
      <c r="N423">
        <v>7.070210222859942E-2</v>
      </c>
    </row>
    <row r="424" spans="1:14" x14ac:dyDescent="0.3">
      <c r="A424" t="s">
        <v>852</v>
      </c>
      <c r="B424" t="s">
        <v>853</v>
      </c>
      <c r="C424">
        <v>46</v>
      </c>
      <c r="D424">
        <v>4</v>
      </c>
      <c r="E424">
        <v>11.7</v>
      </c>
      <c r="F424">
        <v>7.18</v>
      </c>
      <c r="G424">
        <v>1426246.0114124401</v>
      </c>
      <c r="H424">
        <v>739509.97694345296</v>
      </c>
      <c r="I424">
        <v>742476.84375</v>
      </c>
      <c r="J424">
        <v>1219441.98743976</v>
      </c>
      <c r="K424">
        <v>1955022.55893451</v>
      </c>
      <c r="L424">
        <v>961069.25444208202</v>
      </c>
      <c r="M424">
        <v>0.70323033789055478</v>
      </c>
      <c r="N424">
        <v>0.33692247929175895</v>
      </c>
    </row>
    <row r="425" spans="1:14" x14ac:dyDescent="0.3">
      <c r="A425" t="s">
        <v>854</v>
      </c>
      <c r="B425" t="s">
        <v>855</v>
      </c>
      <c r="C425">
        <v>12</v>
      </c>
      <c r="D425">
        <v>3</v>
      </c>
      <c r="E425">
        <v>43.6</v>
      </c>
      <c r="F425">
        <v>8.2899999999999991</v>
      </c>
      <c r="G425">
        <v>806982.73372914304</v>
      </c>
      <c r="H425">
        <v>719353.425484773</v>
      </c>
      <c r="I425">
        <v>725231.78125</v>
      </c>
      <c r="J425">
        <v>420873.67103242601</v>
      </c>
      <c r="K425">
        <v>449688.77354264201</v>
      </c>
      <c r="L425">
        <v>322105.41722451802</v>
      </c>
      <c r="M425">
        <v>1.8878415463183373</v>
      </c>
      <c r="N425">
        <v>1.8040386837060826E-3</v>
      </c>
    </row>
    <row r="426" spans="1:14" x14ac:dyDescent="0.3">
      <c r="A426" t="s">
        <v>856</v>
      </c>
      <c r="B426" t="s">
        <v>857</v>
      </c>
      <c r="C426">
        <v>9</v>
      </c>
      <c r="D426">
        <v>4</v>
      </c>
      <c r="E426">
        <v>75.7</v>
      </c>
      <c r="F426">
        <v>8.59</v>
      </c>
      <c r="G426">
        <v>984793.17450415599</v>
      </c>
      <c r="H426">
        <v>804629.47673332202</v>
      </c>
      <c r="I426">
        <v>589113.765625</v>
      </c>
      <c r="J426">
        <v>1364796.6225185399</v>
      </c>
      <c r="K426">
        <v>1396500.5600323901</v>
      </c>
      <c r="L426">
        <v>1215453.81955707</v>
      </c>
      <c r="M426">
        <v>0.5981104714883233</v>
      </c>
      <c r="N426">
        <v>1.3852073968482027E-2</v>
      </c>
    </row>
    <row r="427" spans="1:14" x14ac:dyDescent="0.3">
      <c r="A427" t="s">
        <v>858</v>
      </c>
      <c r="B427" t="s">
        <v>859</v>
      </c>
      <c r="C427">
        <v>6</v>
      </c>
      <c r="D427">
        <v>4</v>
      </c>
      <c r="E427">
        <v>103.7</v>
      </c>
      <c r="F427">
        <v>7.44</v>
      </c>
    </row>
    <row r="428" spans="1:14" x14ac:dyDescent="0.3">
      <c r="A428" t="s">
        <v>860</v>
      </c>
      <c r="B428" t="s">
        <v>861</v>
      </c>
      <c r="C428">
        <v>7</v>
      </c>
      <c r="D428">
        <v>2</v>
      </c>
      <c r="E428">
        <v>67</v>
      </c>
      <c r="F428">
        <v>6.73</v>
      </c>
      <c r="G428">
        <v>817559.30445458996</v>
      </c>
      <c r="H428">
        <v>554223.71903938102</v>
      </c>
      <c r="I428">
        <v>959522.9375</v>
      </c>
      <c r="L428">
        <v>449709.04581484699</v>
      </c>
      <c r="M428">
        <v>1.7280105753486148</v>
      </c>
    </row>
    <row r="429" spans="1:14" x14ac:dyDescent="0.3">
      <c r="A429" t="s">
        <v>862</v>
      </c>
      <c r="B429" t="s">
        <v>863</v>
      </c>
      <c r="C429">
        <v>15</v>
      </c>
      <c r="D429">
        <v>3</v>
      </c>
      <c r="E429">
        <v>30.9</v>
      </c>
      <c r="F429">
        <v>11.05</v>
      </c>
      <c r="G429">
        <v>4473681.3562092399</v>
      </c>
      <c r="H429">
        <v>3879145.5473080901</v>
      </c>
      <c r="I429">
        <v>3905423.8125</v>
      </c>
      <c r="J429">
        <v>5328370.3079392798</v>
      </c>
      <c r="K429">
        <v>4042962.1275610402</v>
      </c>
      <c r="L429">
        <v>4040654.0119942799</v>
      </c>
      <c r="M429">
        <v>0.91397726682815195</v>
      </c>
      <c r="N429">
        <v>0.45975085084478018</v>
      </c>
    </row>
    <row r="430" spans="1:14" x14ac:dyDescent="0.3">
      <c r="A430" t="s">
        <v>864</v>
      </c>
      <c r="B430" t="s">
        <v>865</v>
      </c>
      <c r="C430">
        <v>35</v>
      </c>
      <c r="D430">
        <v>4</v>
      </c>
      <c r="E430">
        <v>14.5</v>
      </c>
      <c r="F430">
        <v>9.52</v>
      </c>
      <c r="G430">
        <v>5240130.4838133901</v>
      </c>
      <c r="H430">
        <v>6100106.1983067002</v>
      </c>
      <c r="I430">
        <v>6031752.90625</v>
      </c>
      <c r="J430">
        <v>7014362.6448044199</v>
      </c>
      <c r="K430">
        <v>8006414.4216816099</v>
      </c>
      <c r="L430">
        <v>6132809.4816499501</v>
      </c>
      <c r="M430">
        <v>0.82123140436915099</v>
      </c>
      <c r="N430">
        <v>0.10662278320661707</v>
      </c>
    </row>
    <row r="431" spans="1:14" x14ac:dyDescent="0.3">
      <c r="A431" t="s">
        <v>866</v>
      </c>
      <c r="B431" t="s">
        <v>867</v>
      </c>
      <c r="C431">
        <v>21</v>
      </c>
      <c r="D431">
        <v>4</v>
      </c>
      <c r="E431">
        <v>29.7</v>
      </c>
      <c r="F431">
        <v>4.78</v>
      </c>
      <c r="H431">
        <v>236881.785434383</v>
      </c>
      <c r="I431">
        <v>97609.0703125</v>
      </c>
      <c r="J431">
        <v>324018.11356168601</v>
      </c>
      <c r="K431">
        <v>165987.60696502001</v>
      </c>
      <c r="L431">
        <v>237984.232228726</v>
      </c>
      <c r="M431">
        <v>0.68920770365203465</v>
      </c>
      <c r="N431">
        <v>0.40787418556063332</v>
      </c>
    </row>
    <row r="432" spans="1:14" x14ac:dyDescent="0.3">
      <c r="A432" t="s">
        <v>868</v>
      </c>
      <c r="B432" t="s">
        <v>869</v>
      </c>
      <c r="C432">
        <v>7</v>
      </c>
      <c r="D432">
        <v>3</v>
      </c>
      <c r="E432">
        <v>66.8</v>
      </c>
      <c r="F432">
        <v>5.83</v>
      </c>
      <c r="G432">
        <v>313512.24526156503</v>
      </c>
      <c r="H432">
        <v>409245.48603831802</v>
      </c>
      <c r="I432">
        <v>442801.5</v>
      </c>
      <c r="J432">
        <v>299301.01543239801</v>
      </c>
      <c r="K432">
        <v>387100.00590644398</v>
      </c>
      <c r="L432">
        <v>375248.90809313301</v>
      </c>
      <c r="M432">
        <v>1.0978752967312906</v>
      </c>
      <c r="N432">
        <v>0.50634441339533176</v>
      </c>
    </row>
    <row r="433" spans="1:14" x14ac:dyDescent="0.3">
      <c r="A433" t="s">
        <v>870</v>
      </c>
      <c r="B433" t="s">
        <v>871</v>
      </c>
      <c r="C433">
        <v>11</v>
      </c>
      <c r="D433">
        <v>3</v>
      </c>
      <c r="E433">
        <v>44.7</v>
      </c>
      <c r="F433">
        <v>7.44</v>
      </c>
      <c r="G433">
        <v>207638.50058573799</v>
      </c>
      <c r="H433">
        <v>452823.75218347798</v>
      </c>
      <c r="I433">
        <v>268983.46875</v>
      </c>
      <c r="J433">
        <v>407845.96335237799</v>
      </c>
      <c r="K433">
        <v>197619.07800027099</v>
      </c>
      <c r="L433">
        <v>414155.51176302403</v>
      </c>
      <c r="M433">
        <v>0.91156040222913493</v>
      </c>
      <c r="N433">
        <v>0.78374201943687904</v>
      </c>
    </row>
    <row r="434" spans="1:14" x14ac:dyDescent="0.3">
      <c r="A434" t="s">
        <v>872</v>
      </c>
      <c r="B434" t="s">
        <v>873</v>
      </c>
      <c r="C434">
        <v>15</v>
      </c>
      <c r="D434">
        <v>3</v>
      </c>
      <c r="E434">
        <v>31.2</v>
      </c>
      <c r="F434">
        <v>5.49</v>
      </c>
      <c r="G434">
        <v>582284.40435408603</v>
      </c>
      <c r="H434">
        <v>533839.15154668503</v>
      </c>
      <c r="I434">
        <v>593236.15625</v>
      </c>
      <c r="J434">
        <v>476585.591383591</v>
      </c>
      <c r="K434">
        <v>382498.68402693502</v>
      </c>
      <c r="L434">
        <v>466837.45292968099</v>
      </c>
      <c r="M434">
        <v>1.2891859870873019</v>
      </c>
      <c r="N434">
        <v>2.1745495698840104E-2</v>
      </c>
    </row>
    <row r="435" spans="1:14" x14ac:dyDescent="0.3">
      <c r="A435" t="s">
        <v>874</v>
      </c>
      <c r="B435" t="s">
        <v>875</v>
      </c>
      <c r="C435">
        <v>21</v>
      </c>
      <c r="D435">
        <v>3</v>
      </c>
      <c r="E435">
        <v>27.5</v>
      </c>
      <c r="F435">
        <v>6.15</v>
      </c>
      <c r="G435">
        <v>1223318.9727938001</v>
      </c>
      <c r="H435">
        <v>2894818.0685418001</v>
      </c>
      <c r="I435">
        <v>3020531.65625</v>
      </c>
      <c r="J435">
        <v>1639070.9693521101</v>
      </c>
      <c r="K435">
        <v>835254.33110956894</v>
      </c>
      <c r="L435">
        <v>1468411.64806635</v>
      </c>
      <c r="M435">
        <v>1.8105871101166744</v>
      </c>
      <c r="N435">
        <v>0.16544931496472629</v>
      </c>
    </row>
    <row r="436" spans="1:14" x14ac:dyDescent="0.3">
      <c r="A436" t="s">
        <v>876</v>
      </c>
      <c r="B436" t="s">
        <v>877</v>
      </c>
      <c r="C436">
        <v>12</v>
      </c>
      <c r="D436">
        <v>2</v>
      </c>
      <c r="E436">
        <v>37</v>
      </c>
      <c r="F436">
        <v>6.07</v>
      </c>
      <c r="G436">
        <v>99085.529138281301</v>
      </c>
      <c r="H436">
        <v>455652.321586493</v>
      </c>
      <c r="I436">
        <v>251141.78125</v>
      </c>
      <c r="J436">
        <v>83308.945574708297</v>
      </c>
      <c r="L436">
        <v>261972.80302162201</v>
      </c>
      <c r="M436">
        <v>1.555984613050853</v>
      </c>
      <c r="N436">
        <v>0.5654609966592623</v>
      </c>
    </row>
    <row r="437" spans="1:14" x14ac:dyDescent="0.3">
      <c r="A437" t="s">
        <v>878</v>
      </c>
      <c r="B437" t="s">
        <v>879</v>
      </c>
      <c r="C437">
        <v>22</v>
      </c>
      <c r="D437">
        <v>4</v>
      </c>
      <c r="E437">
        <v>22.2</v>
      </c>
      <c r="F437">
        <v>10.35</v>
      </c>
      <c r="G437">
        <v>1280726.27598604</v>
      </c>
      <c r="H437">
        <v>1464863.7688406301</v>
      </c>
      <c r="I437">
        <v>1569432.75</v>
      </c>
      <c r="J437">
        <v>2432117.7443572199</v>
      </c>
      <c r="K437">
        <v>3110073.2467608298</v>
      </c>
      <c r="L437">
        <v>2663479.3299453398</v>
      </c>
      <c r="M437">
        <v>0.52585865943825505</v>
      </c>
      <c r="N437">
        <v>3.8811713066405329E-3</v>
      </c>
    </row>
    <row r="438" spans="1:14" x14ac:dyDescent="0.3">
      <c r="A438" t="s">
        <v>880</v>
      </c>
      <c r="B438" t="s">
        <v>881</v>
      </c>
      <c r="C438">
        <v>89</v>
      </c>
      <c r="D438">
        <v>2</v>
      </c>
      <c r="E438">
        <v>5</v>
      </c>
      <c r="F438">
        <v>10.29</v>
      </c>
      <c r="G438">
        <v>6003931.7148375902</v>
      </c>
      <c r="H438">
        <v>4375264.8785131397</v>
      </c>
      <c r="I438">
        <v>3910344.5</v>
      </c>
      <c r="J438">
        <v>6279227.7075074902</v>
      </c>
      <c r="K438">
        <v>4398723.6804033201</v>
      </c>
      <c r="L438">
        <v>7073100.1077786405</v>
      </c>
      <c r="M438">
        <v>0.8049968812732422</v>
      </c>
      <c r="N438">
        <v>0.31941252110788043</v>
      </c>
    </row>
    <row r="439" spans="1:14" x14ac:dyDescent="0.3">
      <c r="A439" t="s">
        <v>882</v>
      </c>
      <c r="B439" t="s">
        <v>883</v>
      </c>
      <c r="C439">
        <v>14</v>
      </c>
      <c r="D439">
        <v>3</v>
      </c>
      <c r="E439">
        <v>34</v>
      </c>
      <c r="F439">
        <v>9.3800000000000008</v>
      </c>
      <c r="G439">
        <v>586974.86210272706</v>
      </c>
      <c r="H439">
        <v>426102.75429939601</v>
      </c>
      <c r="I439">
        <v>509017.109375</v>
      </c>
      <c r="J439">
        <v>755948.77111351199</v>
      </c>
      <c r="K439">
        <v>970242.77129175304</v>
      </c>
      <c r="L439">
        <v>980425.74020783801</v>
      </c>
      <c r="M439">
        <v>0.56236052860329677</v>
      </c>
      <c r="N439">
        <v>1.0377701268729002E-2</v>
      </c>
    </row>
    <row r="440" spans="1:14" x14ac:dyDescent="0.3">
      <c r="A440" t="s">
        <v>884</v>
      </c>
      <c r="B440" t="s">
        <v>885</v>
      </c>
      <c r="C440">
        <v>12</v>
      </c>
      <c r="D440">
        <v>4</v>
      </c>
      <c r="E440">
        <v>50</v>
      </c>
      <c r="F440">
        <v>8.65</v>
      </c>
      <c r="G440">
        <v>110771.624586007</v>
      </c>
      <c r="H440">
        <v>89725.273877856205</v>
      </c>
      <c r="I440">
        <v>122837.0625</v>
      </c>
      <c r="J440">
        <v>460182.37475385901</v>
      </c>
      <c r="K440">
        <v>1137455.33030432</v>
      </c>
      <c r="L440">
        <v>364311.07822100603</v>
      </c>
      <c r="M440">
        <v>0.1648024473011194</v>
      </c>
      <c r="N440">
        <v>8.8320621451193085E-2</v>
      </c>
    </row>
    <row r="441" spans="1:14" x14ac:dyDescent="0.3">
      <c r="A441" t="s">
        <v>886</v>
      </c>
      <c r="B441" t="s">
        <v>887</v>
      </c>
      <c r="C441">
        <v>35</v>
      </c>
      <c r="D441">
        <v>3</v>
      </c>
      <c r="E441">
        <v>14.7</v>
      </c>
      <c r="F441">
        <v>9.85</v>
      </c>
      <c r="G441">
        <v>2029314.40917884</v>
      </c>
      <c r="H441">
        <v>3123533.3847018098</v>
      </c>
      <c r="I441">
        <v>2345803.0625</v>
      </c>
      <c r="J441">
        <v>2176167.9629385099</v>
      </c>
      <c r="K441">
        <v>1226371.1769586899</v>
      </c>
      <c r="L441">
        <v>2589948.8122261101</v>
      </c>
      <c r="M441">
        <v>1.251341832689653</v>
      </c>
      <c r="N441">
        <v>0.38755134041283584</v>
      </c>
    </row>
    <row r="442" spans="1:14" x14ac:dyDescent="0.3">
      <c r="A442" t="s">
        <v>888</v>
      </c>
      <c r="B442" t="s">
        <v>889</v>
      </c>
      <c r="C442">
        <v>24</v>
      </c>
      <c r="D442">
        <v>4</v>
      </c>
      <c r="E442">
        <v>27.1</v>
      </c>
      <c r="F442">
        <v>8.2899999999999991</v>
      </c>
      <c r="G442">
        <v>1263692.9556652999</v>
      </c>
      <c r="H442">
        <v>1143442.8047986401</v>
      </c>
      <c r="I442">
        <v>1915224.34375</v>
      </c>
      <c r="J442">
        <v>1844911.85363259</v>
      </c>
      <c r="K442">
        <v>2070585.1259151001</v>
      </c>
      <c r="L442">
        <v>1135786.7270069099</v>
      </c>
      <c r="M442">
        <v>0.85569537474309731</v>
      </c>
      <c r="N442">
        <v>0.54709011545981845</v>
      </c>
    </row>
    <row r="443" spans="1:14" x14ac:dyDescent="0.3">
      <c r="A443" t="s">
        <v>890</v>
      </c>
      <c r="B443" t="s">
        <v>891</v>
      </c>
      <c r="C443">
        <v>21</v>
      </c>
      <c r="D443">
        <v>3</v>
      </c>
      <c r="E443">
        <v>19.5</v>
      </c>
      <c r="F443">
        <v>10.83</v>
      </c>
      <c r="G443">
        <v>5238978.1140081696</v>
      </c>
      <c r="H443">
        <v>4586290.86573264</v>
      </c>
      <c r="I443">
        <v>4414935.3125</v>
      </c>
      <c r="J443">
        <v>4824237.1094736904</v>
      </c>
      <c r="K443">
        <v>5262934.0864125602</v>
      </c>
      <c r="L443">
        <v>4614540.42800231</v>
      </c>
      <c r="M443">
        <v>0.96860859854590986</v>
      </c>
      <c r="N443">
        <v>0.65131347684563845</v>
      </c>
    </row>
    <row r="444" spans="1:14" x14ac:dyDescent="0.3">
      <c r="A444" t="s">
        <v>892</v>
      </c>
      <c r="B444" t="s">
        <v>893</v>
      </c>
      <c r="C444">
        <v>10</v>
      </c>
      <c r="D444">
        <v>3</v>
      </c>
      <c r="E444">
        <v>46.5</v>
      </c>
      <c r="F444">
        <v>8.2799999999999994</v>
      </c>
      <c r="H444">
        <v>213469.61675540201</v>
      </c>
      <c r="I444">
        <v>427096.96875</v>
      </c>
      <c r="J444">
        <v>175926.332198041</v>
      </c>
      <c r="K444">
        <v>210550.38167206699</v>
      </c>
      <c r="L444">
        <v>155306.88559034999</v>
      </c>
      <c r="M444">
        <v>1.7734938436951162</v>
      </c>
      <c r="N444">
        <v>0.18815807650001806</v>
      </c>
    </row>
    <row r="445" spans="1:14" x14ac:dyDescent="0.3">
      <c r="A445" t="s">
        <v>894</v>
      </c>
      <c r="B445" t="s">
        <v>895</v>
      </c>
      <c r="C445">
        <v>29</v>
      </c>
      <c r="D445">
        <v>3</v>
      </c>
      <c r="E445">
        <v>12</v>
      </c>
      <c r="F445">
        <v>9.35</v>
      </c>
      <c r="G445">
        <v>2422259.2254981198</v>
      </c>
      <c r="H445">
        <v>1586998.1915676701</v>
      </c>
      <c r="I445">
        <v>1266525.6875</v>
      </c>
      <c r="J445">
        <v>2527404.9646125399</v>
      </c>
      <c r="K445">
        <v>4405344.9746712996</v>
      </c>
      <c r="L445">
        <v>2426753.48432294</v>
      </c>
      <c r="M445">
        <v>0.56368194612323919</v>
      </c>
      <c r="N445">
        <v>0.13558975194737552</v>
      </c>
    </row>
    <row r="446" spans="1:14" x14ac:dyDescent="0.3">
      <c r="A446" t="s">
        <v>896</v>
      </c>
      <c r="B446" t="s">
        <v>897</v>
      </c>
      <c r="C446">
        <v>8</v>
      </c>
      <c r="D446">
        <v>2</v>
      </c>
      <c r="E446">
        <v>57.6</v>
      </c>
      <c r="F446">
        <v>6.81</v>
      </c>
    </row>
    <row r="447" spans="1:14" x14ac:dyDescent="0.3">
      <c r="A447" t="s">
        <v>898</v>
      </c>
      <c r="B447" t="s">
        <v>899</v>
      </c>
      <c r="C447">
        <v>25</v>
      </c>
      <c r="D447">
        <v>2</v>
      </c>
      <c r="E447">
        <v>17.899999999999999</v>
      </c>
      <c r="F447">
        <v>4.7</v>
      </c>
      <c r="H447">
        <v>1040642.42710187</v>
      </c>
      <c r="J447">
        <v>554692.65285502397</v>
      </c>
      <c r="K447">
        <v>630827.00906559604</v>
      </c>
      <c r="L447">
        <v>211705.41974522901</v>
      </c>
      <c r="M447">
        <v>2.2343767817161395</v>
      </c>
    </row>
    <row r="448" spans="1:14" x14ac:dyDescent="0.3">
      <c r="A448" t="s">
        <v>900</v>
      </c>
      <c r="B448" t="s">
        <v>901</v>
      </c>
      <c r="C448">
        <v>9</v>
      </c>
      <c r="D448">
        <v>3</v>
      </c>
      <c r="E448">
        <v>47.5</v>
      </c>
      <c r="F448">
        <v>8.59</v>
      </c>
      <c r="G448">
        <v>513972.82940122898</v>
      </c>
      <c r="H448">
        <v>111513.75571158199</v>
      </c>
      <c r="I448">
        <v>101228.90625</v>
      </c>
      <c r="J448">
        <v>779650.11087620805</v>
      </c>
      <c r="K448">
        <v>301070.73885057302</v>
      </c>
      <c r="L448">
        <v>744568.31975833594</v>
      </c>
      <c r="M448">
        <v>0.39813718478798898</v>
      </c>
      <c r="N448">
        <v>0.14919133335121998</v>
      </c>
    </row>
    <row r="449" spans="1:14" x14ac:dyDescent="0.3">
      <c r="A449" t="s">
        <v>902</v>
      </c>
      <c r="B449" t="s">
        <v>903</v>
      </c>
      <c r="C449">
        <v>10</v>
      </c>
      <c r="D449">
        <v>2</v>
      </c>
      <c r="E449">
        <v>38</v>
      </c>
      <c r="F449">
        <v>8.68</v>
      </c>
      <c r="J449">
        <v>779904.07563916303</v>
      </c>
      <c r="K449">
        <v>89687.344338849798</v>
      </c>
      <c r="L449">
        <v>505149.50644622103</v>
      </c>
    </row>
    <row r="450" spans="1:14" x14ac:dyDescent="0.3">
      <c r="A450" t="s">
        <v>904</v>
      </c>
      <c r="B450" t="s">
        <v>905</v>
      </c>
      <c r="C450">
        <v>14</v>
      </c>
      <c r="D450">
        <v>3</v>
      </c>
      <c r="E450">
        <v>34.799999999999997</v>
      </c>
      <c r="F450">
        <v>9.07</v>
      </c>
      <c r="G450">
        <v>231032.378226664</v>
      </c>
      <c r="H450">
        <v>203907.32004272999</v>
      </c>
      <c r="L450">
        <v>113682.091369915</v>
      </c>
      <c r="M450">
        <v>1.912964887557026</v>
      </c>
    </row>
    <row r="451" spans="1:14" x14ac:dyDescent="0.3">
      <c r="A451" t="s">
        <v>906</v>
      </c>
      <c r="B451" t="s">
        <v>907</v>
      </c>
      <c r="C451">
        <v>14</v>
      </c>
      <c r="D451">
        <v>2</v>
      </c>
      <c r="E451">
        <v>19.100000000000001</v>
      </c>
      <c r="F451">
        <v>8.6999999999999993</v>
      </c>
      <c r="G451">
        <v>1230973.71141931</v>
      </c>
      <c r="H451">
        <v>2344077.9992437898</v>
      </c>
      <c r="I451">
        <v>2318434.4375</v>
      </c>
      <c r="J451">
        <v>1854814.9599562001</v>
      </c>
      <c r="K451">
        <v>781184.65012426896</v>
      </c>
      <c r="L451">
        <v>2082965.33803422</v>
      </c>
      <c r="M451">
        <v>1.2488938173863005</v>
      </c>
      <c r="N451">
        <v>0.51133108483473688</v>
      </c>
    </row>
    <row r="452" spans="1:14" x14ac:dyDescent="0.3">
      <c r="A452" t="s">
        <v>908</v>
      </c>
      <c r="B452" t="s">
        <v>909</v>
      </c>
      <c r="C452">
        <v>7</v>
      </c>
      <c r="D452">
        <v>2</v>
      </c>
      <c r="E452">
        <v>66.400000000000006</v>
      </c>
      <c r="F452">
        <v>6.19</v>
      </c>
      <c r="G452">
        <v>1698273.40604319</v>
      </c>
      <c r="H452">
        <v>1734180.2827971401</v>
      </c>
      <c r="I452">
        <v>2171316.6875</v>
      </c>
      <c r="J452">
        <v>1274977.1411398</v>
      </c>
      <c r="K452">
        <v>1207543.1999853901</v>
      </c>
      <c r="L452">
        <v>1446721.9636969999</v>
      </c>
      <c r="M452">
        <v>1.4261707325768795</v>
      </c>
      <c r="N452">
        <v>2.9253923752089218E-2</v>
      </c>
    </row>
    <row r="453" spans="1:14" x14ac:dyDescent="0.3">
      <c r="A453" t="s">
        <v>910</v>
      </c>
      <c r="B453" t="s">
        <v>911</v>
      </c>
      <c r="C453">
        <v>19</v>
      </c>
      <c r="D453">
        <v>3</v>
      </c>
      <c r="E453">
        <v>23.4</v>
      </c>
      <c r="F453">
        <v>11.28</v>
      </c>
      <c r="G453">
        <v>1429038.1193455399</v>
      </c>
      <c r="H453">
        <v>611757.40730629198</v>
      </c>
      <c r="I453">
        <v>529338.78125</v>
      </c>
      <c r="J453">
        <v>2977895.8550899201</v>
      </c>
      <c r="K453">
        <v>5025639.1113980701</v>
      </c>
      <c r="L453">
        <v>1757690.9099057501</v>
      </c>
      <c r="M453">
        <v>0.26330036211100988</v>
      </c>
      <c r="N453">
        <v>7.3765307044659389E-2</v>
      </c>
    </row>
    <row r="454" spans="1:14" x14ac:dyDescent="0.3">
      <c r="A454" t="s">
        <v>912</v>
      </c>
      <c r="B454" t="s">
        <v>913</v>
      </c>
      <c r="C454">
        <v>11</v>
      </c>
      <c r="D454">
        <v>3</v>
      </c>
      <c r="E454">
        <v>39</v>
      </c>
      <c r="F454">
        <v>7.24</v>
      </c>
      <c r="G454">
        <v>526601.91297959106</v>
      </c>
      <c r="H454">
        <v>489627.56798181398</v>
      </c>
      <c r="I454">
        <v>372283.125</v>
      </c>
      <c r="J454">
        <v>435463.71142690402</v>
      </c>
      <c r="K454">
        <v>366436.92453963798</v>
      </c>
      <c r="L454">
        <v>489122.17155742302</v>
      </c>
      <c r="M454">
        <v>1.0755136143755775</v>
      </c>
      <c r="N454">
        <v>0.60828620384680732</v>
      </c>
    </row>
    <row r="455" spans="1:14" x14ac:dyDescent="0.3">
      <c r="A455" t="s">
        <v>914</v>
      </c>
      <c r="B455" t="s">
        <v>915</v>
      </c>
      <c r="C455">
        <v>8</v>
      </c>
      <c r="D455">
        <v>2</v>
      </c>
      <c r="E455">
        <v>51.5</v>
      </c>
      <c r="F455">
        <v>8.1199999999999992</v>
      </c>
      <c r="G455">
        <v>176563.55198672699</v>
      </c>
      <c r="H455">
        <v>165122.81485448699</v>
      </c>
      <c r="I455">
        <v>151279.0625</v>
      </c>
      <c r="K455">
        <v>204174.708211991</v>
      </c>
      <c r="L455">
        <v>185281.543702989</v>
      </c>
      <c r="M455">
        <v>0.84385246852463847</v>
      </c>
      <c r="N455">
        <v>8.1609029885286857E-2</v>
      </c>
    </row>
    <row r="456" spans="1:14" x14ac:dyDescent="0.3">
      <c r="A456" t="s">
        <v>916</v>
      </c>
      <c r="B456" t="s">
        <v>917</v>
      </c>
      <c r="C456">
        <v>15</v>
      </c>
      <c r="D456">
        <v>3</v>
      </c>
      <c r="E456">
        <v>33.799999999999997</v>
      </c>
      <c r="F456">
        <v>6.1</v>
      </c>
    </row>
    <row r="457" spans="1:14" x14ac:dyDescent="0.3">
      <c r="A457" t="s">
        <v>918</v>
      </c>
      <c r="B457" t="s">
        <v>919</v>
      </c>
      <c r="C457">
        <v>12</v>
      </c>
      <c r="D457">
        <v>3</v>
      </c>
      <c r="E457">
        <v>42.7</v>
      </c>
      <c r="F457">
        <v>8.15</v>
      </c>
      <c r="G457">
        <v>703307.54067042703</v>
      </c>
      <c r="H457">
        <v>510533.90144909202</v>
      </c>
      <c r="J457">
        <v>268513.50409916003</v>
      </c>
      <c r="K457">
        <v>432384.83600509702</v>
      </c>
      <c r="L457">
        <v>218704.66976668101</v>
      </c>
      <c r="M457">
        <v>1.9799436752983375</v>
      </c>
      <c r="N457">
        <v>7.1928868189642461E-2</v>
      </c>
    </row>
    <row r="458" spans="1:14" x14ac:dyDescent="0.3">
      <c r="A458" t="s">
        <v>920</v>
      </c>
      <c r="B458" t="s">
        <v>921</v>
      </c>
      <c r="C458">
        <v>12</v>
      </c>
      <c r="D458">
        <v>4</v>
      </c>
      <c r="E458">
        <v>59.8</v>
      </c>
      <c r="F458">
        <v>9.58</v>
      </c>
      <c r="G458">
        <v>133311.80404175201</v>
      </c>
      <c r="H458">
        <v>192366.46077083799</v>
      </c>
      <c r="I458">
        <v>185620.734375</v>
      </c>
      <c r="J458">
        <v>98871.715129742399</v>
      </c>
      <c r="K458">
        <v>183332.84292776801</v>
      </c>
      <c r="L458">
        <v>159998.05119239201</v>
      </c>
      <c r="M458">
        <v>1.1562550480081837</v>
      </c>
      <c r="N458">
        <v>0.50320270551528312</v>
      </c>
    </row>
    <row r="459" spans="1:14" x14ac:dyDescent="0.3">
      <c r="A459" t="s">
        <v>922</v>
      </c>
      <c r="B459" t="s">
        <v>923</v>
      </c>
      <c r="C459">
        <v>10</v>
      </c>
      <c r="D459">
        <v>3</v>
      </c>
      <c r="E459">
        <v>73.900000000000006</v>
      </c>
      <c r="F459">
        <v>9.1</v>
      </c>
      <c r="G459">
        <v>257573.54205246299</v>
      </c>
      <c r="H459">
        <v>282124.12347724201</v>
      </c>
      <c r="I459">
        <v>205561.046875</v>
      </c>
    </row>
    <row r="460" spans="1:14" x14ac:dyDescent="0.3">
      <c r="A460" t="s">
        <v>924</v>
      </c>
      <c r="B460" t="s">
        <v>925</v>
      </c>
      <c r="C460">
        <v>11</v>
      </c>
      <c r="D460">
        <v>1</v>
      </c>
      <c r="E460">
        <v>23</v>
      </c>
      <c r="F460">
        <v>9.67</v>
      </c>
    </row>
    <row r="461" spans="1:14" x14ac:dyDescent="0.3">
      <c r="A461" t="s">
        <v>926</v>
      </c>
      <c r="B461" t="s">
        <v>927</v>
      </c>
      <c r="C461">
        <v>18</v>
      </c>
      <c r="D461">
        <v>3</v>
      </c>
      <c r="E461">
        <v>26.6</v>
      </c>
      <c r="F461">
        <v>6.57</v>
      </c>
      <c r="H461">
        <v>100276.65402542301</v>
      </c>
      <c r="J461">
        <v>240298.79329576599</v>
      </c>
      <c r="K461">
        <v>297585.63262537599</v>
      </c>
      <c r="L461">
        <v>323055.44867645699</v>
      </c>
      <c r="M461">
        <v>0.34942040780359501</v>
      </c>
    </row>
    <row r="462" spans="1:14" x14ac:dyDescent="0.3">
      <c r="A462" t="s">
        <v>928</v>
      </c>
      <c r="B462" t="s">
        <v>929</v>
      </c>
      <c r="C462">
        <v>9</v>
      </c>
      <c r="D462">
        <v>3</v>
      </c>
      <c r="E462">
        <v>56</v>
      </c>
      <c r="F462">
        <v>7.23</v>
      </c>
    </row>
    <row r="463" spans="1:14" x14ac:dyDescent="0.3">
      <c r="A463" t="s">
        <v>930</v>
      </c>
      <c r="B463" t="s">
        <v>931</v>
      </c>
      <c r="C463">
        <v>6</v>
      </c>
      <c r="D463">
        <v>3</v>
      </c>
      <c r="E463">
        <v>70.400000000000006</v>
      </c>
      <c r="F463">
        <v>6.06</v>
      </c>
      <c r="G463">
        <v>888827.71853815101</v>
      </c>
      <c r="H463">
        <v>517155.30242181697</v>
      </c>
      <c r="I463">
        <v>677088.671875</v>
      </c>
      <c r="J463">
        <v>772184.46582687297</v>
      </c>
      <c r="K463">
        <v>1043576.81154521</v>
      </c>
      <c r="L463">
        <v>826647.26316238998</v>
      </c>
      <c r="M463">
        <v>0.78832310026277408</v>
      </c>
      <c r="N463">
        <v>0.24187504693376469</v>
      </c>
    </row>
    <row r="464" spans="1:14" x14ac:dyDescent="0.3">
      <c r="A464" t="s">
        <v>932</v>
      </c>
      <c r="B464" t="s">
        <v>933</v>
      </c>
      <c r="C464">
        <v>28</v>
      </c>
      <c r="D464">
        <v>3</v>
      </c>
      <c r="E464">
        <v>14.1</v>
      </c>
      <c r="F464">
        <v>10.11</v>
      </c>
      <c r="G464">
        <v>6459336.7029341897</v>
      </c>
      <c r="H464">
        <v>6635343.5679153297</v>
      </c>
      <c r="I464">
        <v>6614461.390625</v>
      </c>
      <c r="J464">
        <v>6563297.7203710098</v>
      </c>
      <c r="K464">
        <v>8151981.7972668698</v>
      </c>
      <c r="L464">
        <v>5413537.0336597897</v>
      </c>
      <c r="M464">
        <v>0.97915054326449735</v>
      </c>
      <c r="N464">
        <v>0.86900741556311301</v>
      </c>
    </row>
    <row r="465" spans="1:14" x14ac:dyDescent="0.3">
      <c r="A465" t="s">
        <v>934</v>
      </c>
      <c r="B465" t="s">
        <v>935</v>
      </c>
      <c r="C465">
        <v>6</v>
      </c>
      <c r="D465">
        <v>3</v>
      </c>
      <c r="E465">
        <v>64.2</v>
      </c>
      <c r="F465">
        <v>5.59</v>
      </c>
      <c r="G465">
        <v>710383.56243827101</v>
      </c>
      <c r="H465">
        <v>550371.20431398402</v>
      </c>
      <c r="I465">
        <v>518250.25</v>
      </c>
      <c r="J465">
        <v>787714.22893286205</v>
      </c>
      <c r="K465">
        <v>1063208.5024931501</v>
      </c>
      <c r="L465">
        <v>785438.70048386604</v>
      </c>
      <c r="M465">
        <v>0.6747955705995432</v>
      </c>
      <c r="N465">
        <v>5.9721745544718235E-2</v>
      </c>
    </row>
    <row r="466" spans="1:14" x14ac:dyDescent="0.3">
      <c r="A466" t="s">
        <v>936</v>
      </c>
      <c r="B466" t="s">
        <v>937</v>
      </c>
      <c r="C466">
        <v>6</v>
      </c>
      <c r="D466">
        <v>3</v>
      </c>
      <c r="E466">
        <v>108.6</v>
      </c>
      <c r="F466">
        <v>6.34</v>
      </c>
    </row>
    <row r="467" spans="1:14" x14ac:dyDescent="0.3">
      <c r="A467" t="s">
        <v>938</v>
      </c>
      <c r="B467" t="s">
        <v>939</v>
      </c>
      <c r="C467">
        <v>20</v>
      </c>
      <c r="D467">
        <v>3</v>
      </c>
      <c r="E467">
        <v>21.5</v>
      </c>
      <c r="F467">
        <v>4.9400000000000004</v>
      </c>
      <c r="G467">
        <v>372695.791984674</v>
      </c>
      <c r="H467">
        <v>352908.48626055598</v>
      </c>
      <c r="I467">
        <v>434565.484375</v>
      </c>
      <c r="J467">
        <v>246760.20386074699</v>
      </c>
      <c r="K467">
        <v>341206.84135488101</v>
      </c>
      <c r="L467">
        <v>273086.84713019599</v>
      </c>
      <c r="M467">
        <v>1.3473834482758165</v>
      </c>
      <c r="N467">
        <v>5.5929954116582227E-2</v>
      </c>
    </row>
    <row r="468" spans="1:14" x14ac:dyDescent="0.3">
      <c r="A468" t="s">
        <v>940</v>
      </c>
      <c r="B468" t="s">
        <v>941</v>
      </c>
      <c r="C468">
        <v>15</v>
      </c>
      <c r="D468">
        <v>3</v>
      </c>
      <c r="E468">
        <v>31</v>
      </c>
      <c r="F468">
        <v>6.46</v>
      </c>
      <c r="G468">
        <v>572023.34825404501</v>
      </c>
      <c r="H468">
        <v>841374.15344893897</v>
      </c>
      <c r="I468">
        <v>878561.90625</v>
      </c>
      <c r="J468">
        <v>476971.618555539</v>
      </c>
      <c r="K468">
        <v>662769.39845432003</v>
      </c>
      <c r="L468">
        <v>408814.01525079203</v>
      </c>
      <c r="M468">
        <v>1.4800632591061857</v>
      </c>
      <c r="N468">
        <v>0.11382451103949402</v>
      </c>
    </row>
    <row r="469" spans="1:14" x14ac:dyDescent="0.3">
      <c r="A469" t="s">
        <v>942</v>
      </c>
      <c r="B469" t="s">
        <v>943</v>
      </c>
      <c r="C469">
        <v>5</v>
      </c>
      <c r="D469">
        <v>3</v>
      </c>
      <c r="E469">
        <v>112.3</v>
      </c>
      <c r="F469">
        <v>6.89</v>
      </c>
      <c r="H469">
        <v>85009.043318623502</v>
      </c>
      <c r="I469">
        <v>201994.03125</v>
      </c>
      <c r="J469">
        <v>70893.559697710501</v>
      </c>
      <c r="K469">
        <v>321523.85356996098</v>
      </c>
      <c r="L469">
        <v>55758.087879336897</v>
      </c>
      <c r="M469">
        <v>0.96057149654800789</v>
      </c>
      <c r="N469">
        <v>0.96378271677845206</v>
      </c>
    </row>
    <row r="470" spans="1:14" x14ac:dyDescent="0.3">
      <c r="A470" t="s">
        <v>944</v>
      </c>
      <c r="B470" t="s">
        <v>945</v>
      </c>
      <c r="C470">
        <v>11</v>
      </c>
      <c r="D470">
        <v>4</v>
      </c>
      <c r="E470">
        <v>42.8</v>
      </c>
      <c r="F470">
        <v>7.97</v>
      </c>
      <c r="G470">
        <v>717429.37137720396</v>
      </c>
      <c r="H470">
        <v>558196.26780206198</v>
      </c>
      <c r="I470">
        <v>400081.2578125</v>
      </c>
      <c r="J470">
        <v>693729.21652357897</v>
      </c>
      <c r="K470">
        <v>611225.50393857004</v>
      </c>
      <c r="L470">
        <v>765698.49231193797</v>
      </c>
      <c r="M470">
        <v>0.80926486707390033</v>
      </c>
      <c r="N470">
        <v>0.26597710468380176</v>
      </c>
    </row>
    <row r="471" spans="1:14" x14ac:dyDescent="0.3">
      <c r="A471" t="s">
        <v>946</v>
      </c>
      <c r="B471" t="s">
        <v>947</v>
      </c>
      <c r="C471">
        <v>15</v>
      </c>
      <c r="D471">
        <v>3</v>
      </c>
      <c r="E471">
        <v>38.4</v>
      </c>
      <c r="F471">
        <v>4.46</v>
      </c>
      <c r="G471">
        <v>197843.004969384</v>
      </c>
      <c r="H471">
        <v>401717.98924510099</v>
      </c>
      <c r="I471">
        <v>281005.5</v>
      </c>
    </row>
    <row r="472" spans="1:14" x14ac:dyDescent="0.3">
      <c r="A472" t="s">
        <v>948</v>
      </c>
      <c r="B472" t="s">
        <v>949</v>
      </c>
      <c r="C472">
        <v>12</v>
      </c>
      <c r="D472">
        <v>2</v>
      </c>
      <c r="E472">
        <v>26.2</v>
      </c>
      <c r="F472">
        <v>4.7</v>
      </c>
      <c r="G472">
        <v>16724496.9259849</v>
      </c>
      <c r="H472">
        <v>14575302.9835939</v>
      </c>
      <c r="I472">
        <v>17299348.625</v>
      </c>
      <c r="J472">
        <v>5097418.8934165603</v>
      </c>
      <c r="K472">
        <v>3860746.4971966702</v>
      </c>
      <c r="L472">
        <v>16060098.2488435</v>
      </c>
      <c r="M472">
        <v>1.942546822391473</v>
      </c>
      <c r="N472">
        <v>0.11843598295158542</v>
      </c>
    </row>
    <row r="473" spans="1:14" x14ac:dyDescent="0.3">
      <c r="A473" t="s">
        <v>950</v>
      </c>
      <c r="B473" t="s">
        <v>951</v>
      </c>
      <c r="C473">
        <v>4</v>
      </c>
      <c r="D473">
        <v>3</v>
      </c>
      <c r="E473">
        <v>85.8</v>
      </c>
      <c r="F473">
        <v>5.47</v>
      </c>
      <c r="G473">
        <v>1462298.3212933701</v>
      </c>
      <c r="H473">
        <v>1317160.3238130701</v>
      </c>
      <c r="I473">
        <v>1482187.09375</v>
      </c>
      <c r="J473">
        <v>2727530.2962057302</v>
      </c>
      <c r="K473">
        <v>4983015.1489510201</v>
      </c>
      <c r="L473">
        <v>2709538.8227705099</v>
      </c>
      <c r="M473">
        <v>0.40898380754689984</v>
      </c>
      <c r="N473">
        <v>5.3366849220849923E-2</v>
      </c>
    </row>
    <row r="474" spans="1:14" x14ac:dyDescent="0.3">
      <c r="A474" t="s">
        <v>952</v>
      </c>
      <c r="B474" t="s">
        <v>953</v>
      </c>
      <c r="C474">
        <v>15</v>
      </c>
      <c r="D474">
        <v>4</v>
      </c>
      <c r="E474">
        <v>41.4</v>
      </c>
      <c r="F474">
        <v>8</v>
      </c>
      <c r="G474">
        <v>588172.829115942</v>
      </c>
      <c r="H474">
        <v>667902.01134226599</v>
      </c>
      <c r="I474">
        <v>929972.421875</v>
      </c>
      <c r="J474">
        <v>914359.69932446501</v>
      </c>
      <c r="K474">
        <v>115356.661271683</v>
      </c>
      <c r="L474">
        <v>607894.01493637904</v>
      </c>
      <c r="M474">
        <v>1.334900715698224</v>
      </c>
      <c r="N474">
        <v>0.51243852779089027</v>
      </c>
    </row>
    <row r="475" spans="1:14" x14ac:dyDescent="0.3">
      <c r="A475" t="s">
        <v>954</v>
      </c>
      <c r="B475" t="s">
        <v>955</v>
      </c>
      <c r="C475">
        <v>24</v>
      </c>
      <c r="D475">
        <v>2</v>
      </c>
      <c r="E475">
        <v>16.899999999999999</v>
      </c>
      <c r="F475">
        <v>9.1300000000000008</v>
      </c>
    </row>
    <row r="476" spans="1:14" x14ac:dyDescent="0.3">
      <c r="A476" t="s">
        <v>956</v>
      </c>
      <c r="B476" t="s">
        <v>957</v>
      </c>
      <c r="C476">
        <v>12</v>
      </c>
      <c r="D476">
        <v>3</v>
      </c>
      <c r="E476">
        <v>40.200000000000003</v>
      </c>
      <c r="F476">
        <v>5.0599999999999996</v>
      </c>
      <c r="G476">
        <v>193948.37372015801</v>
      </c>
      <c r="H476">
        <v>258543.341639919</v>
      </c>
      <c r="I476">
        <v>230169.6875</v>
      </c>
      <c r="J476">
        <v>547145.15986687504</v>
      </c>
      <c r="K476">
        <v>590633.84817616502</v>
      </c>
      <c r="L476">
        <v>492519.32437368599</v>
      </c>
      <c r="M476">
        <v>0.4187340373759148</v>
      </c>
      <c r="N476">
        <v>7.4557351352513455E-4</v>
      </c>
    </row>
    <row r="477" spans="1:14" x14ac:dyDescent="0.3">
      <c r="A477" t="s">
        <v>958</v>
      </c>
      <c r="B477" t="s">
        <v>959</v>
      </c>
      <c r="C477">
        <v>6</v>
      </c>
      <c r="D477">
        <v>2</v>
      </c>
      <c r="E477">
        <v>57.3</v>
      </c>
      <c r="F477">
        <v>8.25</v>
      </c>
      <c r="G477">
        <v>148682.45552860701</v>
      </c>
      <c r="H477">
        <v>72769.347052241399</v>
      </c>
      <c r="I477">
        <v>72919.9296875</v>
      </c>
      <c r="L477">
        <v>148050.59554929499</v>
      </c>
      <c r="M477">
        <v>0.66277282027848894</v>
      </c>
    </row>
    <row r="478" spans="1:14" x14ac:dyDescent="0.3">
      <c r="A478" t="s">
        <v>960</v>
      </c>
      <c r="B478" t="s">
        <v>961</v>
      </c>
      <c r="C478">
        <v>21</v>
      </c>
      <c r="D478">
        <v>3</v>
      </c>
      <c r="E478">
        <v>25.7</v>
      </c>
      <c r="F478">
        <v>8.32</v>
      </c>
      <c r="G478">
        <v>186288.96749054801</v>
      </c>
      <c r="H478">
        <v>449383.21610290901</v>
      </c>
      <c r="I478">
        <v>475010.890625</v>
      </c>
      <c r="J478">
        <v>262446.21213734202</v>
      </c>
      <c r="K478">
        <v>195284.448849229</v>
      </c>
      <c r="L478">
        <v>302748.93145876302</v>
      </c>
      <c r="M478">
        <v>1.4605034576234168</v>
      </c>
      <c r="N478">
        <v>0.29706387902756759</v>
      </c>
    </row>
    <row r="479" spans="1:14" x14ac:dyDescent="0.3">
      <c r="A479" t="s">
        <v>962</v>
      </c>
      <c r="B479" t="s">
        <v>963</v>
      </c>
      <c r="C479">
        <v>13</v>
      </c>
      <c r="D479">
        <v>3</v>
      </c>
      <c r="E479">
        <v>26.2</v>
      </c>
      <c r="F479">
        <v>7.11</v>
      </c>
      <c r="G479">
        <v>1518640.3099002901</v>
      </c>
      <c r="H479">
        <v>1540343.8852551701</v>
      </c>
      <c r="I479">
        <v>1519673.59375</v>
      </c>
      <c r="J479">
        <v>1378031.32987834</v>
      </c>
      <c r="K479">
        <v>1841621.86262338</v>
      </c>
      <c r="L479">
        <v>1228870.12894482</v>
      </c>
      <c r="M479">
        <v>1.029253407941358</v>
      </c>
      <c r="N479">
        <v>0.82577948218077279</v>
      </c>
    </row>
    <row r="480" spans="1:14" x14ac:dyDescent="0.3">
      <c r="A480" t="s">
        <v>964</v>
      </c>
      <c r="B480" t="s">
        <v>965</v>
      </c>
      <c r="C480">
        <v>22</v>
      </c>
      <c r="D480">
        <v>3</v>
      </c>
      <c r="E480">
        <v>22.2</v>
      </c>
      <c r="F480">
        <v>5.78</v>
      </c>
      <c r="G480">
        <v>277770.41912142897</v>
      </c>
      <c r="H480">
        <v>429061.90945782798</v>
      </c>
      <c r="I480">
        <v>292846.34375</v>
      </c>
      <c r="J480">
        <v>125399.380831506</v>
      </c>
      <c r="K480">
        <v>159586.30707709299</v>
      </c>
      <c r="L480">
        <v>244903.20972993001</v>
      </c>
      <c r="M480">
        <v>1.8865816528415011</v>
      </c>
      <c r="N480">
        <v>5.8920624686578264E-2</v>
      </c>
    </row>
    <row r="481" spans="1:14" x14ac:dyDescent="0.3">
      <c r="A481" t="s">
        <v>966</v>
      </c>
      <c r="B481" t="s">
        <v>967</v>
      </c>
      <c r="C481">
        <v>7</v>
      </c>
      <c r="D481">
        <v>3</v>
      </c>
      <c r="E481">
        <v>59.3</v>
      </c>
      <c r="F481">
        <v>6.8</v>
      </c>
      <c r="G481">
        <v>667354.75864017499</v>
      </c>
      <c r="H481">
        <v>467515.26381084399</v>
      </c>
      <c r="I481">
        <v>387101.984375</v>
      </c>
      <c r="J481">
        <v>541562.32861916604</v>
      </c>
      <c r="K481">
        <v>454628.07692540099</v>
      </c>
      <c r="L481">
        <v>423168.68817091797</v>
      </c>
      <c r="M481">
        <v>1.0722952447797562</v>
      </c>
      <c r="N481">
        <v>0.72474342096026723</v>
      </c>
    </row>
    <row r="482" spans="1:14" x14ac:dyDescent="0.3">
      <c r="A482" t="s">
        <v>968</v>
      </c>
      <c r="B482" t="s">
        <v>969</v>
      </c>
      <c r="C482">
        <v>12</v>
      </c>
      <c r="D482">
        <v>4</v>
      </c>
      <c r="E482">
        <v>53.9</v>
      </c>
      <c r="F482">
        <v>7.08</v>
      </c>
      <c r="G482">
        <v>416609.48104913399</v>
      </c>
      <c r="H482">
        <v>523545.48887096997</v>
      </c>
      <c r="I482">
        <v>559255.453125</v>
      </c>
      <c r="J482">
        <v>513234.72221329599</v>
      </c>
      <c r="K482">
        <v>381216.30708357098</v>
      </c>
      <c r="L482">
        <v>519555.73161381198</v>
      </c>
      <c r="M482">
        <v>1.0603983407260524</v>
      </c>
      <c r="N482">
        <v>0.67099396879522344</v>
      </c>
    </row>
    <row r="483" spans="1:14" x14ac:dyDescent="0.3">
      <c r="A483" t="s">
        <v>970</v>
      </c>
      <c r="B483" t="s">
        <v>971</v>
      </c>
      <c r="C483">
        <v>10</v>
      </c>
      <c r="D483">
        <v>3</v>
      </c>
      <c r="E483">
        <v>46</v>
      </c>
      <c r="F483">
        <v>8.59</v>
      </c>
      <c r="H483">
        <v>191856.961168585</v>
      </c>
      <c r="I483">
        <v>144822.234375</v>
      </c>
      <c r="J483">
        <v>550708.959349924</v>
      </c>
      <c r="L483">
        <v>329344.03249157697</v>
      </c>
      <c r="M483">
        <v>0.3825669575181917</v>
      </c>
      <c r="N483">
        <v>0.13835301551720391</v>
      </c>
    </row>
    <row r="484" spans="1:14" x14ac:dyDescent="0.3">
      <c r="A484" t="s">
        <v>972</v>
      </c>
      <c r="B484" t="s">
        <v>973</v>
      </c>
      <c r="C484">
        <v>29</v>
      </c>
      <c r="D484">
        <v>3</v>
      </c>
      <c r="E484">
        <v>15.5</v>
      </c>
      <c r="F484">
        <v>5.87</v>
      </c>
      <c r="G484">
        <v>1021248.1973409</v>
      </c>
      <c r="H484">
        <v>1345063.6664444599</v>
      </c>
      <c r="I484">
        <v>1393061.765625</v>
      </c>
      <c r="J484">
        <v>1401306.75281159</v>
      </c>
      <c r="K484">
        <v>1154687.0505743599</v>
      </c>
      <c r="L484">
        <v>1172724.6137737599</v>
      </c>
      <c r="M484">
        <v>1.0082213803299209</v>
      </c>
      <c r="N484">
        <v>0.94577749325506311</v>
      </c>
    </row>
    <row r="485" spans="1:14" x14ac:dyDescent="0.3">
      <c r="A485" t="s">
        <v>974</v>
      </c>
      <c r="B485" t="s">
        <v>975</v>
      </c>
      <c r="C485">
        <v>34</v>
      </c>
      <c r="D485">
        <v>2</v>
      </c>
      <c r="E485">
        <v>13</v>
      </c>
      <c r="F485">
        <v>9.5500000000000007</v>
      </c>
      <c r="G485">
        <v>8100098.6433558604</v>
      </c>
      <c r="H485">
        <v>9968992.1781782992</v>
      </c>
      <c r="I485">
        <v>9464975.09375</v>
      </c>
      <c r="J485">
        <v>10596097.1512668</v>
      </c>
      <c r="K485">
        <v>8219130.3098092396</v>
      </c>
      <c r="L485">
        <v>10240268.784557</v>
      </c>
      <c r="M485">
        <v>0.94763709015716624</v>
      </c>
      <c r="N485">
        <v>0.61345028307198191</v>
      </c>
    </row>
    <row r="486" spans="1:14" x14ac:dyDescent="0.3">
      <c r="A486" t="s">
        <v>976</v>
      </c>
      <c r="B486" t="s">
        <v>977</v>
      </c>
      <c r="C486">
        <v>10</v>
      </c>
      <c r="D486">
        <v>3</v>
      </c>
      <c r="E486">
        <v>33.1</v>
      </c>
      <c r="F486">
        <v>9.69</v>
      </c>
      <c r="G486">
        <v>2064903.0960721199</v>
      </c>
      <c r="H486">
        <v>2209399.59507873</v>
      </c>
      <c r="I486">
        <v>1775316.78125</v>
      </c>
      <c r="J486">
        <v>3008363.1507788398</v>
      </c>
      <c r="K486">
        <v>2785010.80572493</v>
      </c>
      <c r="L486">
        <v>2558331.9907626398</v>
      </c>
      <c r="M486">
        <v>0.72435733616566644</v>
      </c>
      <c r="N486">
        <v>1.3546021814478051E-2</v>
      </c>
    </row>
    <row r="487" spans="1:14" x14ac:dyDescent="0.3">
      <c r="A487" t="s">
        <v>978</v>
      </c>
      <c r="B487" t="s">
        <v>979</v>
      </c>
      <c r="C487">
        <v>13</v>
      </c>
      <c r="D487">
        <v>3</v>
      </c>
      <c r="E487">
        <v>30.6</v>
      </c>
      <c r="F487">
        <v>8.2100000000000009</v>
      </c>
      <c r="G487">
        <v>1207650.26616292</v>
      </c>
      <c r="H487">
        <v>926225.23424970999</v>
      </c>
      <c r="I487">
        <v>727487.9609375</v>
      </c>
      <c r="J487">
        <v>1234230.48757584</v>
      </c>
      <c r="K487">
        <v>1397014.2760840601</v>
      </c>
      <c r="L487">
        <v>1167844.3409335599</v>
      </c>
      <c r="M487">
        <v>0.75317092665462082</v>
      </c>
      <c r="N487">
        <v>0.1140051812056688</v>
      </c>
    </row>
    <row r="488" spans="1:14" x14ac:dyDescent="0.3">
      <c r="A488" t="s">
        <v>980</v>
      </c>
      <c r="B488" t="s">
        <v>981</v>
      </c>
      <c r="C488">
        <v>29</v>
      </c>
      <c r="D488">
        <v>4</v>
      </c>
      <c r="E488">
        <v>16.600000000000001</v>
      </c>
      <c r="F488">
        <v>9.8800000000000008</v>
      </c>
      <c r="G488">
        <v>940087.34678786201</v>
      </c>
      <c r="H488">
        <v>1327253.53681839</v>
      </c>
      <c r="I488">
        <v>1002722.875</v>
      </c>
      <c r="J488">
        <v>1010813.73325103</v>
      </c>
      <c r="K488">
        <v>1332042.1333742801</v>
      </c>
      <c r="L488">
        <v>922084.877814729</v>
      </c>
      <c r="M488">
        <v>1.0015690986658603</v>
      </c>
      <c r="N488">
        <v>0.99259381879892705</v>
      </c>
    </row>
    <row r="489" spans="1:14" x14ac:dyDescent="0.3">
      <c r="A489" t="s">
        <v>982</v>
      </c>
      <c r="B489" t="s">
        <v>983</v>
      </c>
      <c r="C489">
        <v>12</v>
      </c>
      <c r="D489">
        <v>3</v>
      </c>
      <c r="E489">
        <v>41.4</v>
      </c>
      <c r="F489">
        <v>5.86</v>
      </c>
      <c r="G489">
        <v>1406974.9437094801</v>
      </c>
      <c r="H489">
        <v>1377820.2141260901</v>
      </c>
      <c r="I489">
        <v>1278595.125</v>
      </c>
      <c r="J489">
        <v>1293700.34683996</v>
      </c>
      <c r="K489">
        <v>1361233.9772743499</v>
      </c>
      <c r="L489">
        <v>1545829.0945918399</v>
      </c>
      <c r="M489">
        <v>0.96729805462053575</v>
      </c>
      <c r="N489">
        <v>0.61778961512473152</v>
      </c>
    </row>
    <row r="490" spans="1:14" x14ac:dyDescent="0.3">
      <c r="A490" t="s">
        <v>984</v>
      </c>
      <c r="B490" t="s">
        <v>985</v>
      </c>
      <c r="C490">
        <v>18</v>
      </c>
      <c r="D490">
        <v>3</v>
      </c>
      <c r="E490">
        <v>22.8</v>
      </c>
      <c r="F490">
        <v>5.57</v>
      </c>
      <c r="G490">
        <v>1052164.2932814299</v>
      </c>
      <c r="H490">
        <v>1080802.6784898499</v>
      </c>
      <c r="I490">
        <v>1150133.8125</v>
      </c>
      <c r="J490">
        <v>927236.49815109803</v>
      </c>
      <c r="K490">
        <v>756763.80789543805</v>
      </c>
      <c r="L490">
        <v>853936.32383762905</v>
      </c>
      <c r="M490">
        <v>1.2936102287239239</v>
      </c>
      <c r="N490">
        <v>1.230322224889344E-2</v>
      </c>
    </row>
    <row r="491" spans="1:14" x14ac:dyDescent="0.3">
      <c r="A491" t="s">
        <v>986</v>
      </c>
      <c r="B491" t="s">
        <v>987</v>
      </c>
      <c r="C491">
        <v>16</v>
      </c>
      <c r="D491">
        <v>3</v>
      </c>
      <c r="E491">
        <v>29.1</v>
      </c>
      <c r="F491">
        <v>6.07</v>
      </c>
      <c r="G491">
        <v>1854258.74651261</v>
      </c>
      <c r="H491">
        <v>1511504.9679407601</v>
      </c>
      <c r="I491">
        <v>1412348.546875</v>
      </c>
      <c r="J491">
        <v>1902635.90423356</v>
      </c>
      <c r="K491">
        <v>683838.588332513</v>
      </c>
      <c r="L491">
        <v>1753515.0593047701</v>
      </c>
      <c r="M491">
        <v>1.1009501760824896</v>
      </c>
      <c r="N491">
        <v>0.73756614326973913</v>
      </c>
    </row>
    <row r="492" spans="1:14" x14ac:dyDescent="0.3">
      <c r="A492" t="s">
        <v>988</v>
      </c>
      <c r="B492" t="s">
        <v>989</v>
      </c>
      <c r="C492">
        <v>11</v>
      </c>
      <c r="D492">
        <v>2</v>
      </c>
      <c r="E492">
        <v>41</v>
      </c>
      <c r="F492">
        <v>7.09</v>
      </c>
    </row>
    <row r="493" spans="1:14" x14ac:dyDescent="0.3">
      <c r="A493" t="s">
        <v>990</v>
      </c>
      <c r="B493" t="s">
        <v>991</v>
      </c>
      <c r="C493">
        <v>9</v>
      </c>
      <c r="D493">
        <v>4</v>
      </c>
      <c r="E493">
        <v>62.8</v>
      </c>
      <c r="F493">
        <v>7.88</v>
      </c>
      <c r="G493">
        <v>1424070.5996628299</v>
      </c>
      <c r="H493">
        <v>164959.77432228299</v>
      </c>
      <c r="J493">
        <v>2757457.3149502901</v>
      </c>
      <c r="K493">
        <v>3624442.2152534002</v>
      </c>
      <c r="L493">
        <v>2716591.3243469298</v>
      </c>
      <c r="M493">
        <v>0.26197152902401794</v>
      </c>
      <c r="N493">
        <v>3.4312991394931325E-2</v>
      </c>
    </row>
    <row r="494" spans="1:14" x14ac:dyDescent="0.3">
      <c r="A494" t="s">
        <v>992</v>
      </c>
      <c r="B494" t="s">
        <v>993</v>
      </c>
      <c r="C494">
        <v>8</v>
      </c>
      <c r="D494">
        <v>2</v>
      </c>
      <c r="E494">
        <v>65.8</v>
      </c>
      <c r="F494">
        <v>8.4700000000000006</v>
      </c>
      <c r="G494">
        <v>618786.25735085399</v>
      </c>
      <c r="H494">
        <v>734278.76483465603</v>
      </c>
      <c r="I494">
        <v>265531.625</v>
      </c>
      <c r="L494">
        <v>389625.72140930599</v>
      </c>
      <c r="M494">
        <v>1.3847448617534133</v>
      </c>
    </row>
    <row r="495" spans="1:14" x14ac:dyDescent="0.3">
      <c r="A495" t="s">
        <v>994</v>
      </c>
      <c r="B495" t="s">
        <v>995</v>
      </c>
      <c r="C495">
        <v>12</v>
      </c>
      <c r="D495">
        <v>3</v>
      </c>
      <c r="E495">
        <v>30.3</v>
      </c>
      <c r="F495">
        <v>10.199999999999999</v>
      </c>
      <c r="G495">
        <v>1746847.31250613</v>
      </c>
      <c r="H495">
        <v>3547748.26351322</v>
      </c>
      <c r="I495">
        <v>4087857</v>
      </c>
      <c r="J495">
        <v>1790303.3335641599</v>
      </c>
      <c r="K495">
        <v>2668905.7296123998</v>
      </c>
      <c r="L495">
        <v>3182758.1435936098</v>
      </c>
      <c r="M495">
        <v>1.2277535773389934</v>
      </c>
      <c r="N495">
        <v>0.51643562798089637</v>
      </c>
    </row>
    <row r="496" spans="1:14" x14ac:dyDescent="0.3">
      <c r="A496" t="s">
        <v>996</v>
      </c>
      <c r="B496" t="s">
        <v>997</v>
      </c>
      <c r="C496">
        <v>6</v>
      </c>
      <c r="D496">
        <v>2</v>
      </c>
      <c r="E496">
        <v>45</v>
      </c>
      <c r="F496">
        <v>9.11</v>
      </c>
      <c r="G496">
        <v>104707.460126306</v>
      </c>
      <c r="I496">
        <v>100176.3671875</v>
      </c>
      <c r="J496">
        <v>120217.725306265</v>
      </c>
      <c r="K496">
        <v>171553.70227932901</v>
      </c>
      <c r="M496">
        <v>0.7022066177254499</v>
      </c>
      <c r="N496">
        <v>0.23384670001962404</v>
      </c>
    </row>
    <row r="497" spans="1:14" x14ac:dyDescent="0.3">
      <c r="A497" t="s">
        <v>998</v>
      </c>
      <c r="B497" t="s">
        <v>999</v>
      </c>
      <c r="C497">
        <v>12</v>
      </c>
      <c r="D497">
        <v>3</v>
      </c>
      <c r="E497">
        <v>33.700000000000003</v>
      </c>
      <c r="F497">
        <v>8.82</v>
      </c>
      <c r="G497">
        <v>3294335.0780411898</v>
      </c>
      <c r="H497">
        <v>3441242.6170201702</v>
      </c>
      <c r="I497">
        <v>3519592.875</v>
      </c>
      <c r="J497">
        <v>3445122.9190995502</v>
      </c>
      <c r="K497">
        <v>3717200.23751326</v>
      </c>
      <c r="L497">
        <v>2822121.6202594498</v>
      </c>
      <c r="M497">
        <v>1.0271147569283174</v>
      </c>
      <c r="N497">
        <v>0.75759158441620267</v>
      </c>
    </row>
    <row r="498" spans="1:14" x14ac:dyDescent="0.3">
      <c r="A498" t="s">
        <v>1000</v>
      </c>
      <c r="B498" t="s">
        <v>1001</v>
      </c>
      <c r="C498">
        <v>16</v>
      </c>
      <c r="D498">
        <v>3</v>
      </c>
      <c r="E498">
        <v>31.3</v>
      </c>
      <c r="F498">
        <v>6.11</v>
      </c>
      <c r="H498">
        <v>161600.915134882</v>
      </c>
      <c r="I498">
        <v>129178.390625</v>
      </c>
      <c r="J498">
        <v>510292.90116217802</v>
      </c>
      <c r="K498">
        <v>1019369.42514562</v>
      </c>
      <c r="L498">
        <v>369749.19814837899</v>
      </c>
      <c r="M498">
        <v>0.22963373288192671</v>
      </c>
      <c r="N498">
        <v>0.15176283425146161</v>
      </c>
    </row>
    <row r="499" spans="1:14" x14ac:dyDescent="0.3">
      <c r="A499" t="s">
        <v>1002</v>
      </c>
      <c r="B499" t="s">
        <v>1003</v>
      </c>
      <c r="C499">
        <v>7</v>
      </c>
      <c r="D499">
        <v>2</v>
      </c>
      <c r="E499">
        <v>49.3</v>
      </c>
      <c r="F499">
        <v>5.86</v>
      </c>
      <c r="G499">
        <v>503550.44373015699</v>
      </c>
      <c r="H499">
        <v>458919.941386169</v>
      </c>
      <c r="I499">
        <v>470183.859375</v>
      </c>
      <c r="K499">
        <v>207810.684900013</v>
      </c>
      <c r="L499">
        <v>129203.329012905</v>
      </c>
      <c r="M499">
        <v>2.834015175130598</v>
      </c>
      <c r="N499">
        <v>2.8186859352821764E-3</v>
      </c>
    </row>
    <row r="500" spans="1:14" x14ac:dyDescent="0.3">
      <c r="A500" t="s">
        <v>1004</v>
      </c>
      <c r="B500" t="s">
        <v>1005</v>
      </c>
      <c r="C500">
        <v>29</v>
      </c>
      <c r="D500">
        <v>4</v>
      </c>
      <c r="E500">
        <v>16.600000000000001</v>
      </c>
      <c r="F500">
        <v>9.8800000000000008</v>
      </c>
      <c r="H500">
        <v>410255.78007536603</v>
      </c>
      <c r="I500">
        <v>285316.9375</v>
      </c>
      <c r="K500">
        <v>365686.19335119199</v>
      </c>
      <c r="M500">
        <v>0.95105137987444166</v>
      </c>
    </row>
    <row r="501" spans="1:14" x14ac:dyDescent="0.3">
      <c r="A501" t="s">
        <v>1006</v>
      </c>
      <c r="B501" t="s">
        <v>1007</v>
      </c>
      <c r="C501">
        <v>5</v>
      </c>
      <c r="D501">
        <v>2</v>
      </c>
      <c r="E501">
        <v>86.5</v>
      </c>
      <c r="F501">
        <v>8.6199999999999992</v>
      </c>
      <c r="G501">
        <v>1188547.6120009001</v>
      </c>
      <c r="H501">
        <v>455418.45264632598</v>
      </c>
      <c r="I501">
        <v>734485.5</v>
      </c>
      <c r="K501">
        <v>319545.39951310999</v>
      </c>
      <c r="L501">
        <v>443508.39128344401</v>
      </c>
      <c r="M501">
        <v>2.0780112693971886</v>
      </c>
      <c r="N501">
        <v>0.23772238702181547</v>
      </c>
    </row>
    <row r="502" spans="1:14" x14ac:dyDescent="0.3">
      <c r="A502" t="s">
        <v>1008</v>
      </c>
      <c r="B502" t="s">
        <v>1009</v>
      </c>
      <c r="C502">
        <v>11</v>
      </c>
      <c r="D502">
        <v>2</v>
      </c>
      <c r="E502">
        <v>31.2</v>
      </c>
      <c r="F502">
        <v>6.84</v>
      </c>
      <c r="G502">
        <v>272259.62995183701</v>
      </c>
      <c r="H502">
        <v>399907.28143948101</v>
      </c>
      <c r="I502">
        <v>263850.46875</v>
      </c>
      <c r="J502">
        <v>144525.24507297901</v>
      </c>
      <c r="K502">
        <v>297109.549891943</v>
      </c>
      <c r="L502">
        <v>162603.92937245301</v>
      </c>
      <c r="M502">
        <v>1.5490853903277728</v>
      </c>
      <c r="N502">
        <v>0.16521088960535041</v>
      </c>
    </row>
    <row r="503" spans="1:14" x14ac:dyDescent="0.3">
      <c r="A503" t="s">
        <v>1010</v>
      </c>
      <c r="B503" t="s">
        <v>1011</v>
      </c>
      <c r="C503">
        <v>8</v>
      </c>
      <c r="D503">
        <v>1</v>
      </c>
      <c r="E503">
        <v>21.5</v>
      </c>
      <c r="F503">
        <v>8.57</v>
      </c>
      <c r="G503">
        <v>1426243.1932363701</v>
      </c>
      <c r="H503">
        <v>1457035.6470029999</v>
      </c>
      <c r="I503">
        <v>1973806.625</v>
      </c>
      <c r="J503">
        <v>784197.67828230595</v>
      </c>
      <c r="K503">
        <v>584988.63053284294</v>
      </c>
      <c r="L503">
        <v>1604523.1363146501</v>
      </c>
      <c r="M503">
        <v>1.6333423136527598</v>
      </c>
      <c r="N503">
        <v>0.15524989467196021</v>
      </c>
    </row>
    <row r="504" spans="1:14" x14ac:dyDescent="0.3">
      <c r="A504" t="s">
        <v>1012</v>
      </c>
      <c r="B504" t="s">
        <v>1013</v>
      </c>
      <c r="C504">
        <v>13</v>
      </c>
      <c r="D504">
        <v>4</v>
      </c>
      <c r="E504">
        <v>35</v>
      </c>
      <c r="F504">
        <v>6.87</v>
      </c>
      <c r="G504">
        <v>734009.32312827196</v>
      </c>
      <c r="H504">
        <v>636753.17454515502</v>
      </c>
      <c r="I504">
        <v>653427.125</v>
      </c>
      <c r="J504">
        <v>1056192.49320151</v>
      </c>
      <c r="K504">
        <v>1408000.7420600301</v>
      </c>
      <c r="L504">
        <v>1066561.48389054</v>
      </c>
      <c r="M504">
        <v>0.57330224942941999</v>
      </c>
      <c r="N504">
        <v>1.363720068433744E-2</v>
      </c>
    </row>
    <row r="505" spans="1:14" x14ac:dyDescent="0.3">
      <c r="A505" t="s">
        <v>1014</v>
      </c>
      <c r="B505" t="s">
        <v>1015</v>
      </c>
      <c r="C505">
        <v>13</v>
      </c>
      <c r="D505">
        <v>2</v>
      </c>
      <c r="E505">
        <v>25.7</v>
      </c>
      <c r="F505">
        <v>9.01</v>
      </c>
      <c r="G505">
        <v>259817.80096257399</v>
      </c>
      <c r="H505">
        <v>350489.76042815199</v>
      </c>
      <c r="I505">
        <v>137184.484375</v>
      </c>
      <c r="J505">
        <v>171097.12074393101</v>
      </c>
      <c r="K505">
        <v>112259.264720944</v>
      </c>
      <c r="L505">
        <v>259981.61969260799</v>
      </c>
      <c r="M505">
        <v>1.3757404022364867</v>
      </c>
      <c r="N505">
        <v>0.41699517537451852</v>
      </c>
    </row>
    <row r="506" spans="1:14" x14ac:dyDescent="0.3">
      <c r="A506" t="s">
        <v>1016</v>
      </c>
      <c r="B506" t="s">
        <v>1017</v>
      </c>
      <c r="C506">
        <v>21</v>
      </c>
      <c r="D506">
        <v>3</v>
      </c>
      <c r="E506">
        <v>16.399999999999999</v>
      </c>
      <c r="F506">
        <v>10.43</v>
      </c>
      <c r="G506">
        <v>5280540.5305316802</v>
      </c>
      <c r="H506">
        <v>6390674.7299087401</v>
      </c>
      <c r="I506">
        <v>7044882.25</v>
      </c>
      <c r="J506">
        <v>5604927.3353889603</v>
      </c>
      <c r="K506">
        <v>6949046.78024121</v>
      </c>
      <c r="L506">
        <v>5030594.7281885799</v>
      </c>
      <c r="M506">
        <v>1.0643478197658183</v>
      </c>
      <c r="N506">
        <v>0.64867270561085821</v>
      </c>
    </row>
    <row r="507" spans="1:14" x14ac:dyDescent="0.3">
      <c r="A507" t="s">
        <v>1018</v>
      </c>
      <c r="B507" t="s">
        <v>1019</v>
      </c>
      <c r="C507">
        <v>25</v>
      </c>
      <c r="D507">
        <v>2</v>
      </c>
      <c r="E507">
        <v>14</v>
      </c>
      <c r="F507">
        <v>10.95</v>
      </c>
      <c r="G507">
        <v>839983.278181792</v>
      </c>
      <c r="H507">
        <v>1277075.13800736</v>
      </c>
      <c r="I507">
        <v>828873.875</v>
      </c>
      <c r="J507">
        <v>797370.30862118304</v>
      </c>
      <c r="K507">
        <v>400759.03855541698</v>
      </c>
      <c r="L507">
        <v>906676.78243658505</v>
      </c>
      <c r="M507">
        <v>1.3996216799931811</v>
      </c>
      <c r="N507">
        <v>0.25857954205169764</v>
      </c>
    </row>
    <row r="508" spans="1:14" x14ac:dyDescent="0.3">
      <c r="A508" t="s">
        <v>1020</v>
      </c>
      <c r="B508" t="s">
        <v>1021</v>
      </c>
      <c r="C508">
        <v>21</v>
      </c>
      <c r="D508">
        <v>3</v>
      </c>
      <c r="E508">
        <v>24.2</v>
      </c>
      <c r="F508">
        <v>7.71</v>
      </c>
      <c r="G508">
        <v>357393.93261582498</v>
      </c>
      <c r="H508">
        <v>209958.69741747901</v>
      </c>
      <c r="I508">
        <v>180074.578125</v>
      </c>
      <c r="J508">
        <v>298690.36866544699</v>
      </c>
      <c r="K508">
        <v>477057.17541955097</v>
      </c>
      <c r="L508">
        <v>334955.82757383399</v>
      </c>
      <c r="M508">
        <v>0.67293142996588184</v>
      </c>
      <c r="N508">
        <v>0.19202512508122008</v>
      </c>
    </row>
    <row r="509" spans="1:14" x14ac:dyDescent="0.3">
      <c r="A509" t="s">
        <v>1022</v>
      </c>
      <c r="B509" t="s">
        <v>1023</v>
      </c>
      <c r="C509">
        <v>26</v>
      </c>
      <c r="D509">
        <v>3</v>
      </c>
      <c r="E509">
        <v>15.1</v>
      </c>
      <c r="F509">
        <v>10.62</v>
      </c>
      <c r="G509">
        <v>2137556.7317579999</v>
      </c>
      <c r="H509">
        <v>1201262.18083398</v>
      </c>
      <c r="I509">
        <v>1347929.4375</v>
      </c>
      <c r="J509">
        <v>3581147.80447374</v>
      </c>
      <c r="K509">
        <v>4648081.0795132499</v>
      </c>
      <c r="L509">
        <v>3453505.5679124901</v>
      </c>
      <c r="M509">
        <v>0.4011687819652503</v>
      </c>
      <c r="N509">
        <v>8.1357651762926711E-3</v>
      </c>
    </row>
    <row r="510" spans="1:14" x14ac:dyDescent="0.3">
      <c r="A510" t="s">
        <v>1024</v>
      </c>
      <c r="B510" t="s">
        <v>1025</v>
      </c>
      <c r="C510">
        <v>17</v>
      </c>
      <c r="D510">
        <v>2</v>
      </c>
      <c r="E510">
        <v>22.1</v>
      </c>
      <c r="F510">
        <v>11.22</v>
      </c>
      <c r="G510">
        <v>723173.87651116005</v>
      </c>
      <c r="H510">
        <v>796654.94980660605</v>
      </c>
      <c r="I510">
        <v>639910.296875</v>
      </c>
      <c r="J510">
        <v>579793.51731518598</v>
      </c>
      <c r="K510">
        <v>761636.93410696101</v>
      </c>
      <c r="L510">
        <v>873449.86711161502</v>
      </c>
      <c r="M510">
        <v>0.97510420997487623</v>
      </c>
      <c r="N510">
        <v>0.85866609116329418</v>
      </c>
    </row>
    <row r="511" spans="1:14" x14ac:dyDescent="0.3">
      <c r="A511" t="s">
        <v>1026</v>
      </c>
      <c r="B511" t="s">
        <v>1027</v>
      </c>
      <c r="C511">
        <v>8</v>
      </c>
      <c r="D511">
        <v>2</v>
      </c>
      <c r="E511">
        <v>52.7</v>
      </c>
      <c r="F511">
        <v>5.96</v>
      </c>
      <c r="G511">
        <v>224596.34662882501</v>
      </c>
      <c r="H511">
        <v>525561.95518016897</v>
      </c>
      <c r="I511">
        <v>437109.84375</v>
      </c>
      <c r="J511">
        <v>308543.08660802501</v>
      </c>
      <c r="K511">
        <v>408614.476959194</v>
      </c>
      <c r="L511">
        <v>289885.23291994201</v>
      </c>
      <c r="M511">
        <v>1.1789649354530989</v>
      </c>
      <c r="N511">
        <v>0.56776530762903743</v>
      </c>
    </row>
    <row r="512" spans="1:14" x14ac:dyDescent="0.3">
      <c r="A512" t="s">
        <v>1028</v>
      </c>
      <c r="B512" t="s">
        <v>1029</v>
      </c>
      <c r="C512">
        <v>31</v>
      </c>
      <c r="D512">
        <v>2</v>
      </c>
      <c r="E512">
        <v>9.1999999999999993</v>
      </c>
      <c r="F512">
        <v>11.72</v>
      </c>
      <c r="G512">
        <v>1146841.55656625</v>
      </c>
      <c r="H512">
        <v>1129689.62943678</v>
      </c>
      <c r="I512">
        <v>1004923.9375</v>
      </c>
      <c r="J512">
        <v>1433397.40561754</v>
      </c>
      <c r="K512">
        <v>1536704.9312101</v>
      </c>
      <c r="L512">
        <v>1345531.4818003599</v>
      </c>
      <c r="M512">
        <v>0.76036458638797366</v>
      </c>
      <c r="N512">
        <v>8.3402333405284499E-3</v>
      </c>
    </row>
    <row r="513" spans="1:14" x14ac:dyDescent="0.3">
      <c r="A513" t="s">
        <v>1030</v>
      </c>
      <c r="B513" t="s">
        <v>1031</v>
      </c>
      <c r="C513">
        <v>23</v>
      </c>
      <c r="D513">
        <v>3</v>
      </c>
      <c r="E513">
        <v>16.600000000000001</v>
      </c>
      <c r="F513">
        <v>10.56</v>
      </c>
      <c r="G513">
        <v>595074.48724847101</v>
      </c>
      <c r="H513">
        <v>564992.75310401502</v>
      </c>
      <c r="I513">
        <v>92752.8046875</v>
      </c>
      <c r="J513">
        <v>1452602.9484887801</v>
      </c>
      <c r="K513">
        <v>3889935.4676528899</v>
      </c>
      <c r="L513">
        <v>885912.27220706199</v>
      </c>
      <c r="M513">
        <v>0.20114473208940661</v>
      </c>
      <c r="N513">
        <v>0.15102064445661398</v>
      </c>
    </row>
    <row r="514" spans="1:14" x14ac:dyDescent="0.3">
      <c r="A514" t="s">
        <v>1032</v>
      </c>
      <c r="B514" t="s">
        <v>1033</v>
      </c>
      <c r="C514">
        <v>11</v>
      </c>
      <c r="D514">
        <v>3</v>
      </c>
      <c r="E514">
        <v>64.7</v>
      </c>
      <c r="F514">
        <v>6.23</v>
      </c>
      <c r="G514">
        <v>634447.54425256897</v>
      </c>
      <c r="H514">
        <v>371721.99360218103</v>
      </c>
      <c r="I514">
        <v>405822.34375</v>
      </c>
      <c r="K514">
        <v>249503.47561285799</v>
      </c>
      <c r="L514">
        <v>627493.30408153206</v>
      </c>
      <c r="M514">
        <v>1.0733539083209187</v>
      </c>
      <c r="N514">
        <v>0.86707620866416624</v>
      </c>
    </row>
    <row r="515" spans="1:14" x14ac:dyDescent="0.3">
      <c r="A515" t="s">
        <v>1034</v>
      </c>
      <c r="B515" t="s">
        <v>1035</v>
      </c>
      <c r="C515">
        <v>11</v>
      </c>
      <c r="D515">
        <v>4</v>
      </c>
      <c r="E515">
        <v>49.5</v>
      </c>
      <c r="F515">
        <v>6.3</v>
      </c>
      <c r="G515">
        <v>640277.61295464798</v>
      </c>
      <c r="H515">
        <v>741015.14656090504</v>
      </c>
      <c r="I515">
        <v>983426</v>
      </c>
      <c r="J515">
        <v>752625.42626618803</v>
      </c>
      <c r="K515">
        <v>355520.85793812602</v>
      </c>
      <c r="L515">
        <v>845925.38318899402</v>
      </c>
      <c r="M515">
        <v>1.2101494530495085</v>
      </c>
      <c r="N515">
        <v>0.49291435014010826</v>
      </c>
    </row>
    <row r="516" spans="1:14" x14ac:dyDescent="0.3">
      <c r="A516" t="s">
        <v>1036</v>
      </c>
      <c r="B516" t="s">
        <v>1037</v>
      </c>
      <c r="C516">
        <v>28</v>
      </c>
      <c r="D516">
        <v>2</v>
      </c>
      <c r="E516">
        <v>17.8</v>
      </c>
      <c r="F516">
        <v>7.5</v>
      </c>
      <c r="G516">
        <v>342278.33707105101</v>
      </c>
      <c r="H516">
        <v>242278.11544488999</v>
      </c>
      <c r="I516">
        <v>261772.078125</v>
      </c>
      <c r="J516">
        <v>218100.94030714699</v>
      </c>
      <c r="K516">
        <v>225421.56781508599</v>
      </c>
      <c r="L516">
        <v>204980.52884836501</v>
      </c>
      <c r="M516">
        <v>1.3050494483332884</v>
      </c>
      <c r="N516">
        <v>0.10196638411866335</v>
      </c>
    </row>
    <row r="517" spans="1:14" x14ac:dyDescent="0.3">
      <c r="A517" t="s">
        <v>1038</v>
      </c>
      <c r="B517" t="s">
        <v>1039</v>
      </c>
      <c r="C517">
        <v>9</v>
      </c>
      <c r="D517">
        <v>2</v>
      </c>
      <c r="E517">
        <v>37.6</v>
      </c>
      <c r="F517">
        <v>8.91</v>
      </c>
      <c r="G517">
        <v>400712.226944756</v>
      </c>
      <c r="H517">
        <v>957556.81361522502</v>
      </c>
      <c r="I517">
        <v>895937.90625</v>
      </c>
      <c r="J517">
        <v>627155.68476529396</v>
      </c>
      <c r="L517">
        <v>591053.15633868903</v>
      </c>
      <c r="M517">
        <v>1.2336182274336149</v>
      </c>
      <c r="N517">
        <v>0.57668004914279103</v>
      </c>
    </row>
    <row r="518" spans="1:14" x14ac:dyDescent="0.3">
      <c r="A518" t="s">
        <v>1040</v>
      </c>
      <c r="B518" t="s">
        <v>1041</v>
      </c>
      <c r="C518">
        <v>8</v>
      </c>
      <c r="D518">
        <v>3</v>
      </c>
      <c r="E518">
        <v>43</v>
      </c>
      <c r="F518">
        <v>9.9499999999999993</v>
      </c>
      <c r="G518">
        <v>2629289.6605645502</v>
      </c>
      <c r="H518">
        <v>3123102.8746020198</v>
      </c>
      <c r="I518">
        <v>2966162.9375</v>
      </c>
      <c r="J518">
        <v>3500245.2816628502</v>
      </c>
      <c r="K518">
        <v>3286813.1486880402</v>
      </c>
      <c r="L518">
        <v>3087573.8443159298</v>
      </c>
      <c r="M518">
        <v>0.88292457178723061</v>
      </c>
      <c r="N518">
        <v>0.10998248210112949</v>
      </c>
    </row>
    <row r="519" spans="1:14" x14ac:dyDescent="0.3">
      <c r="A519" t="s">
        <v>1042</v>
      </c>
      <c r="B519" t="s">
        <v>1043</v>
      </c>
      <c r="C519">
        <v>15</v>
      </c>
      <c r="D519">
        <v>2</v>
      </c>
      <c r="E519">
        <v>22.5</v>
      </c>
      <c r="F519">
        <v>6.21</v>
      </c>
      <c r="G519">
        <v>369320.71791281801</v>
      </c>
      <c r="H519">
        <v>741546.06285355496</v>
      </c>
      <c r="I519">
        <v>838875.671875</v>
      </c>
      <c r="J519">
        <v>541290.73478775204</v>
      </c>
      <c r="K519">
        <v>439157.16200060898</v>
      </c>
      <c r="L519">
        <v>722980.909989557</v>
      </c>
      <c r="M519">
        <v>1.1445987322061109</v>
      </c>
      <c r="N519">
        <v>0.64567756392302722</v>
      </c>
    </row>
    <row r="520" spans="1:14" x14ac:dyDescent="0.3">
      <c r="A520" t="s">
        <v>1044</v>
      </c>
      <c r="B520" t="s">
        <v>1045</v>
      </c>
      <c r="C520">
        <v>5</v>
      </c>
      <c r="D520">
        <v>1</v>
      </c>
      <c r="E520">
        <v>53</v>
      </c>
      <c r="F520">
        <v>6.71</v>
      </c>
    </row>
    <row r="521" spans="1:14" x14ac:dyDescent="0.3">
      <c r="A521" t="s">
        <v>1046</v>
      </c>
      <c r="B521" t="s">
        <v>1047</v>
      </c>
      <c r="C521">
        <v>14</v>
      </c>
      <c r="D521">
        <v>2</v>
      </c>
      <c r="E521">
        <v>23.5</v>
      </c>
      <c r="F521">
        <v>6.23</v>
      </c>
      <c r="G521">
        <v>1092260.0032838399</v>
      </c>
      <c r="H521">
        <v>269421.52003898501</v>
      </c>
      <c r="I521">
        <v>444601.953125</v>
      </c>
      <c r="J521">
        <v>295406.76702437899</v>
      </c>
      <c r="K521">
        <v>220392.029499019</v>
      </c>
      <c r="L521">
        <v>577698.41720893397</v>
      </c>
      <c r="M521">
        <v>1.6518409500858315</v>
      </c>
      <c r="N521">
        <v>0.43303322853824122</v>
      </c>
    </row>
    <row r="522" spans="1:14" x14ac:dyDescent="0.3">
      <c r="A522" t="s">
        <v>1048</v>
      </c>
      <c r="B522" t="s">
        <v>1049</v>
      </c>
      <c r="C522">
        <v>18</v>
      </c>
      <c r="D522">
        <v>2</v>
      </c>
      <c r="E522">
        <v>27.5</v>
      </c>
      <c r="F522">
        <v>7.47</v>
      </c>
      <c r="G522">
        <v>100598.295224385</v>
      </c>
      <c r="H522">
        <v>410955.01275928499</v>
      </c>
      <c r="I522">
        <v>300955.703125</v>
      </c>
      <c r="L522">
        <v>74451.201537767294</v>
      </c>
      <c r="M522">
        <v>3.6377698605553679</v>
      </c>
    </row>
    <row r="523" spans="1:14" x14ac:dyDescent="0.3">
      <c r="A523" t="s">
        <v>1050</v>
      </c>
      <c r="B523" t="s">
        <v>1051</v>
      </c>
      <c r="C523">
        <v>7</v>
      </c>
      <c r="D523">
        <v>3</v>
      </c>
      <c r="E523">
        <v>87.2</v>
      </c>
      <c r="F523">
        <v>5.77</v>
      </c>
    </row>
    <row r="524" spans="1:14" x14ac:dyDescent="0.3">
      <c r="A524" t="s">
        <v>1052</v>
      </c>
      <c r="B524" t="s">
        <v>1053</v>
      </c>
      <c r="C524">
        <v>8</v>
      </c>
      <c r="D524">
        <v>3</v>
      </c>
      <c r="E524">
        <v>53.8</v>
      </c>
      <c r="F524">
        <v>6.18</v>
      </c>
      <c r="J524">
        <v>164047.87319320301</v>
      </c>
      <c r="L524">
        <v>103199.66602958</v>
      </c>
    </row>
    <row r="525" spans="1:14" x14ac:dyDescent="0.3">
      <c r="A525" t="s">
        <v>1054</v>
      </c>
      <c r="B525" t="s">
        <v>1055</v>
      </c>
      <c r="C525">
        <v>6</v>
      </c>
      <c r="D525">
        <v>3</v>
      </c>
      <c r="E525">
        <v>60.2</v>
      </c>
      <c r="F525">
        <v>5.83</v>
      </c>
      <c r="G525">
        <v>134105.63800262401</v>
      </c>
      <c r="J525">
        <v>311152.65555323497</v>
      </c>
      <c r="K525">
        <v>431118.380286359</v>
      </c>
      <c r="L525">
        <v>182691.02844834101</v>
      </c>
      <c r="M525">
        <v>0.43495504252662337</v>
      </c>
    </row>
    <row r="526" spans="1:14" x14ac:dyDescent="0.3">
      <c r="A526" t="s">
        <v>1056</v>
      </c>
      <c r="B526" t="s">
        <v>1057</v>
      </c>
      <c r="C526">
        <v>50</v>
      </c>
      <c r="D526">
        <v>1</v>
      </c>
      <c r="E526">
        <v>8.1</v>
      </c>
      <c r="F526">
        <v>4.91</v>
      </c>
    </row>
    <row r="527" spans="1:14" x14ac:dyDescent="0.3">
      <c r="A527" t="s">
        <v>1058</v>
      </c>
      <c r="B527" t="s">
        <v>1059</v>
      </c>
      <c r="C527">
        <v>15</v>
      </c>
      <c r="D527">
        <v>2</v>
      </c>
      <c r="E527">
        <v>33.200000000000003</v>
      </c>
      <c r="F527">
        <v>6.25</v>
      </c>
    </row>
    <row r="528" spans="1:14" x14ac:dyDescent="0.3">
      <c r="A528" t="s">
        <v>1060</v>
      </c>
      <c r="B528" t="s">
        <v>1061</v>
      </c>
      <c r="C528">
        <v>12</v>
      </c>
      <c r="D528">
        <v>4</v>
      </c>
      <c r="E528">
        <v>52.4</v>
      </c>
      <c r="F528">
        <v>8.69</v>
      </c>
      <c r="G528">
        <v>739304.07048063597</v>
      </c>
      <c r="H528">
        <v>518571.29353399202</v>
      </c>
      <c r="I528">
        <v>514828.890625</v>
      </c>
      <c r="J528">
        <v>348971.821981552</v>
      </c>
      <c r="K528">
        <v>796132.45166314195</v>
      </c>
      <c r="L528">
        <v>861811.11241222895</v>
      </c>
      <c r="M528">
        <v>0.88329795414172385</v>
      </c>
      <c r="N528">
        <v>0.68259295482364801</v>
      </c>
    </row>
    <row r="529" spans="1:14" x14ac:dyDescent="0.3">
      <c r="A529" t="s">
        <v>1062</v>
      </c>
      <c r="B529" t="s">
        <v>1063</v>
      </c>
      <c r="C529">
        <v>12</v>
      </c>
      <c r="D529">
        <v>2</v>
      </c>
      <c r="E529">
        <v>30.7</v>
      </c>
      <c r="F529">
        <v>8.82</v>
      </c>
      <c r="G529">
        <v>279966.37273248303</v>
      </c>
      <c r="H529">
        <v>208540.44757814199</v>
      </c>
      <c r="I529">
        <v>61480.48046875</v>
      </c>
      <c r="L529">
        <v>157176.499274854</v>
      </c>
      <c r="M529">
        <v>1.1663900208084208</v>
      </c>
    </row>
    <row r="530" spans="1:14" x14ac:dyDescent="0.3">
      <c r="A530" t="s">
        <v>1064</v>
      </c>
      <c r="B530" t="s">
        <v>1065</v>
      </c>
      <c r="C530">
        <v>10</v>
      </c>
      <c r="D530">
        <v>2</v>
      </c>
      <c r="E530">
        <v>33.4</v>
      </c>
      <c r="F530">
        <v>8.82</v>
      </c>
      <c r="G530">
        <v>708386.950749579</v>
      </c>
      <c r="H530">
        <v>627151.12753183197</v>
      </c>
      <c r="I530">
        <v>798202.109375</v>
      </c>
      <c r="J530">
        <v>929142.085121118</v>
      </c>
      <c r="K530">
        <v>688035.45832897804</v>
      </c>
      <c r="L530">
        <v>751582.90306611697</v>
      </c>
      <c r="M530">
        <v>0.90078344173407177</v>
      </c>
      <c r="N530">
        <v>0.42093262790581293</v>
      </c>
    </row>
    <row r="531" spans="1:14" x14ac:dyDescent="0.3">
      <c r="A531" t="s">
        <v>1066</v>
      </c>
      <c r="B531" t="s">
        <v>1067</v>
      </c>
      <c r="C531">
        <v>7</v>
      </c>
      <c r="D531">
        <v>2</v>
      </c>
      <c r="E531">
        <v>53.9</v>
      </c>
      <c r="F531">
        <v>5.24</v>
      </c>
      <c r="G531">
        <v>425225.73511118302</v>
      </c>
      <c r="H531">
        <v>482321.92106232798</v>
      </c>
      <c r="I531">
        <v>550844.65625</v>
      </c>
      <c r="J531">
        <v>554953.24453675596</v>
      </c>
      <c r="K531">
        <v>642169.25430419901</v>
      </c>
      <c r="L531">
        <v>731038.63099306799</v>
      </c>
      <c r="M531">
        <v>0.75636433587324203</v>
      </c>
      <c r="N531">
        <v>6.6296040895424277E-2</v>
      </c>
    </row>
    <row r="532" spans="1:14" x14ac:dyDescent="0.3">
      <c r="A532" t="s">
        <v>1068</v>
      </c>
      <c r="B532" t="s">
        <v>1069</v>
      </c>
      <c r="C532">
        <v>5</v>
      </c>
      <c r="D532">
        <v>3</v>
      </c>
      <c r="E532">
        <v>69.900000000000006</v>
      </c>
      <c r="F532">
        <v>6.55</v>
      </c>
      <c r="G532">
        <v>141265.92983981199</v>
      </c>
      <c r="H532">
        <v>167763.38231709201</v>
      </c>
      <c r="I532">
        <v>128828.0859375</v>
      </c>
      <c r="J532">
        <v>128501.93212256899</v>
      </c>
      <c r="K532">
        <v>94544.116843125506</v>
      </c>
      <c r="L532">
        <v>97407.033013709297</v>
      </c>
      <c r="M532">
        <v>1.3663697518207862</v>
      </c>
      <c r="N532">
        <v>6.8590555116193289E-2</v>
      </c>
    </row>
    <row r="533" spans="1:14" x14ac:dyDescent="0.3">
      <c r="A533" t="s">
        <v>1070</v>
      </c>
      <c r="B533" t="s">
        <v>1071</v>
      </c>
      <c r="C533">
        <v>13</v>
      </c>
      <c r="D533">
        <v>2</v>
      </c>
      <c r="E533">
        <v>36.700000000000003</v>
      </c>
      <c r="F533">
        <v>6.65</v>
      </c>
      <c r="G533">
        <v>726781.69229510997</v>
      </c>
      <c r="H533">
        <v>948742.53479577496</v>
      </c>
      <c r="I533">
        <v>779022.59375</v>
      </c>
      <c r="J533">
        <v>345549.36625506502</v>
      </c>
      <c r="K533">
        <v>289415.78668630298</v>
      </c>
      <c r="L533">
        <v>380879.62279093103</v>
      </c>
      <c r="M533">
        <v>2.416261696154768</v>
      </c>
      <c r="N533">
        <v>2.6526336569217867E-3</v>
      </c>
    </row>
    <row r="534" spans="1:14" x14ac:dyDescent="0.3">
      <c r="A534" t="s">
        <v>1072</v>
      </c>
      <c r="B534" t="s">
        <v>1073</v>
      </c>
      <c r="C534">
        <v>16</v>
      </c>
      <c r="D534">
        <v>3</v>
      </c>
      <c r="E534">
        <v>26</v>
      </c>
      <c r="F534">
        <v>9.4700000000000006</v>
      </c>
      <c r="G534">
        <v>1813683.68237571</v>
      </c>
      <c r="H534">
        <v>2373591.6989327702</v>
      </c>
      <c r="I534">
        <v>2189788.65625</v>
      </c>
      <c r="J534">
        <v>2121765.37162511</v>
      </c>
      <c r="K534">
        <v>3280245.2183773699</v>
      </c>
      <c r="L534">
        <v>1683611.79249368</v>
      </c>
      <c r="M534">
        <v>0.90000054946647257</v>
      </c>
      <c r="N534">
        <v>0.66372854976009132</v>
      </c>
    </row>
    <row r="535" spans="1:14" x14ac:dyDescent="0.3">
      <c r="A535" t="s">
        <v>1074</v>
      </c>
      <c r="B535" t="s">
        <v>1075</v>
      </c>
      <c r="C535">
        <v>18</v>
      </c>
      <c r="D535">
        <v>2</v>
      </c>
      <c r="E535">
        <v>26.5</v>
      </c>
      <c r="F535">
        <v>9.44</v>
      </c>
      <c r="G535">
        <v>776568.16304258397</v>
      </c>
      <c r="H535">
        <v>826086.01635296002</v>
      </c>
      <c r="I535">
        <v>761591.984375</v>
      </c>
      <c r="J535">
        <v>420560.41182218399</v>
      </c>
      <c r="K535">
        <v>361983.585018671</v>
      </c>
      <c r="L535">
        <v>608432.76457350096</v>
      </c>
      <c r="M535">
        <v>1.6997021297225412</v>
      </c>
      <c r="N535">
        <v>1.3459910927488366E-2</v>
      </c>
    </row>
    <row r="536" spans="1:14" x14ac:dyDescent="0.3">
      <c r="A536" t="s">
        <v>1076</v>
      </c>
      <c r="B536" t="s">
        <v>1077</v>
      </c>
      <c r="C536">
        <v>25</v>
      </c>
      <c r="D536">
        <v>2</v>
      </c>
      <c r="E536">
        <v>14.9</v>
      </c>
      <c r="F536">
        <v>11.12</v>
      </c>
      <c r="G536">
        <v>1358054.95752022</v>
      </c>
      <c r="H536">
        <v>1399887.60754676</v>
      </c>
      <c r="I536">
        <v>1288522.3125</v>
      </c>
      <c r="J536">
        <v>1418986.9693670401</v>
      </c>
      <c r="K536">
        <v>1450778.08190307</v>
      </c>
      <c r="L536">
        <v>1518288.57592456</v>
      </c>
      <c r="M536">
        <v>0.92215483705333123</v>
      </c>
      <c r="N536">
        <v>5.9797281505393485E-2</v>
      </c>
    </row>
    <row r="537" spans="1:14" x14ac:dyDescent="0.3">
      <c r="A537" t="s">
        <v>1078</v>
      </c>
      <c r="B537" t="s">
        <v>1079</v>
      </c>
      <c r="C537">
        <v>15</v>
      </c>
      <c r="D537">
        <v>2</v>
      </c>
      <c r="E537">
        <v>24.8</v>
      </c>
      <c r="F537">
        <v>5.82</v>
      </c>
      <c r="G537">
        <v>813085.42793968797</v>
      </c>
      <c r="H537">
        <v>441096.045065346</v>
      </c>
      <c r="I537">
        <v>483809.34375</v>
      </c>
      <c r="J537">
        <v>434629.08578914299</v>
      </c>
      <c r="K537">
        <v>848719.17173147295</v>
      </c>
      <c r="L537">
        <v>402659.03454844799</v>
      </c>
      <c r="M537">
        <v>1.0308323249433733</v>
      </c>
      <c r="N537">
        <v>0.93010780881518129</v>
      </c>
    </row>
    <row r="538" spans="1:14" x14ac:dyDescent="0.3">
      <c r="A538" t="s">
        <v>1080</v>
      </c>
      <c r="B538" t="s">
        <v>1081</v>
      </c>
      <c r="C538">
        <v>12</v>
      </c>
      <c r="D538">
        <v>2</v>
      </c>
      <c r="E538">
        <v>24.5</v>
      </c>
      <c r="F538">
        <v>10.199999999999999</v>
      </c>
      <c r="G538">
        <v>512770.78924292501</v>
      </c>
      <c r="H538">
        <v>670782.81175003597</v>
      </c>
      <c r="I538">
        <v>868382.25</v>
      </c>
      <c r="J538">
        <v>685244.18843937095</v>
      </c>
      <c r="K538">
        <v>725021.328100638</v>
      </c>
      <c r="L538">
        <v>746033.25126415002</v>
      </c>
      <c r="M538">
        <v>0.95160090133637898</v>
      </c>
      <c r="N538">
        <v>0.75570807306393772</v>
      </c>
    </row>
    <row r="539" spans="1:14" x14ac:dyDescent="0.3">
      <c r="A539" t="s">
        <v>1082</v>
      </c>
      <c r="B539" t="s">
        <v>1083</v>
      </c>
      <c r="C539">
        <v>10</v>
      </c>
      <c r="D539">
        <v>4</v>
      </c>
      <c r="E539">
        <v>56.1</v>
      </c>
      <c r="F539">
        <v>7.34</v>
      </c>
      <c r="G539">
        <v>265655.89486132801</v>
      </c>
      <c r="H539">
        <v>167603.507300328</v>
      </c>
      <c r="I539">
        <v>226116.953125</v>
      </c>
      <c r="J539">
        <v>94643.475507296505</v>
      </c>
      <c r="L539">
        <v>158546.87222173999</v>
      </c>
      <c r="M539">
        <v>1.7361808647153181</v>
      </c>
      <c r="N539">
        <v>0.12331596478689946</v>
      </c>
    </row>
    <row r="540" spans="1:14" x14ac:dyDescent="0.3">
      <c r="A540" t="s">
        <v>1084</v>
      </c>
      <c r="B540" t="s">
        <v>1085</v>
      </c>
      <c r="C540">
        <v>20</v>
      </c>
      <c r="D540">
        <v>2</v>
      </c>
      <c r="E540">
        <v>13.4</v>
      </c>
      <c r="F540">
        <v>10.26</v>
      </c>
      <c r="G540">
        <v>2023781.94427227</v>
      </c>
      <c r="H540">
        <v>1467677.41745472</v>
      </c>
      <c r="I540">
        <v>1196907.90625</v>
      </c>
      <c r="J540">
        <v>2391605.1198806702</v>
      </c>
      <c r="K540">
        <v>1348845.38798049</v>
      </c>
      <c r="L540">
        <v>1537467.5532138499</v>
      </c>
      <c r="M540">
        <v>0.88829860822470974</v>
      </c>
      <c r="N540">
        <v>0.65107920058923574</v>
      </c>
    </row>
    <row r="541" spans="1:14" x14ac:dyDescent="0.3">
      <c r="A541" t="s">
        <v>1086</v>
      </c>
      <c r="B541" t="s">
        <v>1087</v>
      </c>
      <c r="C541">
        <v>5</v>
      </c>
      <c r="D541">
        <v>2</v>
      </c>
      <c r="E541">
        <v>74.2</v>
      </c>
      <c r="F541">
        <v>6.68</v>
      </c>
    </row>
    <row r="542" spans="1:14" x14ac:dyDescent="0.3">
      <c r="A542" t="s">
        <v>1088</v>
      </c>
      <c r="B542" t="s">
        <v>1089</v>
      </c>
      <c r="C542">
        <v>13</v>
      </c>
      <c r="D542">
        <v>2</v>
      </c>
      <c r="E542">
        <v>24.2</v>
      </c>
      <c r="F542">
        <v>9.89</v>
      </c>
      <c r="G542">
        <v>892416.66575268796</v>
      </c>
      <c r="H542">
        <v>1097990.55351319</v>
      </c>
      <c r="I542">
        <v>977713.3125</v>
      </c>
      <c r="J542">
        <v>855343.50940046704</v>
      </c>
      <c r="K542">
        <v>731152.92009773105</v>
      </c>
      <c r="L542">
        <v>1520646.6219605701</v>
      </c>
      <c r="M542">
        <v>0.95525712289699038</v>
      </c>
      <c r="N542">
        <v>0.8631785748645755</v>
      </c>
    </row>
    <row r="543" spans="1:14" x14ac:dyDescent="0.3">
      <c r="A543" t="s">
        <v>1090</v>
      </c>
      <c r="B543" t="s">
        <v>1091</v>
      </c>
      <c r="C543">
        <v>10</v>
      </c>
      <c r="D543">
        <v>2</v>
      </c>
      <c r="E543">
        <v>35.9</v>
      </c>
      <c r="F543">
        <v>6.6</v>
      </c>
      <c r="G543">
        <v>225113.724123147</v>
      </c>
      <c r="H543">
        <v>92937.266338503498</v>
      </c>
      <c r="J543">
        <v>111236.492948844</v>
      </c>
      <c r="K543">
        <v>96604.412738351893</v>
      </c>
      <c r="M543">
        <v>1.5302617615625802</v>
      </c>
      <c r="N543">
        <v>0.49440494821901038</v>
      </c>
    </row>
    <row r="544" spans="1:14" x14ac:dyDescent="0.3">
      <c r="A544" t="s">
        <v>1092</v>
      </c>
      <c r="B544" t="s">
        <v>1093</v>
      </c>
      <c r="C544">
        <v>17</v>
      </c>
      <c r="D544">
        <v>3</v>
      </c>
      <c r="E544">
        <v>19</v>
      </c>
      <c r="F544">
        <v>4.67</v>
      </c>
      <c r="G544">
        <v>2900243.9906258201</v>
      </c>
      <c r="H544">
        <v>1604544.2809345401</v>
      </c>
      <c r="I544">
        <v>1171738.53125</v>
      </c>
      <c r="J544">
        <v>4391513.3543648897</v>
      </c>
      <c r="K544">
        <v>6713461.9148125304</v>
      </c>
      <c r="L544">
        <v>4087804.3416816699</v>
      </c>
      <c r="M544">
        <v>0.37363319604485301</v>
      </c>
      <c r="N544">
        <v>3.1613043290963504E-2</v>
      </c>
    </row>
    <row r="545" spans="1:14" x14ac:dyDescent="0.3">
      <c r="A545" t="s">
        <v>1094</v>
      </c>
      <c r="B545" t="s">
        <v>1095</v>
      </c>
      <c r="C545">
        <v>29</v>
      </c>
      <c r="D545">
        <v>2</v>
      </c>
      <c r="E545">
        <v>10.3</v>
      </c>
      <c r="F545">
        <v>10.45</v>
      </c>
      <c r="G545">
        <v>337601.18859920203</v>
      </c>
      <c r="H545">
        <v>527065.03094105399</v>
      </c>
      <c r="I545">
        <v>450736.15625</v>
      </c>
      <c r="J545">
        <v>612513.94708179496</v>
      </c>
      <c r="K545">
        <v>932972.03474687901</v>
      </c>
      <c r="L545">
        <v>554497.94967021002</v>
      </c>
      <c r="M545">
        <v>0.62638687661356274</v>
      </c>
      <c r="N545">
        <v>0.114407937447372</v>
      </c>
    </row>
    <row r="546" spans="1:14" x14ac:dyDescent="0.3">
      <c r="A546" t="s">
        <v>1096</v>
      </c>
      <c r="B546" t="s">
        <v>1097</v>
      </c>
      <c r="C546">
        <v>16</v>
      </c>
      <c r="D546">
        <v>2</v>
      </c>
      <c r="E546">
        <v>19.100000000000001</v>
      </c>
      <c r="F546">
        <v>10.039999999999999</v>
      </c>
      <c r="G546">
        <v>2895095.3590971599</v>
      </c>
      <c r="H546">
        <v>2167044.9325474799</v>
      </c>
      <c r="I546">
        <v>2489367.1875</v>
      </c>
      <c r="J546">
        <v>2798679.5323152998</v>
      </c>
      <c r="K546">
        <v>2260292.7480168501</v>
      </c>
      <c r="L546">
        <v>2749001.8409718201</v>
      </c>
      <c r="M546">
        <v>0.96715324126657087</v>
      </c>
      <c r="N546">
        <v>0.76884027573665203</v>
      </c>
    </row>
    <row r="547" spans="1:14" x14ac:dyDescent="0.3">
      <c r="A547" t="s">
        <v>1098</v>
      </c>
      <c r="B547" t="s">
        <v>1099</v>
      </c>
      <c r="C547">
        <v>16</v>
      </c>
      <c r="D547">
        <v>2</v>
      </c>
      <c r="E547">
        <v>26.2</v>
      </c>
      <c r="F547">
        <v>6.64</v>
      </c>
      <c r="G547">
        <v>192050.31012562299</v>
      </c>
      <c r="H547">
        <v>311047.76779085002</v>
      </c>
      <c r="I547">
        <v>328119.3125</v>
      </c>
      <c r="L547">
        <v>118896.080541063</v>
      </c>
      <c r="M547">
        <v>2.3303750822674552</v>
      </c>
    </row>
    <row r="548" spans="1:14" x14ac:dyDescent="0.3">
      <c r="A548" t="s">
        <v>1100</v>
      </c>
      <c r="B548" t="s">
        <v>1101</v>
      </c>
      <c r="C548">
        <v>3</v>
      </c>
      <c r="D548">
        <v>3</v>
      </c>
      <c r="E548">
        <v>129.9</v>
      </c>
      <c r="F548">
        <v>6.04</v>
      </c>
      <c r="G548">
        <v>66691.740193410398</v>
      </c>
      <c r="H548">
        <v>408779.38037688402</v>
      </c>
      <c r="I548">
        <v>99193.6171875</v>
      </c>
      <c r="J548">
        <v>5533906.8665353898</v>
      </c>
      <c r="K548">
        <v>7329168.4224993801</v>
      </c>
      <c r="L548">
        <v>5233786.4493762096</v>
      </c>
      <c r="M548">
        <v>3.1754938843239107E-2</v>
      </c>
      <c r="N548">
        <v>9.1724085961246871E-4</v>
      </c>
    </row>
    <row r="549" spans="1:14" x14ac:dyDescent="0.3">
      <c r="A549" t="s">
        <v>1102</v>
      </c>
      <c r="B549" t="s">
        <v>1103</v>
      </c>
      <c r="C549">
        <v>10</v>
      </c>
      <c r="D549">
        <v>3</v>
      </c>
      <c r="E549">
        <v>41.3</v>
      </c>
      <c r="F549">
        <v>7.49</v>
      </c>
      <c r="G549">
        <v>948841.21811142203</v>
      </c>
      <c r="H549">
        <v>1228544.5548532901</v>
      </c>
      <c r="I549">
        <v>982218.5546875</v>
      </c>
      <c r="J549">
        <v>1724993.32821718</v>
      </c>
      <c r="K549">
        <v>1511770.5048734399</v>
      </c>
      <c r="L549">
        <v>1424835.3177321299</v>
      </c>
      <c r="M549">
        <v>0.6777940842671033</v>
      </c>
      <c r="N549">
        <v>1.6238909035171313E-2</v>
      </c>
    </row>
    <row r="550" spans="1:14" x14ac:dyDescent="0.3">
      <c r="A550" t="s">
        <v>1104</v>
      </c>
      <c r="B550" t="s">
        <v>1105</v>
      </c>
      <c r="C550">
        <v>19</v>
      </c>
      <c r="D550">
        <v>4</v>
      </c>
      <c r="E550">
        <v>28</v>
      </c>
      <c r="F550">
        <v>5.34</v>
      </c>
      <c r="G550">
        <v>1069217.4178941101</v>
      </c>
      <c r="H550">
        <v>775394.88647600403</v>
      </c>
      <c r="I550">
        <v>1209711.75</v>
      </c>
      <c r="J550">
        <v>1550627.2326501401</v>
      </c>
      <c r="K550">
        <v>1758010.1880796601</v>
      </c>
      <c r="L550">
        <v>1576454.90362934</v>
      </c>
      <c r="M550">
        <v>0.62523363972876422</v>
      </c>
      <c r="N550">
        <v>1.3170978439979619E-2</v>
      </c>
    </row>
    <row r="551" spans="1:14" x14ac:dyDescent="0.3">
      <c r="A551" t="s">
        <v>1106</v>
      </c>
      <c r="B551" t="s">
        <v>1107</v>
      </c>
      <c r="C551">
        <v>14</v>
      </c>
      <c r="D551">
        <v>3</v>
      </c>
      <c r="E551">
        <v>32.299999999999997</v>
      </c>
      <c r="F551">
        <v>5.31</v>
      </c>
      <c r="G551">
        <v>401665.40894661401</v>
      </c>
      <c r="H551">
        <v>846526.17821056501</v>
      </c>
      <c r="I551">
        <v>620642.40625</v>
      </c>
      <c r="J551">
        <v>243182.30844549299</v>
      </c>
      <c r="K551">
        <v>217751.554502535</v>
      </c>
      <c r="L551">
        <v>168921.85588112901</v>
      </c>
      <c r="M551">
        <v>2.9670826786826145</v>
      </c>
      <c r="N551">
        <v>3.3841264949071061E-2</v>
      </c>
    </row>
    <row r="552" spans="1:14" x14ac:dyDescent="0.3">
      <c r="A552" t="s">
        <v>1108</v>
      </c>
      <c r="B552" t="s">
        <v>1109</v>
      </c>
      <c r="C552">
        <v>19</v>
      </c>
      <c r="D552">
        <v>4</v>
      </c>
      <c r="E552">
        <v>21.9</v>
      </c>
      <c r="F552">
        <v>9.91</v>
      </c>
      <c r="G552">
        <v>454030.356671513</v>
      </c>
      <c r="H552">
        <v>856765.252232005</v>
      </c>
      <c r="I552">
        <v>1027808.671875</v>
      </c>
      <c r="J552">
        <v>1768764.30980167</v>
      </c>
      <c r="K552">
        <v>2105999.3391814101</v>
      </c>
      <c r="L552">
        <v>1790525.542069</v>
      </c>
      <c r="M552">
        <v>0.41279521696300625</v>
      </c>
      <c r="N552">
        <v>5.3637309785290683E-3</v>
      </c>
    </row>
    <row r="553" spans="1:14" x14ac:dyDescent="0.3">
      <c r="A553" t="s">
        <v>1110</v>
      </c>
      <c r="B553" t="s">
        <v>1111</v>
      </c>
      <c r="C553">
        <v>13</v>
      </c>
      <c r="D553">
        <v>3</v>
      </c>
      <c r="E553">
        <v>30.4</v>
      </c>
      <c r="F553">
        <v>8.84</v>
      </c>
      <c r="G553">
        <v>1033067.5286670401</v>
      </c>
      <c r="H553">
        <v>410195.997997322</v>
      </c>
      <c r="I553">
        <v>945744.03125</v>
      </c>
      <c r="J553">
        <v>1088241.07788771</v>
      </c>
      <c r="K553">
        <v>266992.33245686803</v>
      </c>
      <c r="L553">
        <v>900015.92678156495</v>
      </c>
      <c r="M553">
        <v>1.0593097262401447</v>
      </c>
      <c r="N553">
        <v>0.89448693008597002</v>
      </c>
    </row>
    <row r="554" spans="1:14" x14ac:dyDescent="0.3">
      <c r="A554" t="s">
        <v>1112</v>
      </c>
      <c r="B554" t="s">
        <v>1113</v>
      </c>
      <c r="C554">
        <v>8</v>
      </c>
      <c r="D554">
        <v>2</v>
      </c>
      <c r="E554">
        <v>59.5</v>
      </c>
      <c r="F554">
        <v>6.71</v>
      </c>
      <c r="G554">
        <v>414349.57906018099</v>
      </c>
      <c r="H554">
        <v>431369.76805807499</v>
      </c>
      <c r="I554">
        <v>165006.296875</v>
      </c>
      <c r="J554">
        <v>177177.190576761</v>
      </c>
      <c r="K554">
        <v>152233.82397096499</v>
      </c>
      <c r="L554">
        <v>378053.59537164902</v>
      </c>
      <c r="M554">
        <v>1.4286589460756793</v>
      </c>
      <c r="N554">
        <v>0.4174053340892887</v>
      </c>
    </row>
    <row r="555" spans="1:14" x14ac:dyDescent="0.3">
      <c r="A555" t="s">
        <v>1114</v>
      </c>
      <c r="B555" t="s">
        <v>1115</v>
      </c>
      <c r="C555">
        <v>11</v>
      </c>
      <c r="D555">
        <v>3</v>
      </c>
      <c r="E555">
        <v>31.1</v>
      </c>
      <c r="F555">
        <v>6.8</v>
      </c>
      <c r="G555">
        <v>2586358.9755290998</v>
      </c>
      <c r="H555">
        <v>2272898.4498858298</v>
      </c>
      <c r="I555">
        <v>1375435.5</v>
      </c>
      <c r="J555">
        <v>3664427.8900002399</v>
      </c>
      <c r="K555">
        <v>2796932.25514634</v>
      </c>
      <c r="L555">
        <v>3102069.6486762702</v>
      </c>
      <c r="M555">
        <v>0.65193064202154771</v>
      </c>
      <c r="N555">
        <v>6.6418954298273727E-2</v>
      </c>
    </row>
    <row r="556" spans="1:14" x14ac:dyDescent="0.3">
      <c r="A556" t="s">
        <v>1116</v>
      </c>
      <c r="B556" t="s">
        <v>1117</v>
      </c>
      <c r="C556">
        <v>13</v>
      </c>
      <c r="D556">
        <v>2</v>
      </c>
      <c r="E556">
        <v>29.8</v>
      </c>
      <c r="F556">
        <v>6.2</v>
      </c>
      <c r="G556">
        <v>80677.5388627106</v>
      </c>
      <c r="H556">
        <v>238995.37701157801</v>
      </c>
      <c r="J556">
        <v>168176.84633203899</v>
      </c>
      <c r="L556">
        <v>647539.36290522094</v>
      </c>
      <c r="M556">
        <v>0.39189231776232641</v>
      </c>
      <c r="N556">
        <v>0.42940727253693345</v>
      </c>
    </row>
    <row r="557" spans="1:14" x14ac:dyDescent="0.3">
      <c r="A557" t="s">
        <v>1118</v>
      </c>
      <c r="B557" t="s">
        <v>1119</v>
      </c>
      <c r="C557">
        <v>7</v>
      </c>
      <c r="D557">
        <v>1</v>
      </c>
      <c r="E557">
        <v>33.5</v>
      </c>
      <c r="F557">
        <v>5.68</v>
      </c>
      <c r="H557">
        <v>224553.47122274901</v>
      </c>
    </row>
    <row r="558" spans="1:14" x14ac:dyDescent="0.3">
      <c r="A558" t="s">
        <v>1120</v>
      </c>
      <c r="B558" t="s">
        <v>1121</v>
      </c>
      <c r="C558">
        <v>9</v>
      </c>
      <c r="D558">
        <v>2</v>
      </c>
      <c r="E558">
        <v>34.4</v>
      </c>
      <c r="F558">
        <v>7.12</v>
      </c>
      <c r="G558">
        <v>1414894.7064740399</v>
      </c>
      <c r="J558">
        <v>510089.68175515899</v>
      </c>
      <c r="K558">
        <v>378327.58706259902</v>
      </c>
      <c r="L558">
        <v>1011920.15225273</v>
      </c>
      <c r="M558">
        <v>2.2336475998199452</v>
      </c>
    </row>
    <row r="559" spans="1:14" x14ac:dyDescent="0.3">
      <c r="A559" t="s">
        <v>1122</v>
      </c>
      <c r="B559" t="s">
        <v>1123</v>
      </c>
      <c r="C559">
        <v>10</v>
      </c>
      <c r="D559">
        <v>2</v>
      </c>
      <c r="E559">
        <v>35.4</v>
      </c>
      <c r="F559">
        <v>5.25</v>
      </c>
    </row>
    <row r="560" spans="1:14" x14ac:dyDescent="0.3">
      <c r="A560" t="s">
        <v>1124</v>
      </c>
      <c r="B560" t="s">
        <v>1125</v>
      </c>
      <c r="C560">
        <v>7</v>
      </c>
      <c r="D560">
        <v>3</v>
      </c>
      <c r="E560">
        <v>75.900000000000006</v>
      </c>
      <c r="F560">
        <v>6.71</v>
      </c>
      <c r="G560">
        <v>8639979.6698360294</v>
      </c>
      <c r="H560">
        <v>5044080.5532362498</v>
      </c>
      <c r="I560">
        <v>5274840</v>
      </c>
      <c r="J560">
        <v>4795329.8124324996</v>
      </c>
      <c r="K560">
        <v>6375076.9565881304</v>
      </c>
      <c r="L560">
        <v>6380612.9350664997</v>
      </c>
      <c r="M560">
        <v>1.0802164513926955</v>
      </c>
      <c r="N560">
        <v>0.7317093120419258</v>
      </c>
    </row>
    <row r="561" spans="1:14" x14ac:dyDescent="0.3">
      <c r="A561" t="s">
        <v>1126</v>
      </c>
      <c r="B561" t="s">
        <v>1127</v>
      </c>
      <c r="C561">
        <v>14</v>
      </c>
      <c r="D561">
        <v>3</v>
      </c>
      <c r="E561">
        <v>37.700000000000003</v>
      </c>
      <c r="F561">
        <v>8.3800000000000008</v>
      </c>
      <c r="G561">
        <v>125303.351295004</v>
      </c>
      <c r="H561">
        <v>81828.813178260301</v>
      </c>
      <c r="J561">
        <v>126942.235530526</v>
      </c>
      <c r="K561">
        <v>131975.56099789901</v>
      </c>
      <c r="M561">
        <v>0.79999199456544323</v>
      </c>
      <c r="N561">
        <v>0.3582945885941542</v>
      </c>
    </row>
    <row r="562" spans="1:14" x14ac:dyDescent="0.3">
      <c r="A562" t="s">
        <v>1128</v>
      </c>
      <c r="B562" t="s">
        <v>1129</v>
      </c>
      <c r="C562">
        <v>8</v>
      </c>
      <c r="D562">
        <v>3</v>
      </c>
      <c r="E562">
        <v>71.900000000000006</v>
      </c>
      <c r="F562">
        <v>7.53</v>
      </c>
      <c r="H562">
        <v>113545.851753265</v>
      </c>
      <c r="I562">
        <v>127243.765625</v>
      </c>
    </row>
    <row r="563" spans="1:14" x14ac:dyDescent="0.3">
      <c r="A563" t="s">
        <v>1130</v>
      </c>
      <c r="B563" t="s">
        <v>1131</v>
      </c>
      <c r="C563">
        <v>18</v>
      </c>
      <c r="D563">
        <v>2</v>
      </c>
      <c r="E563">
        <v>13.1</v>
      </c>
      <c r="F563">
        <v>10.48</v>
      </c>
      <c r="G563">
        <v>15468568.0453695</v>
      </c>
      <c r="H563">
        <v>13277566.163596399</v>
      </c>
      <c r="I563">
        <v>13512703.09375</v>
      </c>
      <c r="J563">
        <v>13564045.012726899</v>
      </c>
      <c r="K563">
        <v>14509006.724006001</v>
      </c>
      <c r="L563">
        <v>12971366.859966099</v>
      </c>
      <c r="M563">
        <v>1.0295879134736865</v>
      </c>
      <c r="N563">
        <v>0.64985554099504972</v>
      </c>
    </row>
    <row r="564" spans="1:14" x14ac:dyDescent="0.3">
      <c r="A564" t="s">
        <v>1132</v>
      </c>
      <c r="B564" t="s">
        <v>1133</v>
      </c>
      <c r="C564">
        <v>7</v>
      </c>
      <c r="D564">
        <v>2</v>
      </c>
      <c r="E564">
        <v>55.5</v>
      </c>
      <c r="F564">
        <v>7.44</v>
      </c>
      <c r="G564">
        <v>522980.11640033498</v>
      </c>
      <c r="J564">
        <v>279645.372970097</v>
      </c>
      <c r="K564">
        <v>611330.36997885595</v>
      </c>
      <c r="L564">
        <v>481646.42385578202</v>
      </c>
      <c r="M564">
        <v>1.1430241964205416</v>
      </c>
    </row>
    <row r="565" spans="1:14" x14ac:dyDescent="0.3">
      <c r="A565" t="s">
        <v>1134</v>
      </c>
      <c r="B565" t="s">
        <v>1135</v>
      </c>
      <c r="C565">
        <v>7</v>
      </c>
      <c r="D565">
        <v>2</v>
      </c>
      <c r="E565">
        <v>61.6</v>
      </c>
      <c r="F565">
        <v>7.31</v>
      </c>
      <c r="G565">
        <v>135214.160951381</v>
      </c>
    </row>
    <row r="566" spans="1:14" x14ac:dyDescent="0.3">
      <c r="A566" t="s">
        <v>1136</v>
      </c>
      <c r="B566" t="s">
        <v>1137</v>
      </c>
      <c r="C566">
        <v>14</v>
      </c>
      <c r="D566">
        <v>2</v>
      </c>
      <c r="E566">
        <v>22.1</v>
      </c>
      <c r="F566">
        <v>7.14</v>
      </c>
      <c r="G566">
        <v>612825.20951290894</v>
      </c>
      <c r="H566">
        <v>497356.09149251098</v>
      </c>
      <c r="I566">
        <v>452665.46875</v>
      </c>
      <c r="J566">
        <v>639010.03423413902</v>
      </c>
      <c r="K566">
        <v>111509.677045868</v>
      </c>
      <c r="L566">
        <v>91962.797555255194</v>
      </c>
      <c r="M566">
        <v>1.8550495154090092</v>
      </c>
      <c r="N566">
        <v>0.26501559259355106</v>
      </c>
    </row>
    <row r="567" spans="1:14" x14ac:dyDescent="0.3">
      <c r="A567" t="s">
        <v>1138</v>
      </c>
      <c r="B567" t="s">
        <v>1139</v>
      </c>
      <c r="C567">
        <v>27</v>
      </c>
      <c r="D567">
        <v>2</v>
      </c>
      <c r="E567">
        <v>14.6</v>
      </c>
      <c r="F567">
        <v>7.39</v>
      </c>
      <c r="H567">
        <v>164869.27685223901</v>
      </c>
      <c r="I567">
        <v>116440.9453125</v>
      </c>
    </row>
    <row r="568" spans="1:14" x14ac:dyDescent="0.3">
      <c r="A568" t="s">
        <v>1140</v>
      </c>
      <c r="B568" t="s">
        <v>1141</v>
      </c>
      <c r="C568">
        <v>21</v>
      </c>
      <c r="D568">
        <v>2</v>
      </c>
      <c r="E568">
        <v>15.8</v>
      </c>
      <c r="F568">
        <v>9.9499999999999993</v>
      </c>
      <c r="G568">
        <v>1177722.68951002</v>
      </c>
      <c r="H568">
        <v>1547630.8853102699</v>
      </c>
      <c r="I568">
        <v>1467979.125</v>
      </c>
      <c r="J568">
        <v>1057959.46406938</v>
      </c>
      <c r="K568">
        <v>549243.07693709596</v>
      </c>
      <c r="L568">
        <v>1226095.77232934</v>
      </c>
      <c r="M568">
        <v>1.4800180694292024</v>
      </c>
      <c r="N568">
        <v>0.1229195819606068</v>
      </c>
    </row>
    <row r="569" spans="1:14" x14ac:dyDescent="0.3">
      <c r="A569" t="s">
        <v>1142</v>
      </c>
      <c r="B569" t="s">
        <v>1143</v>
      </c>
      <c r="C569">
        <v>23</v>
      </c>
      <c r="D569">
        <v>2</v>
      </c>
      <c r="E569">
        <v>20.3</v>
      </c>
      <c r="F569">
        <v>9.25</v>
      </c>
      <c r="G569">
        <v>457837.404292822</v>
      </c>
      <c r="H569">
        <v>361559.99658428499</v>
      </c>
      <c r="I569">
        <v>151096.953125</v>
      </c>
      <c r="J569">
        <v>4663219.0745290602</v>
      </c>
      <c r="K569">
        <v>11172312.231960099</v>
      </c>
      <c r="L569">
        <v>3911062.9247198799</v>
      </c>
      <c r="M569">
        <v>4.9147429811884358E-2</v>
      </c>
      <c r="N569">
        <v>5.3381464943596926E-2</v>
      </c>
    </row>
    <row r="570" spans="1:14" x14ac:dyDescent="0.3">
      <c r="A570" t="s">
        <v>1144</v>
      </c>
      <c r="B570" t="s">
        <v>1145</v>
      </c>
      <c r="C570">
        <v>4</v>
      </c>
      <c r="D570">
        <v>2</v>
      </c>
      <c r="E570">
        <v>82.9</v>
      </c>
      <c r="F570">
        <v>7.3</v>
      </c>
      <c r="G570">
        <v>194644.309088387</v>
      </c>
      <c r="H570">
        <v>213758.684371048</v>
      </c>
      <c r="I570">
        <v>227333.453125</v>
      </c>
      <c r="J570">
        <v>140451.310142161</v>
      </c>
      <c r="M570">
        <v>1.5087943903619452</v>
      </c>
    </row>
    <row r="571" spans="1:14" x14ac:dyDescent="0.3">
      <c r="A571" t="s">
        <v>1146</v>
      </c>
      <c r="B571" t="s">
        <v>1147</v>
      </c>
      <c r="C571">
        <v>10</v>
      </c>
      <c r="D571">
        <v>2</v>
      </c>
      <c r="E571">
        <v>42.5</v>
      </c>
      <c r="F571">
        <v>7.8</v>
      </c>
    </row>
    <row r="572" spans="1:14" x14ac:dyDescent="0.3">
      <c r="A572" t="s">
        <v>1148</v>
      </c>
      <c r="B572" t="s">
        <v>1149</v>
      </c>
      <c r="C572">
        <v>14</v>
      </c>
      <c r="D572">
        <v>3</v>
      </c>
      <c r="E572">
        <v>27.3</v>
      </c>
      <c r="F572">
        <v>7.93</v>
      </c>
      <c r="G572">
        <v>904425.92673348496</v>
      </c>
      <c r="H572">
        <v>1166762.82730162</v>
      </c>
      <c r="I572">
        <v>1062193.5</v>
      </c>
      <c r="J572">
        <v>1285115.4939267801</v>
      </c>
      <c r="K572">
        <v>1056004.2949541199</v>
      </c>
      <c r="L572">
        <v>1085589.32160878</v>
      </c>
      <c r="M572">
        <v>0.91439983757108045</v>
      </c>
      <c r="N572">
        <v>0.40378921294596087</v>
      </c>
    </row>
    <row r="573" spans="1:14" x14ac:dyDescent="0.3">
      <c r="A573" t="s">
        <v>1150</v>
      </c>
      <c r="B573" t="s">
        <v>1151</v>
      </c>
      <c r="C573">
        <v>3</v>
      </c>
      <c r="D573">
        <v>1</v>
      </c>
      <c r="E573">
        <v>68.2</v>
      </c>
      <c r="F573">
        <v>7.96</v>
      </c>
    </row>
    <row r="574" spans="1:14" x14ac:dyDescent="0.3">
      <c r="A574" t="s">
        <v>1152</v>
      </c>
      <c r="B574" t="s">
        <v>1153</v>
      </c>
      <c r="C574">
        <v>9</v>
      </c>
      <c r="D574">
        <v>2</v>
      </c>
      <c r="E574">
        <v>37.1</v>
      </c>
      <c r="F574">
        <v>7.56</v>
      </c>
      <c r="G574">
        <v>328938.94102314702</v>
      </c>
      <c r="H574">
        <v>310081.86516172602</v>
      </c>
      <c r="I574">
        <v>309415.296875</v>
      </c>
      <c r="J574">
        <v>335270.31958891702</v>
      </c>
      <c r="K574">
        <v>111806.843918033</v>
      </c>
      <c r="L574">
        <v>293485.77901304699</v>
      </c>
      <c r="M574">
        <v>1.2806961415494578</v>
      </c>
      <c r="N574">
        <v>0.37141221438823274</v>
      </c>
    </row>
    <row r="575" spans="1:14" x14ac:dyDescent="0.3">
      <c r="A575" t="s">
        <v>1154</v>
      </c>
      <c r="B575" t="s">
        <v>1155</v>
      </c>
      <c r="C575">
        <v>17</v>
      </c>
      <c r="D575">
        <v>4</v>
      </c>
      <c r="E575">
        <v>38.200000000000003</v>
      </c>
      <c r="F575">
        <v>9.26</v>
      </c>
      <c r="G575">
        <v>962687.47853591898</v>
      </c>
      <c r="H575">
        <v>949198.94606617501</v>
      </c>
      <c r="I575">
        <v>879768.59375</v>
      </c>
      <c r="J575">
        <v>579745.078566337</v>
      </c>
      <c r="K575">
        <v>276880.91564352601</v>
      </c>
      <c r="L575">
        <v>549903.54579903604</v>
      </c>
      <c r="M575">
        <v>1.9847823589502651</v>
      </c>
      <c r="N575">
        <v>9.8109655335544017E-3</v>
      </c>
    </row>
    <row r="576" spans="1:14" x14ac:dyDescent="0.3">
      <c r="A576" t="s">
        <v>1156</v>
      </c>
      <c r="B576" t="s">
        <v>1157</v>
      </c>
      <c r="C576">
        <v>13</v>
      </c>
      <c r="D576">
        <v>2</v>
      </c>
      <c r="E576">
        <v>24.2</v>
      </c>
      <c r="F576">
        <v>9.4499999999999993</v>
      </c>
      <c r="G576">
        <v>251555.28303876601</v>
      </c>
      <c r="J576">
        <v>588678.71426955995</v>
      </c>
      <c r="K576">
        <v>878635.85650443996</v>
      </c>
      <c r="L576">
        <v>519853.337660263</v>
      </c>
      <c r="M576">
        <v>0.37976954333512625</v>
      </c>
    </row>
    <row r="577" spans="1:14" x14ac:dyDescent="0.3">
      <c r="A577" t="s">
        <v>1158</v>
      </c>
      <c r="B577" t="s">
        <v>1159</v>
      </c>
      <c r="C577">
        <v>11</v>
      </c>
      <c r="D577">
        <v>2</v>
      </c>
      <c r="E577">
        <v>31.3</v>
      </c>
      <c r="F577">
        <v>9.11</v>
      </c>
      <c r="H577">
        <v>180122.98896781201</v>
      </c>
      <c r="I577">
        <v>483861.25</v>
      </c>
      <c r="J577">
        <v>266892.54512124299</v>
      </c>
      <c r="K577">
        <v>322009.02576865</v>
      </c>
      <c r="L577">
        <v>100083.066906543</v>
      </c>
      <c r="M577">
        <v>1.4455712127880336</v>
      </c>
      <c r="N577">
        <v>0.52385255573191558</v>
      </c>
    </row>
    <row r="578" spans="1:14" x14ac:dyDescent="0.3">
      <c r="A578" t="s">
        <v>1160</v>
      </c>
      <c r="B578" t="s">
        <v>1161</v>
      </c>
      <c r="C578">
        <v>3</v>
      </c>
      <c r="D578">
        <v>1</v>
      </c>
      <c r="E578">
        <v>90.5</v>
      </c>
      <c r="F578">
        <v>4.84</v>
      </c>
      <c r="G578">
        <v>730812.45465831505</v>
      </c>
      <c r="H578">
        <v>487169.52875583799</v>
      </c>
      <c r="I578">
        <v>329774.09375</v>
      </c>
      <c r="L578">
        <v>316018.57677720801</v>
      </c>
      <c r="M578">
        <v>1.6325581162014151</v>
      </c>
    </row>
    <row r="579" spans="1:14" x14ac:dyDescent="0.3">
      <c r="A579" t="s">
        <v>1162</v>
      </c>
      <c r="B579" t="s">
        <v>1163</v>
      </c>
      <c r="C579">
        <v>9</v>
      </c>
      <c r="D579">
        <v>2</v>
      </c>
      <c r="E579">
        <v>32.1</v>
      </c>
      <c r="F579">
        <v>8.3800000000000008</v>
      </c>
      <c r="G579">
        <v>231818.97960287801</v>
      </c>
      <c r="H579">
        <v>96065.141821165002</v>
      </c>
      <c r="I579">
        <v>89536.0078125</v>
      </c>
      <c r="J579">
        <v>270490.70572734199</v>
      </c>
      <c r="K579">
        <v>405200.50312983902</v>
      </c>
      <c r="L579">
        <v>294796.02413738199</v>
      </c>
      <c r="M579">
        <v>0.43011398300268167</v>
      </c>
      <c r="N579">
        <v>4.1396394475711043E-2</v>
      </c>
    </row>
    <row r="580" spans="1:14" x14ac:dyDescent="0.3">
      <c r="A580" t="s">
        <v>1164</v>
      </c>
      <c r="B580" t="s">
        <v>1165</v>
      </c>
      <c r="C580">
        <v>30</v>
      </c>
      <c r="D580">
        <v>2</v>
      </c>
      <c r="E580">
        <v>9.5</v>
      </c>
      <c r="F580">
        <v>8.75</v>
      </c>
      <c r="G580">
        <v>2086670.5558704601</v>
      </c>
      <c r="H580">
        <v>1090462.49615994</v>
      </c>
      <c r="I580">
        <v>1793424.4375</v>
      </c>
      <c r="J580">
        <v>1345734.6933981399</v>
      </c>
      <c r="K580">
        <v>1754302.3899556899</v>
      </c>
      <c r="L580">
        <v>1303317.4033039</v>
      </c>
      <c r="M580">
        <v>1.1288115695866208</v>
      </c>
      <c r="N580">
        <v>0.59595596051759347</v>
      </c>
    </row>
    <row r="581" spans="1:14" x14ac:dyDescent="0.3">
      <c r="A581" t="s">
        <v>1166</v>
      </c>
      <c r="B581" t="s">
        <v>1167</v>
      </c>
      <c r="C581">
        <v>30</v>
      </c>
      <c r="D581">
        <v>3</v>
      </c>
      <c r="E581">
        <v>12.1</v>
      </c>
      <c r="F581">
        <v>10.64</v>
      </c>
      <c r="G581">
        <v>1260453.0439593999</v>
      </c>
      <c r="H581">
        <v>2384721.7171669402</v>
      </c>
      <c r="I581">
        <v>1808557.125</v>
      </c>
      <c r="J581">
        <v>3655873.16027724</v>
      </c>
      <c r="K581">
        <v>4174904.8638610202</v>
      </c>
      <c r="L581">
        <v>2944920.45687785</v>
      </c>
      <c r="M581">
        <v>0.50611400232981207</v>
      </c>
      <c r="N581">
        <v>2.1213479148780318E-2</v>
      </c>
    </row>
    <row r="582" spans="1:14" x14ac:dyDescent="0.3">
      <c r="A582" t="s">
        <v>1168</v>
      </c>
      <c r="B582" t="s">
        <v>1169</v>
      </c>
      <c r="C582">
        <v>1</v>
      </c>
      <c r="D582">
        <v>1</v>
      </c>
      <c r="E582">
        <v>134.80000000000001</v>
      </c>
      <c r="F582">
        <v>5.48</v>
      </c>
      <c r="G582">
        <v>320192.70959875302</v>
      </c>
      <c r="H582">
        <v>608841.126746302</v>
      </c>
      <c r="I582">
        <v>392033.34375</v>
      </c>
      <c r="L582">
        <v>1416779.0589234501</v>
      </c>
      <c r="M582">
        <v>0.31081467778960487</v>
      </c>
    </row>
    <row r="583" spans="1:14" x14ac:dyDescent="0.3">
      <c r="A583" t="s">
        <v>1170</v>
      </c>
      <c r="B583" t="s">
        <v>1171</v>
      </c>
      <c r="C583">
        <v>19</v>
      </c>
      <c r="D583">
        <v>3</v>
      </c>
      <c r="E583">
        <v>15</v>
      </c>
      <c r="F583">
        <v>9.33</v>
      </c>
      <c r="G583">
        <v>784433.40620969795</v>
      </c>
      <c r="H583">
        <v>1325816.68957584</v>
      </c>
      <c r="I583">
        <v>974462</v>
      </c>
      <c r="J583">
        <v>2374159.1154766902</v>
      </c>
      <c r="K583">
        <v>2618548.5674088402</v>
      </c>
      <c r="L583">
        <v>2242587.3384034499</v>
      </c>
      <c r="M583">
        <v>0.4263422689343207</v>
      </c>
      <c r="N583">
        <v>2.0080180312351081E-3</v>
      </c>
    </row>
    <row r="584" spans="1:14" x14ac:dyDescent="0.3">
      <c r="A584" t="s">
        <v>1172</v>
      </c>
      <c r="B584" t="s">
        <v>1173</v>
      </c>
      <c r="C584">
        <v>15</v>
      </c>
      <c r="D584">
        <v>3</v>
      </c>
      <c r="E584">
        <v>16.5</v>
      </c>
      <c r="F584">
        <v>10.58</v>
      </c>
      <c r="G584">
        <v>3103929.6910470598</v>
      </c>
      <c r="H584">
        <v>3636434.5311397701</v>
      </c>
      <c r="I584">
        <v>3509241.125</v>
      </c>
      <c r="J584">
        <v>2282508.9752454702</v>
      </c>
      <c r="K584">
        <v>3319487.07876518</v>
      </c>
      <c r="L584">
        <v>2313942.60419985</v>
      </c>
      <c r="M584">
        <v>1.2948060602460358</v>
      </c>
      <c r="N584">
        <v>0.10769978402626057</v>
      </c>
    </row>
    <row r="585" spans="1:14" x14ac:dyDescent="0.3">
      <c r="A585" t="s">
        <v>1174</v>
      </c>
      <c r="B585" t="s">
        <v>1175</v>
      </c>
      <c r="C585">
        <v>10</v>
      </c>
      <c r="D585">
        <v>2</v>
      </c>
      <c r="E585">
        <v>34.700000000000003</v>
      </c>
      <c r="F585">
        <v>9.2899999999999991</v>
      </c>
      <c r="G585">
        <v>213227.03178403099</v>
      </c>
      <c r="H585">
        <v>295171.454844294</v>
      </c>
      <c r="I585">
        <v>175422.515625</v>
      </c>
      <c r="J585">
        <v>600487.95675535104</v>
      </c>
      <c r="K585">
        <v>202373.747954908</v>
      </c>
      <c r="L585">
        <v>559280.47281006502</v>
      </c>
      <c r="M585">
        <v>0.50201881531792003</v>
      </c>
      <c r="N585">
        <v>0.16002990646439363</v>
      </c>
    </row>
    <row r="586" spans="1:14" x14ac:dyDescent="0.3">
      <c r="A586" t="s">
        <v>1176</v>
      </c>
      <c r="B586" t="s">
        <v>1177</v>
      </c>
      <c r="C586">
        <v>18</v>
      </c>
      <c r="D586">
        <v>3</v>
      </c>
      <c r="E586">
        <v>30</v>
      </c>
      <c r="F586">
        <v>11.25</v>
      </c>
      <c r="G586">
        <v>862452.474827984</v>
      </c>
      <c r="H586">
        <v>516225.86092495901</v>
      </c>
      <c r="I586">
        <v>640330.8125</v>
      </c>
      <c r="J586">
        <v>839176.61931202898</v>
      </c>
      <c r="K586">
        <v>1124459.66735434</v>
      </c>
      <c r="L586">
        <v>1232455.0157216699</v>
      </c>
      <c r="M586">
        <v>0.63171197479383334</v>
      </c>
      <c r="N586">
        <v>6.4547143898398399E-2</v>
      </c>
    </row>
    <row r="587" spans="1:14" x14ac:dyDescent="0.3">
      <c r="A587" t="s">
        <v>1178</v>
      </c>
      <c r="B587" t="s">
        <v>1179</v>
      </c>
      <c r="C587">
        <v>3</v>
      </c>
      <c r="D587">
        <v>1</v>
      </c>
      <c r="E587">
        <v>59.3</v>
      </c>
      <c r="F587">
        <v>6.16</v>
      </c>
      <c r="G587">
        <v>85560.254563808703</v>
      </c>
      <c r="H587">
        <v>666243.49558364495</v>
      </c>
      <c r="I587">
        <v>284934.4765625</v>
      </c>
      <c r="L587">
        <v>472010.44136741001</v>
      </c>
      <c r="M587">
        <v>0.73214356848161544</v>
      </c>
    </row>
    <row r="588" spans="1:14" x14ac:dyDescent="0.3">
      <c r="A588" t="s">
        <v>1180</v>
      </c>
      <c r="B588" t="s">
        <v>1181</v>
      </c>
      <c r="C588">
        <v>4</v>
      </c>
      <c r="D588">
        <v>2</v>
      </c>
      <c r="E588">
        <v>77.5</v>
      </c>
      <c r="F588">
        <v>6.34</v>
      </c>
      <c r="G588">
        <v>1179843.27892842</v>
      </c>
      <c r="H588">
        <v>1513198.6176233499</v>
      </c>
      <c r="I588">
        <v>1275626.3125</v>
      </c>
      <c r="J588">
        <v>497584.13683126803</v>
      </c>
      <c r="K588">
        <v>577262.17457313603</v>
      </c>
      <c r="L588">
        <v>945080.83567109995</v>
      </c>
      <c r="M588">
        <v>1.9647580927845327</v>
      </c>
      <c r="N588">
        <v>1.8668731931040679E-2</v>
      </c>
    </row>
    <row r="589" spans="1:14" x14ac:dyDescent="0.3">
      <c r="A589" t="s">
        <v>1182</v>
      </c>
      <c r="B589" t="s">
        <v>1183</v>
      </c>
      <c r="C589">
        <v>15</v>
      </c>
      <c r="D589">
        <v>1</v>
      </c>
      <c r="E589">
        <v>20.7</v>
      </c>
      <c r="F589">
        <v>5.35</v>
      </c>
      <c r="G589">
        <v>1865597.5017607301</v>
      </c>
      <c r="H589">
        <v>2704480.2745042499</v>
      </c>
      <c r="I589">
        <v>3695687.75</v>
      </c>
      <c r="J589">
        <v>349513.215616645</v>
      </c>
      <c r="L589">
        <v>1769338.1018645</v>
      </c>
      <c r="M589">
        <v>2.6007064796760369</v>
      </c>
      <c r="N589">
        <v>0.1444129369103504</v>
      </c>
    </row>
    <row r="590" spans="1:14" x14ac:dyDescent="0.3">
      <c r="A590" t="s">
        <v>1184</v>
      </c>
      <c r="B590" t="s">
        <v>1185</v>
      </c>
      <c r="C590">
        <v>9</v>
      </c>
      <c r="D590">
        <v>2</v>
      </c>
      <c r="E590">
        <v>41.7</v>
      </c>
      <c r="F590">
        <v>6.7</v>
      </c>
      <c r="J590">
        <v>72354.122527583299</v>
      </c>
      <c r="K590">
        <v>110511.27258961899</v>
      </c>
      <c r="L590">
        <v>122883.811873367</v>
      </c>
    </row>
    <row r="591" spans="1:14" x14ac:dyDescent="0.3">
      <c r="A591" t="s">
        <v>1186</v>
      </c>
      <c r="B591" t="s">
        <v>1187</v>
      </c>
      <c r="C591">
        <v>14</v>
      </c>
      <c r="D591">
        <v>2</v>
      </c>
      <c r="E591">
        <v>20.399999999999999</v>
      </c>
      <c r="F591">
        <v>5.27</v>
      </c>
    </row>
    <row r="592" spans="1:14" x14ac:dyDescent="0.3">
      <c r="A592" t="s">
        <v>1188</v>
      </c>
      <c r="B592" t="s">
        <v>1189</v>
      </c>
      <c r="C592">
        <v>19</v>
      </c>
      <c r="D592">
        <v>2</v>
      </c>
      <c r="E592">
        <v>17.899999999999999</v>
      </c>
      <c r="F592">
        <v>5.96</v>
      </c>
    </row>
    <row r="593" spans="1:14" x14ac:dyDescent="0.3">
      <c r="A593" t="s">
        <v>1190</v>
      </c>
      <c r="B593" t="s">
        <v>1191</v>
      </c>
      <c r="C593">
        <v>10</v>
      </c>
      <c r="D593">
        <v>3</v>
      </c>
      <c r="E593">
        <v>36.6</v>
      </c>
      <c r="F593">
        <v>6.47</v>
      </c>
      <c r="G593">
        <v>438836.29253702197</v>
      </c>
      <c r="H593">
        <v>563513.22086421296</v>
      </c>
      <c r="I593">
        <v>715670.828125</v>
      </c>
      <c r="J593">
        <v>403192.22794781101</v>
      </c>
      <c r="K593">
        <v>488481.83425321401</v>
      </c>
      <c r="L593">
        <v>480959.86410476197</v>
      </c>
      <c r="M593">
        <v>1.2516231083913227</v>
      </c>
      <c r="N593">
        <v>0.24500626263892417</v>
      </c>
    </row>
    <row r="594" spans="1:14" x14ac:dyDescent="0.3">
      <c r="A594" t="s">
        <v>1192</v>
      </c>
      <c r="B594" t="s">
        <v>1193</v>
      </c>
      <c r="C594">
        <v>23</v>
      </c>
      <c r="D594">
        <v>3</v>
      </c>
      <c r="E594">
        <v>20.6</v>
      </c>
      <c r="F594">
        <v>9.6999999999999993</v>
      </c>
      <c r="G594">
        <v>457503.42841251398</v>
      </c>
      <c r="H594">
        <v>697899.24351465504</v>
      </c>
      <c r="I594">
        <v>577558.09375</v>
      </c>
      <c r="J594">
        <v>506066.99560642801</v>
      </c>
      <c r="K594">
        <v>427186.96665665699</v>
      </c>
      <c r="L594">
        <v>560713.46326259198</v>
      </c>
      <c r="M594">
        <v>1.1599722564683084</v>
      </c>
      <c r="N594">
        <v>0.37293528028374179</v>
      </c>
    </row>
    <row r="595" spans="1:14" x14ac:dyDescent="0.3">
      <c r="A595" t="s">
        <v>1194</v>
      </c>
      <c r="B595" t="s">
        <v>1195</v>
      </c>
      <c r="C595">
        <v>4</v>
      </c>
      <c r="D595">
        <v>1</v>
      </c>
      <c r="E595">
        <v>45.7</v>
      </c>
      <c r="F595">
        <v>5.39</v>
      </c>
      <c r="I595">
        <v>1765267.375</v>
      </c>
    </row>
    <row r="596" spans="1:14" x14ac:dyDescent="0.3">
      <c r="A596" t="s">
        <v>1196</v>
      </c>
      <c r="B596" t="s">
        <v>1197</v>
      </c>
      <c r="C596">
        <v>5</v>
      </c>
      <c r="D596">
        <v>3</v>
      </c>
      <c r="E596">
        <v>70.900000000000006</v>
      </c>
      <c r="F596">
        <v>7.28</v>
      </c>
      <c r="G596">
        <v>404901.26952442399</v>
      </c>
      <c r="H596">
        <v>76236.245941081404</v>
      </c>
      <c r="I596">
        <v>681887.953125</v>
      </c>
      <c r="J596">
        <v>770229.57970694802</v>
      </c>
      <c r="K596">
        <v>740376.04447442899</v>
      </c>
      <c r="L596">
        <v>609866.00201839698</v>
      </c>
      <c r="M596">
        <v>0.54847490257383635</v>
      </c>
      <c r="N596">
        <v>0.15409779407898702</v>
      </c>
    </row>
    <row r="597" spans="1:14" x14ac:dyDescent="0.3">
      <c r="A597" t="s">
        <v>1198</v>
      </c>
      <c r="B597" t="s">
        <v>1199</v>
      </c>
      <c r="C597">
        <v>7</v>
      </c>
      <c r="D597">
        <v>3</v>
      </c>
      <c r="E597">
        <v>55.7</v>
      </c>
      <c r="F597">
        <v>9.0299999999999994</v>
      </c>
      <c r="H597">
        <v>588794.74181974598</v>
      </c>
      <c r="I597">
        <v>652111.9375</v>
      </c>
      <c r="J597">
        <v>496971.01869957999</v>
      </c>
      <c r="K597">
        <v>1081852.1978885899</v>
      </c>
      <c r="L597">
        <v>764203.54135347495</v>
      </c>
      <c r="M597">
        <v>0.79442542116541115</v>
      </c>
      <c r="N597">
        <v>0.51747935192413375</v>
      </c>
    </row>
    <row r="598" spans="1:14" x14ac:dyDescent="0.3">
      <c r="A598" t="s">
        <v>1200</v>
      </c>
      <c r="B598" t="s">
        <v>1201</v>
      </c>
      <c r="C598">
        <v>24</v>
      </c>
      <c r="D598">
        <v>2</v>
      </c>
      <c r="E598">
        <v>12.7</v>
      </c>
      <c r="F598">
        <v>8.09</v>
      </c>
      <c r="G598">
        <v>183497.553092963</v>
      </c>
      <c r="H598">
        <v>233012.33849879599</v>
      </c>
      <c r="I598">
        <v>141095.59375</v>
      </c>
      <c r="J598">
        <v>99510.178479790193</v>
      </c>
      <c r="M598">
        <v>1.8678340040528436</v>
      </c>
    </row>
    <row r="599" spans="1:14" x14ac:dyDescent="0.3">
      <c r="A599" t="s">
        <v>1202</v>
      </c>
      <c r="B599" t="s">
        <v>1203</v>
      </c>
      <c r="C599">
        <v>33</v>
      </c>
      <c r="D599">
        <v>3</v>
      </c>
      <c r="E599">
        <v>15.3</v>
      </c>
      <c r="F599">
        <v>10.45</v>
      </c>
      <c r="G599">
        <v>1240282.74141002</v>
      </c>
      <c r="H599">
        <v>1265843.72435676</v>
      </c>
      <c r="I599">
        <v>1223271.03125</v>
      </c>
      <c r="J599">
        <v>3750377.2325069602</v>
      </c>
      <c r="K599">
        <v>8987666.3532916103</v>
      </c>
      <c r="L599">
        <v>4536729.4929923303</v>
      </c>
      <c r="M599">
        <v>0.21588691671993926</v>
      </c>
      <c r="N599">
        <v>5.0385365293516671E-2</v>
      </c>
    </row>
    <row r="600" spans="1:14" x14ac:dyDescent="0.3">
      <c r="A600" t="s">
        <v>1204</v>
      </c>
      <c r="B600" t="s">
        <v>1205</v>
      </c>
      <c r="C600">
        <v>12</v>
      </c>
      <c r="D600">
        <v>3</v>
      </c>
      <c r="E600">
        <v>25.9</v>
      </c>
      <c r="F600">
        <v>9.74</v>
      </c>
      <c r="G600">
        <v>29477593.064954001</v>
      </c>
      <c r="H600">
        <v>25630779.198558599</v>
      </c>
      <c r="I600">
        <v>65490708.09375</v>
      </c>
      <c r="J600">
        <v>9715965.0663768891</v>
      </c>
      <c r="K600">
        <v>7648081.4297975097</v>
      </c>
      <c r="L600">
        <v>7166969.3011221401</v>
      </c>
      <c r="M600">
        <v>4.9161877907458411</v>
      </c>
      <c r="N600">
        <v>6.5506189348343041E-2</v>
      </c>
    </row>
    <row r="601" spans="1:14" x14ac:dyDescent="0.3">
      <c r="A601" t="s">
        <v>1206</v>
      </c>
      <c r="B601" t="s">
        <v>1207</v>
      </c>
      <c r="C601">
        <v>9</v>
      </c>
      <c r="D601">
        <v>1</v>
      </c>
      <c r="E601">
        <v>24.4</v>
      </c>
      <c r="F601">
        <v>9.3800000000000008</v>
      </c>
      <c r="I601">
        <v>143788.015625</v>
      </c>
      <c r="L601">
        <v>126248.68772672</v>
      </c>
      <c r="M601">
        <v>1.1389268135304971</v>
      </c>
    </row>
    <row r="602" spans="1:14" x14ac:dyDescent="0.3">
      <c r="A602" t="s">
        <v>1208</v>
      </c>
      <c r="B602" t="s">
        <v>1209</v>
      </c>
      <c r="C602">
        <v>31</v>
      </c>
      <c r="D602">
        <v>3</v>
      </c>
      <c r="E602">
        <v>11.1</v>
      </c>
      <c r="F602">
        <v>11.66</v>
      </c>
      <c r="G602">
        <v>2268608.61179379</v>
      </c>
      <c r="H602">
        <v>3062685.5666401498</v>
      </c>
      <c r="I602">
        <v>2629229.171875</v>
      </c>
      <c r="J602">
        <v>4006280.00307645</v>
      </c>
      <c r="K602">
        <v>5776742.7333533699</v>
      </c>
      <c r="L602">
        <v>4295892.86443891</v>
      </c>
      <c r="M602">
        <v>0.56542162592534762</v>
      </c>
      <c r="N602">
        <v>2.650956810385258E-2</v>
      </c>
    </row>
    <row r="603" spans="1:14" x14ac:dyDescent="0.3">
      <c r="A603" t="s">
        <v>1210</v>
      </c>
      <c r="B603" t="s">
        <v>1211</v>
      </c>
      <c r="C603">
        <v>14</v>
      </c>
      <c r="D603">
        <v>3</v>
      </c>
      <c r="E603">
        <v>28.2</v>
      </c>
      <c r="F603">
        <v>7.65</v>
      </c>
    </row>
    <row r="604" spans="1:14" x14ac:dyDescent="0.3">
      <c r="A604" t="s">
        <v>1212</v>
      </c>
      <c r="B604" t="s">
        <v>1213</v>
      </c>
      <c r="C604">
        <v>5</v>
      </c>
      <c r="D604">
        <v>1</v>
      </c>
      <c r="E604">
        <v>45</v>
      </c>
      <c r="F604">
        <v>7.83</v>
      </c>
    </row>
    <row r="605" spans="1:14" x14ac:dyDescent="0.3">
      <c r="A605" t="s">
        <v>1214</v>
      </c>
      <c r="B605" t="s">
        <v>1215</v>
      </c>
      <c r="C605">
        <v>16</v>
      </c>
      <c r="D605">
        <v>1</v>
      </c>
      <c r="E605">
        <v>16.100000000000001</v>
      </c>
      <c r="F605">
        <v>9.64</v>
      </c>
    </row>
    <row r="606" spans="1:14" x14ac:dyDescent="0.3">
      <c r="A606" t="s">
        <v>1216</v>
      </c>
      <c r="B606" t="s">
        <v>1217</v>
      </c>
      <c r="C606">
        <v>17</v>
      </c>
      <c r="D606">
        <v>2</v>
      </c>
      <c r="E606">
        <v>20.9</v>
      </c>
      <c r="F606">
        <v>11.17</v>
      </c>
      <c r="G606">
        <v>603319.380563393</v>
      </c>
      <c r="H606">
        <v>654458.38052404905</v>
      </c>
      <c r="I606">
        <v>258703.6640625</v>
      </c>
      <c r="J606">
        <v>886746.68345575104</v>
      </c>
      <c r="K606">
        <v>509262.87342235999</v>
      </c>
      <c r="L606">
        <v>501922.53137288202</v>
      </c>
      <c r="M606">
        <v>0.79901774912685608</v>
      </c>
      <c r="N606">
        <v>0.51391132277787654</v>
      </c>
    </row>
    <row r="607" spans="1:14" x14ac:dyDescent="0.3">
      <c r="A607" t="s">
        <v>1218</v>
      </c>
      <c r="B607" t="s">
        <v>1219</v>
      </c>
      <c r="C607">
        <v>11</v>
      </c>
      <c r="D607">
        <v>2</v>
      </c>
      <c r="E607">
        <v>39.9</v>
      </c>
      <c r="F607">
        <v>9.1</v>
      </c>
    </row>
    <row r="608" spans="1:14" x14ac:dyDescent="0.3">
      <c r="A608" t="s">
        <v>1220</v>
      </c>
      <c r="B608" t="s">
        <v>1221</v>
      </c>
      <c r="C608">
        <v>27</v>
      </c>
      <c r="D608">
        <v>2</v>
      </c>
      <c r="E608">
        <v>10.8</v>
      </c>
      <c r="F608">
        <v>6.77</v>
      </c>
      <c r="G608">
        <v>794560.874159317</v>
      </c>
      <c r="H608">
        <v>1036937.6858915</v>
      </c>
      <c r="I608">
        <v>1101256.6875</v>
      </c>
      <c r="J608">
        <v>742429.16116553405</v>
      </c>
      <c r="K608">
        <v>819505.71836077399</v>
      </c>
      <c r="L608">
        <v>755518.59804591106</v>
      </c>
      <c r="M608">
        <v>1.2655077117764593</v>
      </c>
      <c r="N608">
        <v>0.10039186252697789</v>
      </c>
    </row>
    <row r="609" spans="1:14" x14ac:dyDescent="0.3">
      <c r="A609" t="s">
        <v>1222</v>
      </c>
      <c r="B609" t="s">
        <v>1223</v>
      </c>
      <c r="C609">
        <v>19</v>
      </c>
      <c r="D609">
        <v>3</v>
      </c>
      <c r="E609">
        <v>20.7</v>
      </c>
      <c r="F609">
        <v>6.23</v>
      </c>
      <c r="G609">
        <v>1275814.76755256</v>
      </c>
      <c r="H609">
        <v>1580489.6939789599</v>
      </c>
      <c r="I609">
        <v>1587467.8125</v>
      </c>
      <c r="J609">
        <v>1325409.7504457899</v>
      </c>
      <c r="K609">
        <v>1565492.6750773999</v>
      </c>
      <c r="L609">
        <v>1236573.14914563</v>
      </c>
      <c r="M609">
        <v>1.0766319978496977</v>
      </c>
      <c r="N609">
        <v>0.49945842730706291</v>
      </c>
    </row>
    <row r="610" spans="1:14" x14ac:dyDescent="0.3">
      <c r="A610" t="s">
        <v>1224</v>
      </c>
      <c r="B610" t="s">
        <v>1225</v>
      </c>
      <c r="C610">
        <v>13</v>
      </c>
      <c r="D610">
        <v>1</v>
      </c>
      <c r="E610">
        <v>18.7</v>
      </c>
      <c r="F610">
        <v>9.09</v>
      </c>
      <c r="H610">
        <v>1391264.0840066699</v>
      </c>
      <c r="I610">
        <v>1384786.5</v>
      </c>
      <c r="J610">
        <v>406807.54165582702</v>
      </c>
      <c r="L610">
        <v>283781.74518689403</v>
      </c>
      <c r="M610">
        <v>4.0198286259237967</v>
      </c>
      <c r="N610">
        <v>3.4715570318709877E-3</v>
      </c>
    </row>
    <row r="611" spans="1:14" x14ac:dyDescent="0.3">
      <c r="A611" t="s">
        <v>1226</v>
      </c>
      <c r="B611" t="s">
        <v>1227</v>
      </c>
      <c r="C611">
        <v>7</v>
      </c>
      <c r="D611">
        <v>2</v>
      </c>
      <c r="E611">
        <v>51.7</v>
      </c>
      <c r="F611">
        <v>6.65</v>
      </c>
      <c r="G611">
        <v>185977.31684872799</v>
      </c>
      <c r="K611">
        <v>145087.01200690001</v>
      </c>
      <c r="L611">
        <v>238822.119264993</v>
      </c>
      <c r="M611">
        <v>0.96886112728074025</v>
      </c>
    </row>
    <row r="612" spans="1:14" x14ac:dyDescent="0.3">
      <c r="A612" t="s">
        <v>1228</v>
      </c>
      <c r="B612" t="s">
        <v>1229</v>
      </c>
      <c r="C612">
        <v>4</v>
      </c>
      <c r="D612">
        <v>3</v>
      </c>
      <c r="E612">
        <v>96.7</v>
      </c>
      <c r="F612">
        <v>6.13</v>
      </c>
      <c r="H612">
        <v>71674.507373658998</v>
      </c>
      <c r="J612">
        <v>261315.82821295899</v>
      </c>
      <c r="K612">
        <v>201111.41181639</v>
      </c>
      <c r="L612">
        <v>318382.51111132</v>
      </c>
      <c r="M612">
        <v>0.27538529303310255</v>
      </c>
    </row>
    <row r="613" spans="1:14" x14ac:dyDescent="0.3">
      <c r="A613" t="s">
        <v>1230</v>
      </c>
      <c r="B613" t="s">
        <v>1231</v>
      </c>
      <c r="C613">
        <v>7</v>
      </c>
      <c r="D613">
        <v>2</v>
      </c>
      <c r="E613">
        <v>39.799999999999997</v>
      </c>
      <c r="F613">
        <v>8.56</v>
      </c>
      <c r="G613">
        <v>501613.71828277601</v>
      </c>
      <c r="H613">
        <v>519844.07804663997</v>
      </c>
      <c r="I613">
        <v>503502.28125</v>
      </c>
      <c r="J613">
        <v>539301.02988464094</v>
      </c>
      <c r="K613">
        <v>418043.43374266103</v>
      </c>
      <c r="L613">
        <v>487283.67891153798</v>
      </c>
      <c r="M613">
        <v>1.0556073446689178</v>
      </c>
      <c r="N613">
        <v>0.49373416468291137</v>
      </c>
    </row>
    <row r="614" spans="1:14" x14ac:dyDescent="0.3">
      <c r="A614" t="s">
        <v>1232</v>
      </c>
      <c r="B614" t="s">
        <v>1233</v>
      </c>
      <c r="C614">
        <v>10</v>
      </c>
      <c r="D614">
        <v>2</v>
      </c>
      <c r="E614">
        <v>38.799999999999997</v>
      </c>
      <c r="F614">
        <v>7.8</v>
      </c>
      <c r="G614">
        <v>694010.02557097003</v>
      </c>
    </row>
    <row r="615" spans="1:14" x14ac:dyDescent="0.3">
      <c r="A615" t="s">
        <v>1234</v>
      </c>
      <c r="B615" t="s">
        <v>1235</v>
      </c>
      <c r="C615">
        <v>20</v>
      </c>
      <c r="D615">
        <v>2</v>
      </c>
      <c r="E615">
        <v>16</v>
      </c>
      <c r="F615">
        <v>5.68</v>
      </c>
      <c r="G615">
        <v>177839.56926665001</v>
      </c>
      <c r="H615">
        <v>129352.820127221</v>
      </c>
      <c r="I615">
        <v>82250.46875</v>
      </c>
      <c r="J615">
        <v>260061.98589014899</v>
      </c>
      <c r="K615">
        <v>468854.17492293502</v>
      </c>
      <c r="L615">
        <v>233531.48342159</v>
      </c>
      <c r="M615">
        <v>0.40463796703824961</v>
      </c>
      <c r="N615">
        <v>7.3827153257496017E-2</v>
      </c>
    </row>
    <row r="616" spans="1:14" x14ac:dyDescent="0.3">
      <c r="A616" t="s">
        <v>1236</v>
      </c>
      <c r="B616" t="s">
        <v>1237</v>
      </c>
      <c r="C616">
        <v>13</v>
      </c>
      <c r="D616">
        <v>2</v>
      </c>
      <c r="E616">
        <v>21</v>
      </c>
      <c r="F616">
        <v>9.44</v>
      </c>
      <c r="G616">
        <v>483955.20321635599</v>
      </c>
      <c r="H616">
        <v>1256459.22409462</v>
      </c>
      <c r="I616">
        <v>730698.0625</v>
      </c>
      <c r="J616">
        <v>990858.90920429095</v>
      </c>
      <c r="K616">
        <v>319376.08623207198</v>
      </c>
      <c r="L616">
        <v>974765.66305709502</v>
      </c>
      <c r="M616">
        <v>1.0814493556602409</v>
      </c>
      <c r="N616">
        <v>0.8546187627684777</v>
      </c>
    </row>
    <row r="617" spans="1:14" x14ac:dyDescent="0.3">
      <c r="A617" t="s">
        <v>1238</v>
      </c>
      <c r="B617" t="s">
        <v>1239</v>
      </c>
      <c r="C617">
        <v>8</v>
      </c>
      <c r="D617">
        <v>2</v>
      </c>
      <c r="E617">
        <v>41.5</v>
      </c>
      <c r="F617">
        <v>6.65</v>
      </c>
      <c r="G617">
        <v>196574.34136762199</v>
      </c>
    </row>
    <row r="618" spans="1:14" x14ac:dyDescent="0.3">
      <c r="A618" t="s">
        <v>1240</v>
      </c>
      <c r="B618" t="s">
        <v>1241</v>
      </c>
      <c r="C618">
        <v>9</v>
      </c>
      <c r="D618">
        <v>2</v>
      </c>
      <c r="E618">
        <v>29.3</v>
      </c>
      <c r="F618">
        <v>5.39</v>
      </c>
      <c r="G618">
        <v>721054.96038479195</v>
      </c>
      <c r="H618">
        <v>249729.60689343599</v>
      </c>
      <c r="I618">
        <v>770794.53125</v>
      </c>
      <c r="J618">
        <v>421632.480691973</v>
      </c>
      <c r="K618">
        <v>264537.45114652999</v>
      </c>
      <c r="L618">
        <v>372636.04496884899</v>
      </c>
      <c r="M618">
        <v>1.6448519716328591</v>
      </c>
      <c r="N618">
        <v>0.25723013879432827</v>
      </c>
    </row>
    <row r="619" spans="1:14" x14ac:dyDescent="0.3">
      <c r="A619" t="s">
        <v>1242</v>
      </c>
      <c r="B619" t="s">
        <v>1243</v>
      </c>
      <c r="C619">
        <v>5</v>
      </c>
      <c r="D619">
        <v>2</v>
      </c>
      <c r="E619">
        <v>76.599999999999994</v>
      </c>
      <c r="F619">
        <v>6.37</v>
      </c>
    </row>
    <row r="620" spans="1:14" x14ac:dyDescent="0.3">
      <c r="A620" t="s">
        <v>1244</v>
      </c>
      <c r="B620" t="s">
        <v>1245</v>
      </c>
      <c r="C620">
        <v>8</v>
      </c>
      <c r="D620">
        <v>1</v>
      </c>
      <c r="E620">
        <v>31</v>
      </c>
      <c r="F620">
        <v>5.26</v>
      </c>
      <c r="G620">
        <v>670875.44214471802</v>
      </c>
      <c r="H620">
        <v>575586.46377705899</v>
      </c>
      <c r="I620">
        <v>559752.3125</v>
      </c>
      <c r="L620">
        <v>241697.01165475501</v>
      </c>
      <c r="M620">
        <v>2.4910171707071145</v>
      </c>
    </row>
    <row r="621" spans="1:14" x14ac:dyDescent="0.3">
      <c r="A621" t="s">
        <v>1246</v>
      </c>
      <c r="B621" t="s">
        <v>1247</v>
      </c>
      <c r="C621">
        <v>17</v>
      </c>
      <c r="D621">
        <v>2</v>
      </c>
      <c r="E621">
        <v>18</v>
      </c>
      <c r="F621">
        <v>7.39</v>
      </c>
      <c r="G621">
        <v>156369.60317882401</v>
      </c>
      <c r="H621">
        <v>59612.607557805997</v>
      </c>
      <c r="J621">
        <v>222672.782006886</v>
      </c>
      <c r="K621">
        <v>278391.02767283999</v>
      </c>
      <c r="L621">
        <v>139288.84749435799</v>
      </c>
      <c r="M621">
        <v>0.50592952566896399</v>
      </c>
      <c r="N621">
        <v>0.19496577388621292</v>
      </c>
    </row>
    <row r="622" spans="1:14" x14ac:dyDescent="0.3">
      <c r="A622" t="s">
        <v>1248</v>
      </c>
      <c r="B622" t="s">
        <v>1249</v>
      </c>
      <c r="C622">
        <v>4</v>
      </c>
      <c r="D622">
        <v>3</v>
      </c>
      <c r="E622">
        <v>113.5</v>
      </c>
      <c r="F622">
        <v>7.77</v>
      </c>
      <c r="K622">
        <v>185933.20699370201</v>
      </c>
      <c r="L622">
        <v>105343.767274703</v>
      </c>
    </row>
    <row r="623" spans="1:14" x14ac:dyDescent="0.3">
      <c r="A623" t="s">
        <v>1250</v>
      </c>
      <c r="B623" t="s">
        <v>1251</v>
      </c>
      <c r="C623">
        <v>9</v>
      </c>
      <c r="D623">
        <v>1</v>
      </c>
      <c r="E623">
        <v>25.2</v>
      </c>
      <c r="F623">
        <v>9.31</v>
      </c>
    </row>
    <row r="624" spans="1:14" x14ac:dyDescent="0.3">
      <c r="A624" t="s">
        <v>1252</v>
      </c>
      <c r="B624" t="s">
        <v>1253</v>
      </c>
      <c r="C624">
        <v>8</v>
      </c>
      <c r="D624">
        <v>3</v>
      </c>
      <c r="E624">
        <v>44.6</v>
      </c>
      <c r="F624">
        <v>8.91</v>
      </c>
      <c r="G624">
        <v>358632.697130933</v>
      </c>
      <c r="H624">
        <v>131149.802455739</v>
      </c>
      <c r="I624">
        <v>138603.0625</v>
      </c>
      <c r="J624">
        <v>215412.16869871001</v>
      </c>
      <c r="K624">
        <v>131393.673956799</v>
      </c>
      <c r="L624">
        <v>278009.592778344</v>
      </c>
      <c r="M624">
        <v>1.0057138899751095</v>
      </c>
      <c r="N624">
        <v>0.98960505859068837</v>
      </c>
    </row>
    <row r="625" spans="1:14" x14ac:dyDescent="0.3">
      <c r="A625" t="s">
        <v>1254</v>
      </c>
      <c r="B625" t="s">
        <v>1255</v>
      </c>
      <c r="C625">
        <v>35</v>
      </c>
      <c r="D625">
        <v>2</v>
      </c>
      <c r="E625">
        <v>16.5</v>
      </c>
      <c r="F625">
        <v>6.3</v>
      </c>
      <c r="G625">
        <v>151177.93942271601</v>
      </c>
      <c r="H625">
        <v>228703.016813569</v>
      </c>
      <c r="I625">
        <v>138496.65625</v>
      </c>
    </row>
    <row r="626" spans="1:14" x14ac:dyDescent="0.3">
      <c r="A626" t="s">
        <v>1256</v>
      </c>
      <c r="B626" t="s">
        <v>1257</v>
      </c>
      <c r="C626">
        <v>19</v>
      </c>
      <c r="D626">
        <v>2</v>
      </c>
      <c r="E626">
        <v>14.8</v>
      </c>
      <c r="F626">
        <v>6.87</v>
      </c>
      <c r="G626">
        <v>900122.06549630396</v>
      </c>
      <c r="H626">
        <v>696306.06597315602</v>
      </c>
      <c r="I626">
        <v>843198.375</v>
      </c>
      <c r="J626">
        <v>628312.448219946</v>
      </c>
      <c r="K626">
        <v>738763.07488344202</v>
      </c>
      <c r="L626">
        <v>776440.15590397001</v>
      </c>
      <c r="M626">
        <v>1.1381425992644143</v>
      </c>
      <c r="N626">
        <v>0.25983388960124065</v>
      </c>
    </row>
    <row r="627" spans="1:14" x14ac:dyDescent="0.3">
      <c r="A627" t="s">
        <v>1258</v>
      </c>
      <c r="B627" t="s">
        <v>1259</v>
      </c>
      <c r="C627">
        <v>8</v>
      </c>
      <c r="D627">
        <v>2</v>
      </c>
      <c r="E627">
        <v>36.200000000000003</v>
      </c>
      <c r="F627">
        <v>9.66</v>
      </c>
      <c r="H627">
        <v>123404.157133667</v>
      </c>
      <c r="I627">
        <v>88628.4375</v>
      </c>
      <c r="J627">
        <v>74923.792662092703</v>
      </c>
      <c r="K627">
        <v>59072.086514556497</v>
      </c>
      <c r="L627">
        <v>70618.492496564795</v>
      </c>
      <c r="M627">
        <v>1.5543819788888082</v>
      </c>
      <c r="N627">
        <v>7.7723290451461466E-2</v>
      </c>
    </row>
    <row r="628" spans="1:14" x14ac:dyDescent="0.3">
      <c r="A628" t="s">
        <v>1260</v>
      </c>
      <c r="B628" t="s">
        <v>1261</v>
      </c>
      <c r="C628">
        <v>9</v>
      </c>
      <c r="D628">
        <v>3</v>
      </c>
      <c r="E628">
        <v>50.8</v>
      </c>
      <c r="F628">
        <v>4.97</v>
      </c>
      <c r="G628">
        <v>126023.670491267</v>
      </c>
      <c r="I628">
        <v>127572.90625</v>
      </c>
      <c r="J628">
        <v>243326.39816287399</v>
      </c>
      <c r="K628">
        <v>311286.48414474103</v>
      </c>
      <c r="L628">
        <v>276553.04913341498</v>
      </c>
      <c r="M628">
        <v>0.45766416875676397</v>
      </c>
      <c r="N628">
        <v>9.5811411679265317E-3</v>
      </c>
    </row>
    <row r="629" spans="1:14" x14ac:dyDescent="0.3">
      <c r="A629" t="s">
        <v>1262</v>
      </c>
      <c r="B629" t="s">
        <v>1263</v>
      </c>
      <c r="C629">
        <v>14</v>
      </c>
      <c r="D629">
        <v>2</v>
      </c>
      <c r="E629">
        <v>21</v>
      </c>
      <c r="F629">
        <v>5.2</v>
      </c>
      <c r="G629">
        <v>2615666.50941444</v>
      </c>
      <c r="H629">
        <v>2801390.7985490002</v>
      </c>
      <c r="I629">
        <v>2688224</v>
      </c>
      <c r="J629">
        <v>2637882.1444756901</v>
      </c>
      <c r="K629">
        <v>2992018.0991797298</v>
      </c>
      <c r="L629">
        <v>2569967.8605911499</v>
      </c>
      <c r="M629">
        <v>0.98846483930221452</v>
      </c>
      <c r="N629">
        <v>0.83466267073777178</v>
      </c>
    </row>
    <row r="630" spans="1:14" x14ac:dyDescent="0.3">
      <c r="A630" t="s">
        <v>1264</v>
      </c>
      <c r="B630" t="s">
        <v>1265</v>
      </c>
      <c r="C630">
        <v>16</v>
      </c>
      <c r="D630">
        <v>2</v>
      </c>
      <c r="E630">
        <v>21.7</v>
      </c>
      <c r="F630">
        <v>5</v>
      </c>
      <c r="G630">
        <v>473218.98722041602</v>
      </c>
      <c r="H630">
        <v>429649.90395075001</v>
      </c>
      <c r="I630">
        <v>471847.21875</v>
      </c>
      <c r="J630">
        <v>309102.74088256399</v>
      </c>
      <c r="K630">
        <v>554791.94624870305</v>
      </c>
      <c r="L630">
        <v>363474.29771055601</v>
      </c>
      <c r="M630">
        <v>1.1200512045677382</v>
      </c>
      <c r="N630">
        <v>0.55265487135541602</v>
      </c>
    </row>
    <row r="631" spans="1:14" x14ac:dyDescent="0.3">
      <c r="A631" t="s">
        <v>1266</v>
      </c>
      <c r="B631" t="s">
        <v>1267</v>
      </c>
      <c r="C631">
        <v>16</v>
      </c>
      <c r="D631">
        <v>2</v>
      </c>
      <c r="E631">
        <v>23.4</v>
      </c>
      <c r="F631">
        <v>8.81</v>
      </c>
      <c r="G631">
        <v>1126832.19829039</v>
      </c>
      <c r="H631">
        <v>1412914.16521874</v>
      </c>
      <c r="I631">
        <v>1351482.96875</v>
      </c>
      <c r="J631">
        <v>763436.34723658802</v>
      </c>
      <c r="K631">
        <v>950017.65554601501</v>
      </c>
      <c r="L631">
        <v>911674.20869772299</v>
      </c>
      <c r="M631">
        <v>1.4823006797313116</v>
      </c>
      <c r="N631">
        <v>1.5328150910035053E-2</v>
      </c>
    </row>
    <row r="632" spans="1:14" x14ac:dyDescent="0.3">
      <c r="A632" t="s">
        <v>1268</v>
      </c>
      <c r="B632" t="s">
        <v>1269</v>
      </c>
      <c r="C632">
        <v>14</v>
      </c>
      <c r="D632">
        <v>1</v>
      </c>
      <c r="E632">
        <v>12</v>
      </c>
      <c r="F632">
        <v>10.84</v>
      </c>
      <c r="G632">
        <v>509555.25035655999</v>
      </c>
      <c r="H632">
        <v>703363.94536124798</v>
      </c>
      <c r="I632">
        <v>486232.125</v>
      </c>
      <c r="J632">
        <v>760891.39074945101</v>
      </c>
      <c r="K632">
        <v>823499.98124459398</v>
      </c>
      <c r="L632">
        <v>850360.66469572496</v>
      </c>
      <c r="M632">
        <v>0.69787448377204486</v>
      </c>
      <c r="N632">
        <v>2.9246233046200488E-2</v>
      </c>
    </row>
    <row r="633" spans="1:14" x14ac:dyDescent="0.3">
      <c r="A633" t="s">
        <v>1270</v>
      </c>
      <c r="B633" t="s">
        <v>1271</v>
      </c>
      <c r="C633">
        <v>6</v>
      </c>
      <c r="D633">
        <v>2</v>
      </c>
      <c r="E633">
        <v>66.2</v>
      </c>
      <c r="F633">
        <v>6.44</v>
      </c>
    </row>
    <row r="634" spans="1:14" x14ac:dyDescent="0.3">
      <c r="A634" t="s">
        <v>1272</v>
      </c>
      <c r="B634" t="s">
        <v>1273</v>
      </c>
      <c r="C634">
        <v>6</v>
      </c>
      <c r="D634">
        <v>3</v>
      </c>
      <c r="E634">
        <v>66.900000000000006</v>
      </c>
      <c r="F634">
        <v>7.93</v>
      </c>
      <c r="G634">
        <v>212007.24592333901</v>
      </c>
      <c r="H634">
        <v>164916.66066147701</v>
      </c>
      <c r="I634">
        <v>86766.8984375</v>
      </c>
      <c r="J634">
        <v>152678.70754148401</v>
      </c>
      <c r="K634">
        <v>188364.94681870699</v>
      </c>
      <c r="L634">
        <v>182585.058841919</v>
      </c>
      <c r="M634">
        <v>0.88553357241763964</v>
      </c>
      <c r="N634">
        <v>0.62824705204087139</v>
      </c>
    </row>
    <row r="635" spans="1:14" x14ac:dyDescent="0.3">
      <c r="A635" t="s">
        <v>1274</v>
      </c>
      <c r="B635" t="s">
        <v>1275</v>
      </c>
      <c r="C635">
        <v>5</v>
      </c>
      <c r="D635">
        <v>1</v>
      </c>
      <c r="E635">
        <v>50.4</v>
      </c>
      <c r="F635">
        <v>6.39</v>
      </c>
    </row>
    <row r="636" spans="1:14" x14ac:dyDescent="0.3">
      <c r="A636" t="s">
        <v>1276</v>
      </c>
      <c r="B636" t="s">
        <v>1277</v>
      </c>
      <c r="C636">
        <v>11</v>
      </c>
      <c r="D636">
        <v>2</v>
      </c>
      <c r="E636">
        <v>37.4</v>
      </c>
      <c r="F636">
        <v>7.15</v>
      </c>
      <c r="G636">
        <v>119912.290574032</v>
      </c>
      <c r="H636">
        <v>175611.91513448401</v>
      </c>
      <c r="I636">
        <v>228198.515625</v>
      </c>
      <c r="J636">
        <v>109951.877558455</v>
      </c>
      <c r="K636">
        <v>196287.486000673</v>
      </c>
      <c r="L636">
        <v>177142.354736159</v>
      </c>
      <c r="M636">
        <v>1.0834557897234862</v>
      </c>
      <c r="N636">
        <v>0.75811673212740449</v>
      </c>
    </row>
    <row r="637" spans="1:14" x14ac:dyDescent="0.3">
      <c r="A637" t="s">
        <v>1278</v>
      </c>
      <c r="B637" t="s">
        <v>1279</v>
      </c>
      <c r="C637">
        <v>3</v>
      </c>
      <c r="D637">
        <v>2</v>
      </c>
      <c r="E637">
        <v>95.9</v>
      </c>
      <c r="F637">
        <v>5.21</v>
      </c>
      <c r="G637">
        <v>241159.55995527701</v>
      </c>
      <c r="H637">
        <v>194789.728788156</v>
      </c>
      <c r="I637">
        <v>245074.59375</v>
      </c>
      <c r="J637">
        <v>269890.20070901699</v>
      </c>
      <c r="K637">
        <v>210146.36960185901</v>
      </c>
      <c r="L637">
        <v>196787.87097327999</v>
      </c>
      <c r="M637">
        <v>1.006204624054813</v>
      </c>
      <c r="N637">
        <v>0.96208416068814639</v>
      </c>
    </row>
    <row r="638" spans="1:14" x14ac:dyDescent="0.3">
      <c r="A638" t="s">
        <v>1280</v>
      </c>
      <c r="B638" t="s">
        <v>1281</v>
      </c>
      <c r="C638">
        <v>5</v>
      </c>
      <c r="D638">
        <v>2</v>
      </c>
      <c r="E638">
        <v>52.5</v>
      </c>
      <c r="F638">
        <v>8.98</v>
      </c>
      <c r="J638">
        <v>120713.12409763801</v>
      </c>
      <c r="K638">
        <v>225002.38220207201</v>
      </c>
      <c r="L638">
        <v>127394.76196256799</v>
      </c>
    </row>
    <row r="639" spans="1:14" x14ac:dyDescent="0.3">
      <c r="A639" t="s">
        <v>1282</v>
      </c>
      <c r="B639" t="s">
        <v>1283</v>
      </c>
      <c r="C639">
        <v>8</v>
      </c>
      <c r="D639">
        <v>1</v>
      </c>
      <c r="E639">
        <v>23.2</v>
      </c>
      <c r="F639">
        <v>9.11</v>
      </c>
      <c r="G639">
        <v>410673.20233673102</v>
      </c>
      <c r="H639">
        <v>728752.03866991703</v>
      </c>
      <c r="I639">
        <v>755568.4375</v>
      </c>
      <c r="J639">
        <v>559254.71893424704</v>
      </c>
      <c r="K639">
        <v>370151.64238554798</v>
      </c>
      <c r="L639">
        <v>470484.26563353301</v>
      </c>
      <c r="M639">
        <v>1.3536726670074537</v>
      </c>
      <c r="N639">
        <v>0.25240817658644438</v>
      </c>
    </row>
    <row r="640" spans="1:14" x14ac:dyDescent="0.3">
      <c r="A640" t="s">
        <v>1284</v>
      </c>
      <c r="B640" t="s">
        <v>1285</v>
      </c>
      <c r="C640">
        <v>16</v>
      </c>
      <c r="D640">
        <v>3</v>
      </c>
      <c r="E640">
        <v>21.4</v>
      </c>
      <c r="F640">
        <v>10.4</v>
      </c>
      <c r="G640">
        <v>1716832.61458232</v>
      </c>
      <c r="H640">
        <v>1986809.0566827201</v>
      </c>
      <c r="I640">
        <v>1751018.90625</v>
      </c>
      <c r="J640">
        <v>4026542.5394925801</v>
      </c>
      <c r="K640">
        <v>4468591.5263834903</v>
      </c>
      <c r="L640">
        <v>3147321.3183764499</v>
      </c>
      <c r="M640">
        <v>0.46851462148551276</v>
      </c>
      <c r="N640">
        <v>6.564786144450668E-3</v>
      </c>
    </row>
    <row r="641" spans="1:14" x14ac:dyDescent="0.3">
      <c r="A641" t="s">
        <v>1286</v>
      </c>
      <c r="B641" t="s">
        <v>1287</v>
      </c>
      <c r="C641">
        <v>2</v>
      </c>
      <c r="D641">
        <v>1</v>
      </c>
      <c r="E641">
        <v>85.6</v>
      </c>
      <c r="F641">
        <v>7.33</v>
      </c>
    </row>
    <row r="642" spans="1:14" x14ac:dyDescent="0.3">
      <c r="A642" t="s">
        <v>1288</v>
      </c>
      <c r="B642" t="s">
        <v>1289</v>
      </c>
      <c r="C642">
        <v>37</v>
      </c>
      <c r="D642">
        <v>2</v>
      </c>
      <c r="E642">
        <v>9.9</v>
      </c>
      <c r="F642">
        <v>7.17</v>
      </c>
      <c r="G642">
        <v>148406.16418956101</v>
      </c>
      <c r="H642">
        <v>277782.05849168601</v>
      </c>
      <c r="I642">
        <v>302554.6875</v>
      </c>
    </row>
    <row r="643" spans="1:14" x14ac:dyDescent="0.3">
      <c r="A643" t="s">
        <v>1290</v>
      </c>
      <c r="B643" t="s">
        <v>1291</v>
      </c>
      <c r="C643">
        <v>9</v>
      </c>
      <c r="D643">
        <v>1</v>
      </c>
      <c r="E643">
        <v>24.7</v>
      </c>
      <c r="F643">
        <v>8.51</v>
      </c>
      <c r="G643">
        <v>367419.24168320798</v>
      </c>
      <c r="H643">
        <v>173687.95771659701</v>
      </c>
      <c r="L643">
        <v>103193.54061880401</v>
      </c>
      <c r="M643">
        <v>2.6218075092444497</v>
      </c>
    </row>
    <row r="644" spans="1:14" x14ac:dyDescent="0.3">
      <c r="A644" t="s">
        <v>1292</v>
      </c>
      <c r="B644" t="s">
        <v>1293</v>
      </c>
      <c r="C644">
        <v>5</v>
      </c>
      <c r="D644">
        <v>2</v>
      </c>
      <c r="E644">
        <v>63.7</v>
      </c>
      <c r="F644">
        <v>6.67</v>
      </c>
      <c r="G644">
        <v>288639.74990228203</v>
      </c>
      <c r="H644">
        <v>349744.97399860801</v>
      </c>
      <c r="I644">
        <v>391652.90625</v>
      </c>
      <c r="J644">
        <v>110846.49328691101</v>
      </c>
      <c r="L644">
        <v>188054.14173279499</v>
      </c>
      <c r="M644">
        <v>2.2973914170127281</v>
      </c>
      <c r="N644">
        <v>2.7527222360595866E-2</v>
      </c>
    </row>
    <row r="645" spans="1:14" x14ac:dyDescent="0.3">
      <c r="A645" t="s">
        <v>1294</v>
      </c>
      <c r="B645" t="s">
        <v>1295</v>
      </c>
      <c r="C645">
        <v>10</v>
      </c>
      <c r="D645">
        <v>3</v>
      </c>
      <c r="E645">
        <v>44.7</v>
      </c>
      <c r="F645">
        <v>8.8699999999999992</v>
      </c>
    </row>
    <row r="646" spans="1:14" x14ac:dyDescent="0.3">
      <c r="A646" t="s">
        <v>1296</v>
      </c>
      <c r="B646" t="s">
        <v>1297</v>
      </c>
      <c r="C646">
        <v>8</v>
      </c>
      <c r="D646">
        <v>3</v>
      </c>
      <c r="E646">
        <v>64.900000000000006</v>
      </c>
      <c r="F646">
        <v>6.67</v>
      </c>
      <c r="J646">
        <v>138945.104866874</v>
      </c>
      <c r="K646">
        <v>290257.119318754</v>
      </c>
      <c r="L646">
        <v>109115.10365181</v>
      </c>
    </row>
    <row r="647" spans="1:14" x14ac:dyDescent="0.3">
      <c r="A647" t="s">
        <v>1298</v>
      </c>
      <c r="B647" t="s">
        <v>1299</v>
      </c>
      <c r="C647">
        <v>15</v>
      </c>
      <c r="D647">
        <v>2</v>
      </c>
      <c r="E647">
        <v>22.3</v>
      </c>
      <c r="F647">
        <v>9.33</v>
      </c>
      <c r="H647">
        <v>143645.419104478</v>
      </c>
      <c r="I647">
        <v>348145.953125</v>
      </c>
    </row>
    <row r="648" spans="1:14" x14ac:dyDescent="0.3">
      <c r="A648" t="s">
        <v>1300</v>
      </c>
      <c r="B648" t="s">
        <v>1301</v>
      </c>
      <c r="C648">
        <v>4</v>
      </c>
      <c r="D648">
        <v>1</v>
      </c>
      <c r="E648">
        <v>49.2</v>
      </c>
      <c r="F648">
        <v>6.99</v>
      </c>
    </row>
    <row r="649" spans="1:14" x14ac:dyDescent="0.3">
      <c r="A649" t="s">
        <v>1302</v>
      </c>
      <c r="B649" t="s">
        <v>1303</v>
      </c>
      <c r="C649">
        <v>88</v>
      </c>
      <c r="D649">
        <v>2</v>
      </c>
      <c r="E649">
        <v>4.0999999999999996</v>
      </c>
      <c r="F649">
        <v>5.72</v>
      </c>
      <c r="G649">
        <v>742962.44830619195</v>
      </c>
      <c r="H649">
        <v>413817.90822034999</v>
      </c>
      <c r="J649">
        <v>437298.03156046499</v>
      </c>
      <c r="M649">
        <v>1.3226452819815568</v>
      </c>
    </row>
    <row r="650" spans="1:14" x14ac:dyDescent="0.3">
      <c r="A650" t="s">
        <v>1304</v>
      </c>
      <c r="B650" t="s">
        <v>1305</v>
      </c>
      <c r="C650">
        <v>9</v>
      </c>
      <c r="D650">
        <v>2</v>
      </c>
      <c r="E650">
        <v>31.6</v>
      </c>
      <c r="F650">
        <v>6</v>
      </c>
      <c r="G650">
        <v>452316.00292899797</v>
      </c>
      <c r="H650">
        <v>653972.34200758103</v>
      </c>
      <c r="I650">
        <v>691458.71875</v>
      </c>
      <c r="J650">
        <v>579609.74846396898</v>
      </c>
      <c r="K650">
        <v>604784.10778052104</v>
      </c>
      <c r="L650">
        <v>409530.12516895798</v>
      </c>
      <c r="M650">
        <v>1.1278750333453083</v>
      </c>
      <c r="N650">
        <v>0.51943039192931284</v>
      </c>
    </row>
    <row r="651" spans="1:14" x14ac:dyDescent="0.3">
      <c r="A651" t="s">
        <v>1306</v>
      </c>
      <c r="B651" t="s">
        <v>1307</v>
      </c>
      <c r="C651">
        <v>5</v>
      </c>
      <c r="D651">
        <v>1</v>
      </c>
      <c r="E651">
        <v>46.8</v>
      </c>
      <c r="F651">
        <v>6.46</v>
      </c>
    </row>
    <row r="652" spans="1:14" x14ac:dyDescent="0.3">
      <c r="A652" t="s">
        <v>1308</v>
      </c>
      <c r="B652" t="s">
        <v>1309</v>
      </c>
      <c r="C652">
        <v>6</v>
      </c>
      <c r="D652">
        <v>2</v>
      </c>
      <c r="E652">
        <v>44.6</v>
      </c>
      <c r="F652">
        <v>6.02</v>
      </c>
      <c r="G652">
        <v>696215.754730238</v>
      </c>
      <c r="H652">
        <v>777593.00720767397</v>
      </c>
      <c r="I652">
        <v>780349.96875</v>
      </c>
      <c r="J652">
        <v>471886.48355308903</v>
      </c>
      <c r="K652">
        <v>935430.94034465705</v>
      </c>
      <c r="L652">
        <v>351932.27510295401</v>
      </c>
      <c r="M652">
        <v>1.2813182415028028</v>
      </c>
      <c r="N652">
        <v>0.41135063183256215</v>
      </c>
    </row>
    <row r="653" spans="1:14" x14ac:dyDescent="0.3">
      <c r="A653" t="s">
        <v>1310</v>
      </c>
      <c r="B653" t="s">
        <v>1311</v>
      </c>
      <c r="C653">
        <v>14</v>
      </c>
      <c r="D653">
        <v>2</v>
      </c>
      <c r="E653">
        <v>28.8</v>
      </c>
      <c r="F653">
        <v>8.8800000000000008</v>
      </c>
    </row>
    <row r="654" spans="1:14" x14ac:dyDescent="0.3">
      <c r="A654" t="s">
        <v>1312</v>
      </c>
      <c r="B654" t="s">
        <v>1313</v>
      </c>
      <c r="C654">
        <v>3</v>
      </c>
      <c r="D654">
        <v>2</v>
      </c>
      <c r="E654">
        <v>119.5</v>
      </c>
      <c r="F654">
        <v>5.34</v>
      </c>
      <c r="G654">
        <v>223877.029206084</v>
      </c>
      <c r="H654">
        <v>99894.1624866575</v>
      </c>
      <c r="I654">
        <v>158627.703125</v>
      </c>
      <c r="J654">
        <v>140493.01213379999</v>
      </c>
      <c r="K654">
        <v>80056.410841134406</v>
      </c>
      <c r="L654">
        <v>132798.29307844801</v>
      </c>
      <c r="M654">
        <v>1.365224318429902</v>
      </c>
      <c r="N654">
        <v>0.34838704176716268</v>
      </c>
    </row>
    <row r="655" spans="1:14" x14ac:dyDescent="0.3">
      <c r="A655" t="s">
        <v>1314</v>
      </c>
      <c r="B655" t="s">
        <v>1315</v>
      </c>
      <c r="C655">
        <v>13</v>
      </c>
      <c r="D655">
        <v>2</v>
      </c>
      <c r="E655">
        <v>18.2</v>
      </c>
      <c r="F655">
        <v>10.15</v>
      </c>
      <c r="G655">
        <v>953169.62830413994</v>
      </c>
      <c r="H655">
        <v>368906.30059269897</v>
      </c>
      <c r="I655">
        <v>311603.9375</v>
      </c>
      <c r="J655">
        <v>2020122.53352196</v>
      </c>
      <c r="K655">
        <v>2050567.46988362</v>
      </c>
      <c r="L655">
        <v>1680891.59636509</v>
      </c>
      <c r="M655">
        <v>0.28404010932609869</v>
      </c>
      <c r="N655">
        <v>4.4007507893601642E-3</v>
      </c>
    </row>
    <row r="656" spans="1:14" x14ac:dyDescent="0.3">
      <c r="A656" t="s">
        <v>1316</v>
      </c>
      <c r="B656" t="s">
        <v>1317</v>
      </c>
      <c r="C656">
        <v>4</v>
      </c>
      <c r="D656">
        <v>2</v>
      </c>
      <c r="E656">
        <v>73.099999999999994</v>
      </c>
      <c r="F656">
        <v>8.25</v>
      </c>
      <c r="G656">
        <v>1286503.1846404499</v>
      </c>
      <c r="H656">
        <v>1245031.4495643999</v>
      </c>
      <c r="I656">
        <v>1210847.5</v>
      </c>
      <c r="J656">
        <v>1262900.99126239</v>
      </c>
      <c r="K656">
        <v>1180434.7788054501</v>
      </c>
      <c r="L656">
        <v>1181101.7453101501</v>
      </c>
      <c r="M656">
        <v>1.0325414959773584</v>
      </c>
      <c r="N656">
        <v>0.32469909764169058</v>
      </c>
    </row>
    <row r="657" spans="1:14" x14ac:dyDescent="0.3">
      <c r="A657" t="s">
        <v>1318</v>
      </c>
      <c r="B657" t="s">
        <v>1319</v>
      </c>
      <c r="C657">
        <v>7</v>
      </c>
      <c r="D657">
        <v>3</v>
      </c>
      <c r="E657">
        <v>44.7</v>
      </c>
      <c r="F657">
        <v>9.42</v>
      </c>
      <c r="G657">
        <v>742914.89158515201</v>
      </c>
      <c r="H657">
        <v>704188.89187447797</v>
      </c>
      <c r="I657">
        <v>743663.4375</v>
      </c>
      <c r="J657">
        <v>1450188.18715728</v>
      </c>
      <c r="K657">
        <v>1019532.74231168</v>
      </c>
      <c r="L657">
        <v>1236407.09123544</v>
      </c>
      <c r="M657">
        <v>0.59112022270165532</v>
      </c>
      <c r="N657">
        <v>1.5592481327485684E-2</v>
      </c>
    </row>
    <row r="658" spans="1:14" x14ac:dyDescent="0.3">
      <c r="A658" t="s">
        <v>1320</v>
      </c>
      <c r="B658" t="s">
        <v>1321</v>
      </c>
      <c r="C658">
        <v>6</v>
      </c>
      <c r="D658">
        <v>2</v>
      </c>
      <c r="E658">
        <v>50.5</v>
      </c>
      <c r="F658">
        <v>5.0199999999999996</v>
      </c>
    </row>
    <row r="659" spans="1:14" x14ac:dyDescent="0.3">
      <c r="A659" t="s">
        <v>1322</v>
      </c>
      <c r="B659" t="s">
        <v>1323</v>
      </c>
      <c r="C659">
        <v>9</v>
      </c>
      <c r="D659">
        <v>1</v>
      </c>
      <c r="E659">
        <v>24.8</v>
      </c>
      <c r="F659">
        <v>9.99</v>
      </c>
      <c r="G659">
        <v>1607906.4769937</v>
      </c>
      <c r="H659">
        <v>1052360.5057772</v>
      </c>
      <c r="I659">
        <v>943623.0625</v>
      </c>
      <c r="J659">
        <v>822574.75072344101</v>
      </c>
      <c r="L659">
        <v>1323547.38252599</v>
      </c>
      <c r="M659">
        <v>1.1195044896518451</v>
      </c>
      <c r="N659">
        <v>0.71924214437485301</v>
      </c>
    </row>
    <row r="660" spans="1:14" x14ac:dyDescent="0.3">
      <c r="A660" t="s">
        <v>1324</v>
      </c>
      <c r="B660" t="s">
        <v>1325</v>
      </c>
      <c r="C660">
        <v>12</v>
      </c>
      <c r="D660">
        <v>1</v>
      </c>
      <c r="E660">
        <v>31.7</v>
      </c>
      <c r="F660">
        <v>7.14</v>
      </c>
    </row>
    <row r="661" spans="1:14" x14ac:dyDescent="0.3">
      <c r="A661" t="s">
        <v>1326</v>
      </c>
      <c r="B661" t="s">
        <v>1327</v>
      </c>
      <c r="C661">
        <v>9</v>
      </c>
      <c r="D661">
        <v>1</v>
      </c>
      <c r="E661">
        <v>30.7</v>
      </c>
      <c r="F661">
        <v>9.76</v>
      </c>
      <c r="G661">
        <v>371183.46623858</v>
      </c>
      <c r="H661">
        <v>412846.25985096197</v>
      </c>
      <c r="I661">
        <v>559884.4375</v>
      </c>
      <c r="K661">
        <v>108251.53623416</v>
      </c>
      <c r="L661">
        <v>308624.09944498999</v>
      </c>
      <c r="M661">
        <v>2.1491847904873174</v>
      </c>
      <c r="N661">
        <v>0.1069210657461917</v>
      </c>
    </row>
    <row r="662" spans="1:14" x14ac:dyDescent="0.3">
      <c r="A662" t="s">
        <v>1328</v>
      </c>
      <c r="B662" t="s">
        <v>1329</v>
      </c>
      <c r="C662">
        <v>43</v>
      </c>
      <c r="D662">
        <v>2</v>
      </c>
      <c r="E662">
        <v>8.9</v>
      </c>
      <c r="F662">
        <v>4.6500000000000004</v>
      </c>
      <c r="G662">
        <v>267582.97686249798</v>
      </c>
      <c r="H662">
        <v>261848.50247426299</v>
      </c>
      <c r="I662">
        <v>295816.625</v>
      </c>
      <c r="J662">
        <v>176644.67554831601</v>
      </c>
      <c r="K662">
        <v>218918.377953724</v>
      </c>
      <c r="L662">
        <v>148904.16166120899</v>
      </c>
      <c r="M662">
        <v>1.5156984320705604</v>
      </c>
      <c r="N662">
        <v>1.5019450841902135E-2</v>
      </c>
    </row>
    <row r="663" spans="1:14" x14ac:dyDescent="0.3">
      <c r="A663" t="s">
        <v>1330</v>
      </c>
      <c r="B663" t="s">
        <v>1331</v>
      </c>
      <c r="C663">
        <v>1</v>
      </c>
      <c r="D663">
        <v>1</v>
      </c>
      <c r="E663">
        <v>272.60000000000002</v>
      </c>
      <c r="F663">
        <v>9</v>
      </c>
      <c r="H663">
        <v>534155.07658239</v>
      </c>
      <c r="I663">
        <v>907894.0625</v>
      </c>
    </row>
    <row r="664" spans="1:14" x14ac:dyDescent="0.3">
      <c r="A664" t="s">
        <v>1332</v>
      </c>
      <c r="B664" t="s">
        <v>1333</v>
      </c>
      <c r="C664">
        <v>7</v>
      </c>
      <c r="D664">
        <v>1</v>
      </c>
      <c r="E664">
        <v>43.2</v>
      </c>
      <c r="F664">
        <v>8.59</v>
      </c>
    </row>
    <row r="665" spans="1:14" x14ac:dyDescent="0.3">
      <c r="A665" t="s">
        <v>1334</v>
      </c>
      <c r="B665" t="s">
        <v>1335</v>
      </c>
      <c r="C665">
        <v>8</v>
      </c>
      <c r="D665">
        <v>1</v>
      </c>
      <c r="E665">
        <v>22.6</v>
      </c>
      <c r="F665">
        <v>6.21</v>
      </c>
      <c r="G665">
        <v>429095.24496285903</v>
      </c>
      <c r="H665">
        <v>612983.73128503805</v>
      </c>
      <c r="I665">
        <v>165325.15625</v>
      </c>
      <c r="J665">
        <v>281424.49929119402</v>
      </c>
      <c r="K665">
        <v>446862.565585948</v>
      </c>
      <c r="L665">
        <v>334877.15556414402</v>
      </c>
      <c r="M665">
        <v>1.1356703971816713</v>
      </c>
      <c r="N665">
        <v>0.74642075962800514</v>
      </c>
    </row>
    <row r="666" spans="1:14" x14ac:dyDescent="0.3">
      <c r="A666" t="s">
        <v>1336</v>
      </c>
      <c r="B666" t="s">
        <v>1337</v>
      </c>
      <c r="C666">
        <v>5</v>
      </c>
      <c r="D666">
        <v>1</v>
      </c>
      <c r="E666">
        <v>46.4</v>
      </c>
      <c r="F666">
        <v>5.67</v>
      </c>
    </row>
    <row r="667" spans="1:14" x14ac:dyDescent="0.3">
      <c r="A667" t="s">
        <v>1338</v>
      </c>
      <c r="B667" t="s">
        <v>1339</v>
      </c>
      <c r="C667">
        <v>7</v>
      </c>
      <c r="D667">
        <v>1</v>
      </c>
      <c r="E667">
        <v>30.6</v>
      </c>
      <c r="F667">
        <v>7.33</v>
      </c>
    </row>
    <row r="668" spans="1:14" x14ac:dyDescent="0.3">
      <c r="A668" t="s">
        <v>1340</v>
      </c>
      <c r="B668" t="s">
        <v>1341</v>
      </c>
      <c r="C668">
        <v>10</v>
      </c>
      <c r="D668">
        <v>2</v>
      </c>
      <c r="E668">
        <v>28.4</v>
      </c>
      <c r="F668">
        <v>6.8</v>
      </c>
      <c r="G668">
        <v>717832.93749178504</v>
      </c>
      <c r="H668">
        <v>858825.59060675197</v>
      </c>
      <c r="I668">
        <v>756708.15625</v>
      </c>
      <c r="J668">
        <v>761588.60850782401</v>
      </c>
      <c r="K668">
        <v>1166304.3254390999</v>
      </c>
      <c r="L668">
        <v>556321.98832260305</v>
      </c>
      <c r="M668">
        <v>0.93927729981463204</v>
      </c>
      <c r="N668">
        <v>0.79823769631783081</v>
      </c>
    </row>
    <row r="669" spans="1:14" x14ac:dyDescent="0.3">
      <c r="A669" t="s">
        <v>1342</v>
      </c>
      <c r="B669" t="s">
        <v>1343</v>
      </c>
      <c r="C669">
        <v>10</v>
      </c>
      <c r="D669">
        <v>1</v>
      </c>
      <c r="E669">
        <v>16.5</v>
      </c>
      <c r="F669">
        <v>5.22</v>
      </c>
      <c r="G669">
        <v>442876.50569768401</v>
      </c>
      <c r="H669">
        <v>266100.74595921702</v>
      </c>
      <c r="I669">
        <v>324305.59375</v>
      </c>
      <c r="J669">
        <v>1013884.23002614</v>
      </c>
      <c r="K669">
        <v>1848744.27963554</v>
      </c>
      <c r="L669">
        <v>820058.65277559299</v>
      </c>
      <c r="M669">
        <v>0.28057850146659064</v>
      </c>
      <c r="N669">
        <v>5.079190604588877E-2</v>
      </c>
    </row>
    <row r="670" spans="1:14" x14ac:dyDescent="0.3">
      <c r="A670" t="s">
        <v>1344</v>
      </c>
      <c r="B670" t="s">
        <v>1345</v>
      </c>
      <c r="C670">
        <v>15</v>
      </c>
      <c r="D670">
        <v>1</v>
      </c>
      <c r="E670">
        <v>13.7</v>
      </c>
      <c r="F670">
        <v>5.34</v>
      </c>
      <c r="G670">
        <v>330099.963509553</v>
      </c>
      <c r="H670">
        <v>265584.43720135698</v>
      </c>
      <c r="I670">
        <v>359682.53125</v>
      </c>
      <c r="J670">
        <v>302415.777095903</v>
      </c>
      <c r="K670">
        <v>176365.57722336799</v>
      </c>
      <c r="M670">
        <v>1.3302758811054733</v>
      </c>
      <c r="N670">
        <v>0.27334144057563275</v>
      </c>
    </row>
    <row r="671" spans="1:14" x14ac:dyDescent="0.3">
      <c r="A671" t="s">
        <v>1346</v>
      </c>
      <c r="B671" t="s">
        <v>1347</v>
      </c>
      <c r="C671">
        <v>8</v>
      </c>
      <c r="D671">
        <v>2</v>
      </c>
      <c r="E671">
        <v>35.5</v>
      </c>
      <c r="F671">
        <v>7.39</v>
      </c>
      <c r="G671">
        <v>406782.666249595</v>
      </c>
      <c r="H671">
        <v>408743.52102229401</v>
      </c>
      <c r="I671">
        <v>424988.40625</v>
      </c>
      <c r="J671">
        <v>344530.871080857</v>
      </c>
      <c r="K671">
        <v>355405.30444595002</v>
      </c>
      <c r="L671">
        <v>305068.93079010001</v>
      </c>
      <c r="M671">
        <v>1.2343366075701501</v>
      </c>
      <c r="N671">
        <v>8.6286337395724121E-3</v>
      </c>
    </row>
    <row r="672" spans="1:14" x14ac:dyDescent="0.3">
      <c r="A672" t="s">
        <v>1348</v>
      </c>
      <c r="B672" t="s">
        <v>1349</v>
      </c>
      <c r="C672">
        <v>7</v>
      </c>
      <c r="D672">
        <v>3</v>
      </c>
      <c r="E672">
        <v>60.2</v>
      </c>
      <c r="F672">
        <v>8.2899999999999991</v>
      </c>
    </row>
    <row r="673" spans="1:14" x14ac:dyDescent="0.3">
      <c r="A673" t="s">
        <v>1350</v>
      </c>
      <c r="B673" t="s">
        <v>1351</v>
      </c>
      <c r="C673">
        <v>6</v>
      </c>
      <c r="D673">
        <v>1</v>
      </c>
      <c r="E673">
        <v>46.2</v>
      </c>
      <c r="F673">
        <v>7.77</v>
      </c>
    </row>
    <row r="674" spans="1:14" x14ac:dyDescent="0.3">
      <c r="A674" t="s">
        <v>1352</v>
      </c>
      <c r="B674" t="s">
        <v>1353</v>
      </c>
      <c r="C674">
        <v>7</v>
      </c>
      <c r="D674">
        <v>2</v>
      </c>
      <c r="E674">
        <v>33.200000000000003</v>
      </c>
      <c r="F674">
        <v>8.09</v>
      </c>
      <c r="G674">
        <v>502927.20849751902</v>
      </c>
      <c r="H674">
        <v>374376.70696190698</v>
      </c>
      <c r="I674">
        <v>303417.96875</v>
      </c>
      <c r="J674">
        <v>604036.39716421801</v>
      </c>
      <c r="K674">
        <v>829380.044281365</v>
      </c>
      <c r="L674">
        <v>519832.55078240501</v>
      </c>
      <c r="M674">
        <v>0.60449122918150167</v>
      </c>
      <c r="N674">
        <v>7.8012018673793052E-2</v>
      </c>
    </row>
    <row r="675" spans="1:14" x14ac:dyDescent="0.3">
      <c r="A675" t="s">
        <v>1354</v>
      </c>
      <c r="B675" t="s">
        <v>1355</v>
      </c>
      <c r="C675">
        <v>5</v>
      </c>
      <c r="D675">
        <v>1</v>
      </c>
      <c r="E675">
        <v>50.7</v>
      </c>
      <c r="F675">
        <v>4.79</v>
      </c>
      <c r="G675">
        <v>289038.36769600498</v>
      </c>
      <c r="H675">
        <v>422465.76666038198</v>
      </c>
      <c r="I675">
        <v>257483.078125</v>
      </c>
    </row>
    <row r="676" spans="1:14" x14ac:dyDescent="0.3">
      <c r="A676" t="s">
        <v>1356</v>
      </c>
      <c r="B676" t="s">
        <v>1357</v>
      </c>
      <c r="C676">
        <v>13</v>
      </c>
      <c r="D676">
        <v>2</v>
      </c>
      <c r="E676">
        <v>23.6</v>
      </c>
      <c r="F676">
        <v>8.91</v>
      </c>
      <c r="H676">
        <v>340901.579031937</v>
      </c>
    </row>
    <row r="677" spans="1:14" x14ac:dyDescent="0.3">
      <c r="A677" t="s">
        <v>1358</v>
      </c>
      <c r="B677" t="s">
        <v>1359</v>
      </c>
      <c r="C677">
        <v>21</v>
      </c>
      <c r="D677">
        <v>3</v>
      </c>
      <c r="E677">
        <v>30.3</v>
      </c>
      <c r="F677">
        <v>6.57</v>
      </c>
      <c r="H677">
        <v>290730.89616479701</v>
      </c>
      <c r="L677">
        <v>336686.325275863</v>
      </c>
      <c r="M677">
        <v>0.86350669551722203</v>
      </c>
    </row>
    <row r="678" spans="1:14" x14ac:dyDescent="0.3">
      <c r="A678" t="s">
        <v>1360</v>
      </c>
      <c r="B678" t="s">
        <v>1361</v>
      </c>
      <c r="C678">
        <v>18</v>
      </c>
      <c r="D678">
        <v>3</v>
      </c>
      <c r="E678">
        <v>25.7</v>
      </c>
      <c r="F678">
        <v>9.41</v>
      </c>
      <c r="G678">
        <v>305683.82002350601</v>
      </c>
      <c r="H678">
        <v>698757.59281059704</v>
      </c>
      <c r="I678">
        <v>619076</v>
      </c>
      <c r="J678">
        <v>496582.758146165</v>
      </c>
      <c r="K678">
        <v>529684.05772992899</v>
      </c>
      <c r="L678">
        <v>511569.92490874801</v>
      </c>
      <c r="M678">
        <v>1.0557150637495716</v>
      </c>
      <c r="N678">
        <v>0.82407713688539075</v>
      </c>
    </row>
    <row r="679" spans="1:14" x14ac:dyDescent="0.3">
      <c r="A679" t="s">
        <v>1362</v>
      </c>
      <c r="B679" t="s">
        <v>1363</v>
      </c>
      <c r="C679">
        <v>10</v>
      </c>
      <c r="D679">
        <v>1</v>
      </c>
      <c r="E679">
        <v>15.8</v>
      </c>
      <c r="F679">
        <v>9.1</v>
      </c>
      <c r="G679">
        <v>336684.32363963802</v>
      </c>
      <c r="H679">
        <v>287837.91181999602</v>
      </c>
      <c r="I679">
        <v>304931.21875</v>
      </c>
      <c r="J679">
        <v>316939.78628588398</v>
      </c>
      <c r="K679">
        <v>292210.53336486802</v>
      </c>
      <c r="L679">
        <v>222360.57178974801</v>
      </c>
      <c r="M679">
        <v>1.1177886709330525</v>
      </c>
      <c r="N679">
        <v>0.36166423412153242</v>
      </c>
    </row>
    <row r="680" spans="1:14" x14ac:dyDescent="0.3">
      <c r="A680" t="s">
        <v>1364</v>
      </c>
      <c r="B680" t="s">
        <v>1365</v>
      </c>
      <c r="C680">
        <v>8</v>
      </c>
      <c r="D680">
        <v>2</v>
      </c>
      <c r="E680">
        <v>41.1</v>
      </c>
      <c r="F680">
        <v>6.55</v>
      </c>
      <c r="H680">
        <v>116982.60405366</v>
      </c>
      <c r="I680">
        <v>157779.21875</v>
      </c>
    </row>
    <row r="681" spans="1:14" x14ac:dyDescent="0.3">
      <c r="A681" t="s">
        <v>1366</v>
      </c>
      <c r="B681" t="s">
        <v>1367</v>
      </c>
      <c r="C681">
        <v>18</v>
      </c>
      <c r="D681">
        <v>2</v>
      </c>
      <c r="E681">
        <v>14.8</v>
      </c>
      <c r="F681">
        <v>10.050000000000001</v>
      </c>
      <c r="G681">
        <v>715980.41606274596</v>
      </c>
      <c r="H681">
        <v>376417.85439930001</v>
      </c>
      <c r="I681">
        <v>233269.0625</v>
      </c>
      <c r="J681">
        <v>3094953.25408949</v>
      </c>
      <c r="K681">
        <v>3095724.7928326</v>
      </c>
      <c r="L681">
        <v>1485221.35598633</v>
      </c>
      <c r="M681">
        <v>0.17270514676882645</v>
      </c>
      <c r="N681">
        <v>1.8927879737384624E-2</v>
      </c>
    </row>
    <row r="682" spans="1:14" x14ac:dyDescent="0.3">
      <c r="A682" t="s">
        <v>1368</v>
      </c>
      <c r="B682" t="s">
        <v>1369</v>
      </c>
      <c r="C682">
        <v>9</v>
      </c>
      <c r="D682">
        <v>1</v>
      </c>
      <c r="E682">
        <v>44.7</v>
      </c>
      <c r="F682">
        <v>7.01</v>
      </c>
      <c r="H682">
        <v>482442.19416197698</v>
      </c>
      <c r="I682">
        <v>239238.484375</v>
      </c>
    </row>
    <row r="683" spans="1:14" x14ac:dyDescent="0.3">
      <c r="A683" t="s">
        <v>1370</v>
      </c>
      <c r="B683" t="s">
        <v>1371</v>
      </c>
      <c r="C683">
        <v>19</v>
      </c>
      <c r="D683">
        <v>3</v>
      </c>
      <c r="E683">
        <v>26.8</v>
      </c>
      <c r="F683">
        <v>5.14</v>
      </c>
    </row>
    <row r="684" spans="1:14" x14ac:dyDescent="0.3">
      <c r="A684" t="s">
        <v>1372</v>
      </c>
      <c r="B684" t="s">
        <v>1373</v>
      </c>
      <c r="C684">
        <v>7</v>
      </c>
      <c r="D684">
        <v>2</v>
      </c>
      <c r="E684">
        <v>36.4</v>
      </c>
      <c r="F684">
        <v>10.08</v>
      </c>
      <c r="G684">
        <v>358731.50942909502</v>
      </c>
      <c r="H684">
        <v>537951.85680287005</v>
      </c>
      <c r="I684">
        <v>445476.859375</v>
      </c>
      <c r="J684">
        <v>339832.13853166701</v>
      </c>
      <c r="K684">
        <v>138058.30444945299</v>
      </c>
      <c r="L684">
        <v>448490.75101001299</v>
      </c>
      <c r="M684">
        <v>1.4488206737277654</v>
      </c>
      <c r="N684">
        <v>0.25594375364256128</v>
      </c>
    </row>
    <row r="685" spans="1:14" x14ac:dyDescent="0.3">
      <c r="A685" t="s">
        <v>1374</v>
      </c>
      <c r="B685" t="s">
        <v>1375</v>
      </c>
      <c r="C685">
        <v>6</v>
      </c>
      <c r="D685">
        <v>2</v>
      </c>
      <c r="E685">
        <v>61.9</v>
      </c>
      <c r="F685">
        <v>6</v>
      </c>
    </row>
    <row r="686" spans="1:14" x14ac:dyDescent="0.3">
      <c r="A686" t="s">
        <v>1376</v>
      </c>
      <c r="B686" t="s">
        <v>1377</v>
      </c>
      <c r="C686">
        <v>6</v>
      </c>
      <c r="D686">
        <v>2</v>
      </c>
      <c r="E686">
        <v>42.8</v>
      </c>
      <c r="F686">
        <v>8.19</v>
      </c>
    </row>
    <row r="687" spans="1:14" x14ac:dyDescent="0.3">
      <c r="A687" t="s">
        <v>1378</v>
      </c>
      <c r="B687" t="s">
        <v>1379</v>
      </c>
      <c r="C687">
        <v>10</v>
      </c>
      <c r="D687">
        <v>2</v>
      </c>
      <c r="E687">
        <v>25.5</v>
      </c>
      <c r="F687">
        <v>9.7899999999999991</v>
      </c>
      <c r="G687">
        <v>203845.081487727</v>
      </c>
      <c r="I687">
        <v>160554.640625</v>
      </c>
      <c r="J687">
        <v>472006.86647539801</v>
      </c>
      <c r="K687">
        <v>331222.89941538603</v>
      </c>
      <c r="L687">
        <v>345396.26421127003</v>
      </c>
      <c r="M687">
        <v>0.47587253713946021</v>
      </c>
      <c r="N687">
        <v>4.4211248404786879E-2</v>
      </c>
    </row>
    <row r="688" spans="1:14" x14ac:dyDescent="0.3">
      <c r="A688" t="s">
        <v>1380</v>
      </c>
      <c r="B688" t="s">
        <v>1381</v>
      </c>
      <c r="C688">
        <v>23</v>
      </c>
      <c r="D688">
        <v>2</v>
      </c>
      <c r="E688">
        <v>10.6</v>
      </c>
      <c r="F688">
        <v>10.11</v>
      </c>
      <c r="G688">
        <v>338839.34764679603</v>
      </c>
      <c r="H688">
        <v>159610.84460807301</v>
      </c>
      <c r="I688">
        <v>55634.453125</v>
      </c>
      <c r="J688">
        <v>512842.67223395099</v>
      </c>
      <c r="K688">
        <v>502598.69740296801</v>
      </c>
      <c r="L688">
        <v>476070.126516941</v>
      </c>
      <c r="M688">
        <v>0.37149203798206015</v>
      </c>
      <c r="N688">
        <v>2.0030062760305133E-2</v>
      </c>
    </row>
    <row r="689" spans="1:14" x14ac:dyDescent="0.3">
      <c r="A689" t="s">
        <v>1382</v>
      </c>
      <c r="B689" t="s">
        <v>1383</v>
      </c>
      <c r="C689">
        <v>5</v>
      </c>
      <c r="D689">
        <v>2</v>
      </c>
      <c r="E689">
        <v>54.3</v>
      </c>
      <c r="F689">
        <v>7.77</v>
      </c>
      <c r="G689">
        <v>150920.483627582</v>
      </c>
      <c r="H689">
        <v>165883.46183534799</v>
      </c>
      <c r="I689">
        <v>165831.96875</v>
      </c>
      <c r="J689">
        <v>149102.71599239801</v>
      </c>
      <c r="K689">
        <v>461975.00372937898</v>
      </c>
      <c r="L689">
        <v>235376.22003458801</v>
      </c>
      <c r="M689">
        <v>0.57018567880001503</v>
      </c>
      <c r="N689">
        <v>0.26407265810104225</v>
      </c>
    </row>
    <row r="690" spans="1:14" x14ac:dyDescent="0.3">
      <c r="A690" t="s">
        <v>1384</v>
      </c>
      <c r="B690" t="s">
        <v>1385</v>
      </c>
      <c r="C690">
        <v>8</v>
      </c>
      <c r="D690">
        <v>2</v>
      </c>
      <c r="E690">
        <v>34.299999999999997</v>
      </c>
      <c r="F690">
        <v>7.31</v>
      </c>
      <c r="G690">
        <v>346088.73127643397</v>
      </c>
      <c r="H690">
        <v>306631.74185600999</v>
      </c>
      <c r="I690">
        <v>215022.40625</v>
      </c>
      <c r="J690">
        <v>271324.25128718099</v>
      </c>
      <c r="K690">
        <v>273297.40862671699</v>
      </c>
      <c r="L690">
        <v>275281.117465513</v>
      </c>
      <c r="M690">
        <v>1.0583485058508284</v>
      </c>
      <c r="N690">
        <v>0.70241126127232412</v>
      </c>
    </row>
    <row r="691" spans="1:14" x14ac:dyDescent="0.3">
      <c r="A691" t="s">
        <v>1386</v>
      </c>
      <c r="B691" t="s">
        <v>1387</v>
      </c>
      <c r="C691">
        <v>21</v>
      </c>
      <c r="D691">
        <v>1</v>
      </c>
      <c r="E691">
        <v>8.6999999999999993</v>
      </c>
      <c r="F691">
        <v>9.52</v>
      </c>
    </row>
    <row r="692" spans="1:14" x14ac:dyDescent="0.3">
      <c r="A692" t="s">
        <v>1388</v>
      </c>
      <c r="B692" t="s">
        <v>1389</v>
      </c>
      <c r="C692">
        <v>18</v>
      </c>
      <c r="D692">
        <v>1</v>
      </c>
      <c r="E692">
        <v>12.5</v>
      </c>
      <c r="F692">
        <v>11.59</v>
      </c>
      <c r="H692">
        <v>833157.99217699398</v>
      </c>
      <c r="I692">
        <v>859792.0625</v>
      </c>
    </row>
    <row r="693" spans="1:14" x14ac:dyDescent="0.3">
      <c r="A693" t="s">
        <v>1390</v>
      </c>
      <c r="B693" t="s">
        <v>1391</v>
      </c>
      <c r="C693">
        <v>5</v>
      </c>
      <c r="D693">
        <v>2</v>
      </c>
      <c r="E693">
        <v>53.3</v>
      </c>
      <c r="F693">
        <v>8.4700000000000006</v>
      </c>
      <c r="G693">
        <v>256560.26464778901</v>
      </c>
      <c r="H693">
        <v>427748.17108917999</v>
      </c>
      <c r="I693">
        <v>189609.765625</v>
      </c>
      <c r="J693">
        <v>1072715.5984805999</v>
      </c>
      <c r="K693">
        <v>1004640.23990659</v>
      </c>
      <c r="L693">
        <v>794506.12629590603</v>
      </c>
      <c r="M693">
        <v>0.30430369290343107</v>
      </c>
      <c r="N693">
        <v>3.7210560579872608E-3</v>
      </c>
    </row>
    <row r="694" spans="1:14" x14ac:dyDescent="0.3">
      <c r="A694" t="s">
        <v>1392</v>
      </c>
      <c r="B694" t="s">
        <v>1393</v>
      </c>
      <c r="C694">
        <v>8</v>
      </c>
      <c r="D694">
        <v>1</v>
      </c>
      <c r="E694">
        <v>27.1</v>
      </c>
      <c r="F694">
        <v>7.21</v>
      </c>
    </row>
    <row r="695" spans="1:14" x14ac:dyDescent="0.3">
      <c r="A695" t="s">
        <v>1394</v>
      </c>
      <c r="B695" t="s">
        <v>1395</v>
      </c>
      <c r="C695">
        <v>18</v>
      </c>
      <c r="D695">
        <v>1</v>
      </c>
      <c r="E695">
        <v>7.4</v>
      </c>
      <c r="F695">
        <v>11.17</v>
      </c>
      <c r="G695">
        <v>2828688.0345159699</v>
      </c>
      <c r="H695">
        <v>2081666.4307106901</v>
      </c>
      <c r="I695">
        <v>1724573.75</v>
      </c>
      <c r="J695">
        <v>2992809.0767664001</v>
      </c>
      <c r="K695">
        <v>3719654.3051698501</v>
      </c>
      <c r="L695">
        <v>3990761.2371056098</v>
      </c>
      <c r="M695">
        <v>0.61989993215900663</v>
      </c>
      <c r="N695">
        <v>3.713645410023883E-2</v>
      </c>
    </row>
    <row r="696" spans="1:14" x14ac:dyDescent="0.3">
      <c r="A696" t="s">
        <v>1396</v>
      </c>
      <c r="B696" t="s">
        <v>1397</v>
      </c>
      <c r="C696">
        <v>12</v>
      </c>
      <c r="D696">
        <v>1</v>
      </c>
      <c r="E696">
        <v>20.399999999999999</v>
      </c>
      <c r="F696">
        <v>5.86</v>
      </c>
    </row>
    <row r="697" spans="1:14" x14ac:dyDescent="0.3">
      <c r="A697" t="s">
        <v>1398</v>
      </c>
      <c r="B697" t="s">
        <v>1399</v>
      </c>
      <c r="C697">
        <v>18</v>
      </c>
      <c r="D697">
        <v>3</v>
      </c>
      <c r="E697">
        <v>18.399999999999999</v>
      </c>
      <c r="F697">
        <v>7.78</v>
      </c>
      <c r="G697">
        <v>2316669.7863495098</v>
      </c>
      <c r="H697">
        <v>2339889.1979641099</v>
      </c>
      <c r="I697">
        <v>2022001.3125</v>
      </c>
      <c r="J697">
        <v>2235961.7540472602</v>
      </c>
      <c r="K697">
        <v>1310606.24221471</v>
      </c>
      <c r="L697">
        <v>1525085.88498431</v>
      </c>
      <c r="M697">
        <v>1.3168407097947443</v>
      </c>
      <c r="N697">
        <v>0.1464431312453604</v>
      </c>
    </row>
    <row r="698" spans="1:14" x14ac:dyDescent="0.3">
      <c r="A698" t="s">
        <v>1400</v>
      </c>
      <c r="B698" t="s">
        <v>1401</v>
      </c>
      <c r="C698">
        <v>16</v>
      </c>
      <c r="D698">
        <v>2</v>
      </c>
      <c r="E698">
        <v>18.3</v>
      </c>
      <c r="F698">
        <v>9.7200000000000006</v>
      </c>
      <c r="H698">
        <v>104970.07473772499</v>
      </c>
      <c r="I698">
        <v>92344.46875</v>
      </c>
      <c r="J698">
        <v>111158.46189556801</v>
      </c>
      <c r="K698">
        <v>105114.35128228299</v>
      </c>
      <c r="L698">
        <v>71557.616765444196</v>
      </c>
      <c r="M698">
        <v>1.0282853529069049</v>
      </c>
      <c r="N698">
        <v>0.88041016692440932</v>
      </c>
    </row>
    <row r="699" spans="1:14" x14ac:dyDescent="0.3">
      <c r="A699" t="s">
        <v>1402</v>
      </c>
      <c r="B699" t="s">
        <v>1403</v>
      </c>
      <c r="C699">
        <v>2</v>
      </c>
      <c r="D699">
        <v>1</v>
      </c>
      <c r="E699">
        <v>139.1</v>
      </c>
      <c r="F699">
        <v>4.9400000000000004</v>
      </c>
      <c r="I699">
        <v>534220.75</v>
      </c>
      <c r="J699">
        <v>282047.86900994001</v>
      </c>
      <c r="L699">
        <v>234025.07297378199</v>
      </c>
      <c r="M699">
        <v>2.0703303992126383</v>
      </c>
    </row>
    <row r="700" spans="1:14" x14ac:dyDescent="0.3">
      <c r="A700" t="s">
        <v>1404</v>
      </c>
      <c r="B700" t="s">
        <v>1405</v>
      </c>
      <c r="C700">
        <v>5</v>
      </c>
      <c r="D700">
        <v>1</v>
      </c>
      <c r="E700">
        <v>39.1</v>
      </c>
      <c r="F700">
        <v>5.74</v>
      </c>
      <c r="G700">
        <v>310187.23784880398</v>
      </c>
      <c r="H700">
        <v>346492.80257375998</v>
      </c>
      <c r="I700">
        <v>456914.1875</v>
      </c>
      <c r="J700">
        <v>337708.54973222001</v>
      </c>
      <c r="K700">
        <v>616590.502164301</v>
      </c>
      <c r="L700">
        <v>430474.78175345802</v>
      </c>
      <c r="M700">
        <v>0.80417047236324402</v>
      </c>
      <c r="N700">
        <v>0.38662386618069522</v>
      </c>
    </row>
    <row r="701" spans="1:14" x14ac:dyDescent="0.3">
      <c r="A701" t="s">
        <v>1406</v>
      </c>
      <c r="B701" t="s">
        <v>1407</v>
      </c>
      <c r="C701">
        <v>18</v>
      </c>
      <c r="D701">
        <v>1</v>
      </c>
      <c r="E701">
        <v>10.5</v>
      </c>
      <c r="F701">
        <v>9.61</v>
      </c>
      <c r="G701">
        <v>676810.87320260203</v>
      </c>
      <c r="H701">
        <v>708642.31046044803</v>
      </c>
      <c r="I701">
        <v>739307.9375</v>
      </c>
      <c r="J701">
        <v>625322.49962887098</v>
      </c>
      <c r="K701">
        <v>596809.30417333206</v>
      </c>
      <c r="L701">
        <v>483165.367653066</v>
      </c>
      <c r="M701">
        <v>1.2459770395032197</v>
      </c>
      <c r="N701">
        <v>4.099590334826797E-2</v>
      </c>
    </row>
    <row r="702" spans="1:14" x14ac:dyDescent="0.3">
      <c r="A702" t="s">
        <v>1408</v>
      </c>
      <c r="B702" t="s">
        <v>1409</v>
      </c>
      <c r="C702">
        <v>9</v>
      </c>
      <c r="D702">
        <v>2</v>
      </c>
      <c r="E702">
        <v>39.799999999999997</v>
      </c>
      <c r="F702">
        <v>7.68</v>
      </c>
    </row>
    <row r="703" spans="1:14" x14ac:dyDescent="0.3">
      <c r="A703" t="s">
        <v>1410</v>
      </c>
      <c r="B703" t="s">
        <v>1411</v>
      </c>
      <c r="C703">
        <v>19</v>
      </c>
      <c r="D703">
        <v>2</v>
      </c>
      <c r="E703">
        <v>17.2</v>
      </c>
      <c r="F703">
        <v>9.16</v>
      </c>
    </row>
    <row r="704" spans="1:14" x14ac:dyDescent="0.3">
      <c r="A704" t="s">
        <v>1412</v>
      </c>
      <c r="B704" t="s">
        <v>1413</v>
      </c>
      <c r="C704">
        <v>11</v>
      </c>
      <c r="D704">
        <v>1</v>
      </c>
      <c r="E704">
        <v>23.9</v>
      </c>
      <c r="F704">
        <v>8.69</v>
      </c>
      <c r="H704">
        <v>527226.22492258402</v>
      </c>
      <c r="I704">
        <v>353401.3125</v>
      </c>
      <c r="J704">
        <v>441589.45574135799</v>
      </c>
      <c r="K704">
        <v>341661.857053518</v>
      </c>
      <c r="L704">
        <v>295027.99937127798</v>
      </c>
      <c r="M704">
        <v>1.2250455807041674</v>
      </c>
      <c r="N704">
        <v>0.41394955447000953</v>
      </c>
    </row>
    <row r="705" spans="1:14" x14ac:dyDescent="0.3">
      <c r="A705" t="s">
        <v>1414</v>
      </c>
      <c r="B705" t="s">
        <v>1415</v>
      </c>
      <c r="C705">
        <v>6</v>
      </c>
      <c r="D705">
        <v>1</v>
      </c>
      <c r="E705">
        <v>33.9</v>
      </c>
      <c r="F705">
        <v>8</v>
      </c>
    </row>
    <row r="706" spans="1:14" x14ac:dyDescent="0.3">
      <c r="A706" t="s">
        <v>1416</v>
      </c>
      <c r="B706" t="s">
        <v>1417</v>
      </c>
      <c r="C706">
        <v>16</v>
      </c>
      <c r="D706">
        <v>3</v>
      </c>
      <c r="E706">
        <v>27.3</v>
      </c>
      <c r="F706">
        <v>6.16</v>
      </c>
      <c r="G706">
        <v>388003.309722648</v>
      </c>
      <c r="H706">
        <v>289088.55421162501</v>
      </c>
      <c r="J706">
        <v>236819.203277836</v>
      </c>
      <c r="K706">
        <v>236115.778162209</v>
      </c>
      <c r="L706">
        <v>279152.29803826503</v>
      </c>
      <c r="M706">
        <v>1.3504254407891501</v>
      </c>
      <c r="N706">
        <v>0.12266807959563446</v>
      </c>
    </row>
    <row r="707" spans="1:14" x14ac:dyDescent="0.3">
      <c r="A707" t="s">
        <v>1418</v>
      </c>
      <c r="B707" t="s">
        <v>1419</v>
      </c>
      <c r="C707">
        <v>13</v>
      </c>
      <c r="D707">
        <v>2</v>
      </c>
      <c r="E707">
        <v>23.6</v>
      </c>
      <c r="F707">
        <v>7.46</v>
      </c>
      <c r="G707">
        <v>284265.91863756999</v>
      </c>
      <c r="H707">
        <v>355933.39181259897</v>
      </c>
      <c r="I707">
        <v>351428</v>
      </c>
      <c r="J707">
        <v>271598.46293457597</v>
      </c>
      <c r="K707">
        <v>292645.62554208102</v>
      </c>
      <c r="L707">
        <v>307718.11167246802</v>
      </c>
      <c r="M707">
        <v>1.1372365800725979</v>
      </c>
      <c r="N707">
        <v>0.19185525656292743</v>
      </c>
    </row>
    <row r="708" spans="1:14" x14ac:dyDescent="0.3">
      <c r="A708" t="s">
        <v>1420</v>
      </c>
      <c r="B708" t="s">
        <v>1421</v>
      </c>
      <c r="C708">
        <v>25</v>
      </c>
      <c r="D708">
        <v>2</v>
      </c>
      <c r="E708">
        <v>11.3</v>
      </c>
      <c r="F708">
        <v>5.0999999999999996</v>
      </c>
      <c r="G708">
        <v>800957.78154730005</v>
      </c>
      <c r="H708">
        <v>539038.44470813195</v>
      </c>
      <c r="I708">
        <v>825791.5625</v>
      </c>
      <c r="J708">
        <v>1088583.8836363701</v>
      </c>
      <c r="K708">
        <v>661152.04539541097</v>
      </c>
      <c r="L708">
        <v>1011116.8935467399</v>
      </c>
      <c r="M708">
        <v>0.78446332634735549</v>
      </c>
      <c r="N708">
        <v>0.28365384344984429</v>
      </c>
    </row>
    <row r="709" spans="1:14" x14ac:dyDescent="0.3">
      <c r="A709" t="s">
        <v>1422</v>
      </c>
      <c r="B709" t="s">
        <v>1423</v>
      </c>
      <c r="C709">
        <v>7</v>
      </c>
      <c r="D709">
        <v>1</v>
      </c>
      <c r="E709">
        <v>29.8</v>
      </c>
      <c r="F709">
        <v>5.36</v>
      </c>
    </row>
    <row r="710" spans="1:14" x14ac:dyDescent="0.3">
      <c r="A710" t="s">
        <v>1424</v>
      </c>
      <c r="B710" t="s">
        <v>1425</v>
      </c>
      <c r="C710">
        <v>7</v>
      </c>
      <c r="D710">
        <v>2</v>
      </c>
      <c r="E710">
        <v>35.9</v>
      </c>
      <c r="F710">
        <v>8.41</v>
      </c>
      <c r="G710">
        <v>214639.20219493401</v>
      </c>
      <c r="H710">
        <v>277861.82288594299</v>
      </c>
      <c r="I710">
        <v>237605.671875</v>
      </c>
      <c r="J710">
        <v>292784.02662043902</v>
      </c>
      <c r="K710">
        <v>362288.58055929898</v>
      </c>
      <c r="L710">
        <v>390411.43377733597</v>
      </c>
      <c r="M710">
        <v>0.69834322510318847</v>
      </c>
      <c r="N710">
        <v>3.7799989478093328E-2</v>
      </c>
    </row>
    <row r="711" spans="1:14" x14ac:dyDescent="0.3">
      <c r="A711" t="s">
        <v>1426</v>
      </c>
      <c r="B711" t="s">
        <v>1427</v>
      </c>
      <c r="C711">
        <v>3</v>
      </c>
      <c r="D711">
        <v>2</v>
      </c>
      <c r="E711">
        <v>114.3</v>
      </c>
      <c r="F711">
        <v>5.27</v>
      </c>
    </row>
    <row r="712" spans="1:14" x14ac:dyDescent="0.3">
      <c r="A712" t="s">
        <v>1428</v>
      </c>
      <c r="B712" t="s">
        <v>1429</v>
      </c>
      <c r="C712">
        <v>16</v>
      </c>
      <c r="D712">
        <v>2</v>
      </c>
      <c r="E712">
        <v>15.8</v>
      </c>
      <c r="F712">
        <v>10.199999999999999</v>
      </c>
      <c r="G712">
        <v>1963970.6928654299</v>
      </c>
      <c r="H712">
        <v>2471768.59402399</v>
      </c>
      <c r="I712">
        <v>2455627.59375</v>
      </c>
      <c r="J712">
        <v>2204642.02974127</v>
      </c>
      <c r="K712">
        <v>2078621.16612935</v>
      </c>
      <c r="L712">
        <v>1919822.6886637299</v>
      </c>
      <c r="M712">
        <v>1.1109578375855</v>
      </c>
      <c r="N712">
        <v>0.28470412903560938</v>
      </c>
    </row>
    <row r="713" spans="1:14" x14ac:dyDescent="0.3">
      <c r="A713" t="s">
        <v>1430</v>
      </c>
      <c r="B713" t="s">
        <v>1431</v>
      </c>
      <c r="C713">
        <v>9</v>
      </c>
      <c r="D713">
        <v>1</v>
      </c>
      <c r="E713">
        <v>26.5</v>
      </c>
      <c r="F713">
        <v>5.31</v>
      </c>
      <c r="G713">
        <v>151970.716567564</v>
      </c>
      <c r="H713">
        <v>173482.36408361301</v>
      </c>
      <c r="I713">
        <v>332995.15625</v>
      </c>
    </row>
    <row r="714" spans="1:14" x14ac:dyDescent="0.3">
      <c r="A714" t="s">
        <v>1432</v>
      </c>
      <c r="B714" t="s">
        <v>1433</v>
      </c>
      <c r="C714">
        <v>5</v>
      </c>
      <c r="D714">
        <v>1</v>
      </c>
      <c r="E714">
        <v>34</v>
      </c>
      <c r="F714">
        <v>7.75</v>
      </c>
      <c r="G714">
        <v>391281.99336639501</v>
      </c>
      <c r="H714">
        <v>390848.994138223</v>
      </c>
      <c r="I714">
        <v>362240.28125</v>
      </c>
      <c r="J714">
        <v>498975.89961281797</v>
      </c>
      <c r="K714">
        <v>319552.46583932498</v>
      </c>
      <c r="L714">
        <v>412524.32475312101</v>
      </c>
      <c r="M714">
        <v>0.92958756181573932</v>
      </c>
      <c r="N714">
        <v>0.61260443126284747</v>
      </c>
    </row>
    <row r="715" spans="1:14" x14ac:dyDescent="0.3">
      <c r="A715" t="s">
        <v>1434</v>
      </c>
      <c r="B715" t="s">
        <v>1435</v>
      </c>
      <c r="C715">
        <v>13</v>
      </c>
      <c r="D715">
        <v>2</v>
      </c>
      <c r="E715">
        <v>21.3</v>
      </c>
      <c r="F715">
        <v>4.92</v>
      </c>
      <c r="G715">
        <v>131136.01800313999</v>
      </c>
      <c r="H715">
        <v>140338.84038301001</v>
      </c>
      <c r="I715">
        <v>169871.234375</v>
      </c>
      <c r="J715">
        <v>256383.07572956299</v>
      </c>
      <c r="K715">
        <v>254687.46153614199</v>
      </c>
      <c r="L715">
        <v>235313.246859935</v>
      </c>
      <c r="M715">
        <v>0.59131254208338679</v>
      </c>
      <c r="N715">
        <v>1.6630437344539828E-3</v>
      </c>
    </row>
    <row r="716" spans="1:14" x14ac:dyDescent="0.3">
      <c r="A716" t="s">
        <v>1436</v>
      </c>
      <c r="B716" t="s">
        <v>1437</v>
      </c>
      <c r="C716">
        <v>13</v>
      </c>
      <c r="D716">
        <v>2</v>
      </c>
      <c r="E716">
        <v>18.3</v>
      </c>
      <c r="F716">
        <v>10.24</v>
      </c>
      <c r="G716">
        <v>1370037.0054884199</v>
      </c>
      <c r="H716">
        <v>2280952.7082326901</v>
      </c>
      <c r="I716">
        <v>2158006.75</v>
      </c>
      <c r="J716">
        <v>2336874.7523774998</v>
      </c>
      <c r="K716">
        <v>1500292.3281479699</v>
      </c>
      <c r="L716">
        <v>1940568.22987923</v>
      </c>
      <c r="M716">
        <v>1.0054106239965881</v>
      </c>
      <c r="N716">
        <v>0.97910183764527381</v>
      </c>
    </row>
    <row r="717" spans="1:14" x14ac:dyDescent="0.3">
      <c r="A717" t="s">
        <v>1438</v>
      </c>
      <c r="B717" t="s">
        <v>1439</v>
      </c>
      <c r="C717">
        <v>11</v>
      </c>
      <c r="D717">
        <v>1</v>
      </c>
      <c r="E717">
        <v>18.100000000000001</v>
      </c>
      <c r="F717">
        <v>9.94</v>
      </c>
    </row>
    <row r="718" spans="1:14" x14ac:dyDescent="0.3">
      <c r="A718" t="s">
        <v>1440</v>
      </c>
      <c r="B718" t="s">
        <v>1441</v>
      </c>
      <c r="C718">
        <v>6</v>
      </c>
      <c r="D718">
        <v>2</v>
      </c>
      <c r="E718">
        <v>46.4</v>
      </c>
      <c r="F718">
        <v>8.35</v>
      </c>
      <c r="G718">
        <v>506567.587425181</v>
      </c>
      <c r="H718">
        <v>461543.93935389398</v>
      </c>
      <c r="I718">
        <v>352179.25</v>
      </c>
      <c r="J718">
        <v>511657.88167253899</v>
      </c>
      <c r="K718">
        <v>325007.53773365897</v>
      </c>
      <c r="L718">
        <v>499217.91552299302</v>
      </c>
      <c r="M718">
        <v>0.98832790428443917</v>
      </c>
      <c r="N718">
        <v>0.94856017887602084</v>
      </c>
    </row>
    <row r="719" spans="1:14" x14ac:dyDescent="0.3">
      <c r="A719" t="s">
        <v>1442</v>
      </c>
      <c r="B719" t="s">
        <v>1443</v>
      </c>
      <c r="C719">
        <v>6</v>
      </c>
      <c r="D719">
        <v>1</v>
      </c>
      <c r="E719">
        <v>32.299999999999997</v>
      </c>
      <c r="F719">
        <v>5.63</v>
      </c>
      <c r="G719">
        <v>367444.275012756</v>
      </c>
      <c r="H719">
        <v>379954.97167489899</v>
      </c>
      <c r="I719">
        <v>460256.96875</v>
      </c>
      <c r="J719">
        <v>254344.199821385</v>
      </c>
      <c r="K719">
        <v>184795.851002457</v>
      </c>
      <c r="L719">
        <v>167137.28660945999</v>
      </c>
      <c r="M719">
        <v>1.9919204312506769</v>
      </c>
      <c r="N719">
        <v>7.0558697047159369E-3</v>
      </c>
    </row>
    <row r="720" spans="1:14" x14ac:dyDescent="0.3">
      <c r="A720" t="s">
        <v>1444</v>
      </c>
      <c r="B720" t="s">
        <v>1445</v>
      </c>
      <c r="C720">
        <v>13</v>
      </c>
      <c r="D720">
        <v>1</v>
      </c>
      <c r="E720">
        <v>11.8</v>
      </c>
      <c r="F720">
        <v>9.41</v>
      </c>
      <c r="G720">
        <v>270604.96429762797</v>
      </c>
      <c r="H720">
        <v>289342.19113623002</v>
      </c>
      <c r="I720">
        <v>307875.90625</v>
      </c>
      <c r="J720">
        <v>403607.83827098401</v>
      </c>
      <c r="K720">
        <v>309819.61304731801</v>
      </c>
      <c r="L720">
        <v>311056.282710778</v>
      </c>
      <c r="M720">
        <v>0.84708329947894001</v>
      </c>
      <c r="N720">
        <v>0.18732354151154271</v>
      </c>
    </row>
    <row r="721" spans="1:14" x14ac:dyDescent="0.3">
      <c r="A721" t="s">
        <v>1446</v>
      </c>
      <c r="B721" t="s">
        <v>1447</v>
      </c>
      <c r="C721">
        <v>6</v>
      </c>
      <c r="D721">
        <v>2</v>
      </c>
      <c r="E721">
        <v>45.6</v>
      </c>
      <c r="F721">
        <v>8.09</v>
      </c>
      <c r="G721">
        <v>187311.150771916</v>
      </c>
      <c r="H721">
        <v>250589.14325766801</v>
      </c>
      <c r="I721">
        <v>113812.40625</v>
      </c>
      <c r="J721">
        <v>583211.06692500995</v>
      </c>
      <c r="K721">
        <v>759810.88985785597</v>
      </c>
      <c r="L721">
        <v>544671.96089145006</v>
      </c>
      <c r="M721">
        <v>0.29226809236070822</v>
      </c>
      <c r="N721">
        <v>4.4671182706497239E-3</v>
      </c>
    </row>
    <row r="722" spans="1:14" x14ac:dyDescent="0.3">
      <c r="A722" t="s">
        <v>1448</v>
      </c>
      <c r="B722" t="s">
        <v>1449</v>
      </c>
      <c r="C722">
        <v>14</v>
      </c>
      <c r="D722">
        <v>2</v>
      </c>
      <c r="E722">
        <v>17</v>
      </c>
      <c r="F722">
        <v>11</v>
      </c>
      <c r="G722">
        <v>3365709.9773475798</v>
      </c>
      <c r="H722">
        <v>4171587.80025747</v>
      </c>
      <c r="I722">
        <v>4085984.0625</v>
      </c>
      <c r="J722">
        <v>3473602.13915544</v>
      </c>
      <c r="K722">
        <v>6294540.1894988501</v>
      </c>
      <c r="L722">
        <v>2642265.41215877</v>
      </c>
      <c r="M722">
        <v>0.93657533925179137</v>
      </c>
      <c r="N722">
        <v>0.82843884514289934</v>
      </c>
    </row>
    <row r="723" spans="1:14" x14ac:dyDescent="0.3">
      <c r="A723" t="s">
        <v>1450</v>
      </c>
      <c r="B723" t="s">
        <v>1451</v>
      </c>
      <c r="C723">
        <v>9</v>
      </c>
      <c r="D723">
        <v>1</v>
      </c>
      <c r="E723">
        <v>29</v>
      </c>
      <c r="F723">
        <v>8.4700000000000006</v>
      </c>
    </row>
    <row r="724" spans="1:14" x14ac:dyDescent="0.3">
      <c r="A724" t="s">
        <v>1452</v>
      </c>
      <c r="B724" t="s">
        <v>1453</v>
      </c>
      <c r="C724">
        <v>4</v>
      </c>
      <c r="D724">
        <v>1</v>
      </c>
      <c r="E724">
        <v>36.1</v>
      </c>
      <c r="F724">
        <v>9.17</v>
      </c>
      <c r="G724">
        <v>598782.05105310294</v>
      </c>
      <c r="H724">
        <v>844925.20228988398</v>
      </c>
      <c r="I724">
        <v>878158.0625</v>
      </c>
      <c r="J724">
        <v>872669.05765652203</v>
      </c>
      <c r="K724">
        <v>447399.87026600901</v>
      </c>
      <c r="L724">
        <v>662333.19813888904</v>
      </c>
      <c r="M724">
        <v>1.1712383099870876</v>
      </c>
      <c r="N724">
        <v>0.49560431367867247</v>
      </c>
    </row>
    <row r="725" spans="1:14" x14ac:dyDescent="0.3">
      <c r="A725" t="s">
        <v>1454</v>
      </c>
      <c r="B725" t="s">
        <v>1455</v>
      </c>
      <c r="C725">
        <v>4</v>
      </c>
      <c r="D725">
        <v>2</v>
      </c>
      <c r="E725">
        <v>89.3</v>
      </c>
      <c r="F725">
        <v>8.24</v>
      </c>
    </row>
    <row r="726" spans="1:14" x14ac:dyDescent="0.3">
      <c r="A726" t="s">
        <v>1456</v>
      </c>
      <c r="B726" t="s">
        <v>1457</v>
      </c>
      <c r="C726">
        <v>12</v>
      </c>
      <c r="D726">
        <v>1</v>
      </c>
      <c r="E726">
        <v>19.5</v>
      </c>
      <c r="F726">
        <v>10.18</v>
      </c>
      <c r="H726">
        <v>402478.86704479699</v>
      </c>
    </row>
    <row r="727" spans="1:14" x14ac:dyDescent="0.3">
      <c r="A727" t="s">
        <v>1458</v>
      </c>
      <c r="B727" t="s">
        <v>1459</v>
      </c>
      <c r="C727">
        <v>7</v>
      </c>
      <c r="D727">
        <v>2</v>
      </c>
      <c r="E727">
        <v>36.6</v>
      </c>
      <c r="F727">
        <v>5.63</v>
      </c>
      <c r="G727">
        <v>461559.86259828001</v>
      </c>
      <c r="H727">
        <v>523870.67963415902</v>
      </c>
      <c r="I727">
        <v>516816.625</v>
      </c>
      <c r="J727">
        <v>427638.36381667299</v>
      </c>
      <c r="K727">
        <v>423133.724871666</v>
      </c>
      <c r="L727">
        <v>406257.55530411802</v>
      </c>
      <c r="M727">
        <v>1.195076961320614</v>
      </c>
      <c r="N727">
        <v>1.6962755732785356E-2</v>
      </c>
    </row>
    <row r="728" spans="1:14" x14ac:dyDescent="0.3">
      <c r="A728" t="s">
        <v>1460</v>
      </c>
      <c r="B728" t="s">
        <v>1461</v>
      </c>
      <c r="C728">
        <v>6</v>
      </c>
      <c r="D728">
        <v>1</v>
      </c>
      <c r="E728">
        <v>49.5</v>
      </c>
      <c r="F728">
        <v>8.35</v>
      </c>
    </row>
    <row r="729" spans="1:14" x14ac:dyDescent="0.3">
      <c r="A729" t="s">
        <v>1462</v>
      </c>
      <c r="B729" t="s">
        <v>1463</v>
      </c>
      <c r="C729">
        <v>3</v>
      </c>
      <c r="D729">
        <v>1</v>
      </c>
      <c r="E729">
        <v>59.6</v>
      </c>
      <c r="F729">
        <v>6.55</v>
      </c>
      <c r="G729">
        <v>381324.80489850201</v>
      </c>
    </row>
    <row r="730" spans="1:14" x14ac:dyDescent="0.3">
      <c r="A730" t="s">
        <v>1464</v>
      </c>
      <c r="B730" t="s">
        <v>1465</v>
      </c>
      <c r="C730">
        <v>14</v>
      </c>
      <c r="D730">
        <v>1</v>
      </c>
      <c r="E730">
        <v>18</v>
      </c>
      <c r="F730">
        <v>6.65</v>
      </c>
      <c r="G730">
        <v>1512818.48656489</v>
      </c>
      <c r="H730">
        <v>549051.03599209897</v>
      </c>
      <c r="I730">
        <v>1047106.625</v>
      </c>
      <c r="J730">
        <v>252339.739955472</v>
      </c>
      <c r="K730">
        <v>149268.81108355301</v>
      </c>
      <c r="L730">
        <v>416773.10726111702</v>
      </c>
      <c r="M730">
        <v>3.7989318504701508</v>
      </c>
      <c r="N730">
        <v>5.7442276724002789E-2</v>
      </c>
    </row>
    <row r="731" spans="1:14" x14ac:dyDescent="0.3">
      <c r="A731" t="s">
        <v>1466</v>
      </c>
      <c r="B731" t="s">
        <v>1467</v>
      </c>
      <c r="C731">
        <v>6</v>
      </c>
      <c r="D731">
        <v>1</v>
      </c>
      <c r="E731">
        <v>36.799999999999997</v>
      </c>
      <c r="F731">
        <v>5.03</v>
      </c>
      <c r="H731">
        <v>407794.06423510303</v>
      </c>
    </row>
    <row r="732" spans="1:14" x14ac:dyDescent="0.3">
      <c r="A732" t="s">
        <v>1468</v>
      </c>
      <c r="B732" t="s">
        <v>1469</v>
      </c>
      <c r="C732">
        <v>14</v>
      </c>
      <c r="D732">
        <v>1</v>
      </c>
      <c r="E732">
        <v>11.8</v>
      </c>
      <c r="F732">
        <v>6.29</v>
      </c>
    </row>
    <row r="733" spans="1:14" x14ac:dyDescent="0.3">
      <c r="A733" t="s">
        <v>1470</v>
      </c>
      <c r="B733" t="s">
        <v>1471</v>
      </c>
      <c r="C733">
        <v>10</v>
      </c>
      <c r="D733">
        <v>1</v>
      </c>
      <c r="E733">
        <v>16.100000000000001</v>
      </c>
      <c r="F733">
        <v>7.61</v>
      </c>
      <c r="G733">
        <v>305947.51213402703</v>
      </c>
      <c r="H733">
        <v>295814.516116218</v>
      </c>
      <c r="I733">
        <v>295969.09375</v>
      </c>
      <c r="J733">
        <v>274655.724178529</v>
      </c>
      <c r="K733">
        <v>235764.51431134299</v>
      </c>
      <c r="L733">
        <v>339500.65513650299</v>
      </c>
      <c r="M733">
        <v>1.056252562717781</v>
      </c>
      <c r="N733">
        <v>0.62828158142187207</v>
      </c>
    </row>
    <row r="734" spans="1:14" x14ac:dyDescent="0.3">
      <c r="A734" t="s">
        <v>1472</v>
      </c>
      <c r="B734" t="s">
        <v>1473</v>
      </c>
      <c r="C734">
        <v>4</v>
      </c>
      <c r="D734">
        <v>2</v>
      </c>
      <c r="E734">
        <v>57.2</v>
      </c>
      <c r="F734">
        <v>9.39</v>
      </c>
      <c r="G734">
        <v>81391.539179835003</v>
      </c>
      <c r="H734">
        <v>277316.36500674201</v>
      </c>
      <c r="I734">
        <v>181955</v>
      </c>
      <c r="J734">
        <v>705972.44896362501</v>
      </c>
      <c r="K734">
        <v>319085.73645884998</v>
      </c>
      <c r="L734">
        <v>650956.74933643499</v>
      </c>
      <c r="M734">
        <v>0.32258835704489108</v>
      </c>
      <c r="N734">
        <v>4.7037342902911145E-2</v>
      </c>
    </row>
    <row r="735" spans="1:14" x14ac:dyDescent="0.3">
      <c r="A735" t="s">
        <v>1474</v>
      </c>
      <c r="B735" t="s">
        <v>1475</v>
      </c>
      <c r="C735">
        <v>14</v>
      </c>
      <c r="D735">
        <v>2</v>
      </c>
      <c r="E735">
        <v>23</v>
      </c>
      <c r="F735">
        <v>9.06</v>
      </c>
      <c r="G735">
        <v>151944.14204798199</v>
      </c>
      <c r="H735">
        <v>55700.953749690103</v>
      </c>
      <c r="I735">
        <v>116760.9609375</v>
      </c>
      <c r="J735">
        <v>85589.127366465997</v>
      </c>
      <c r="K735">
        <v>159141.23114852601</v>
      </c>
      <c r="L735">
        <v>157444.179725756</v>
      </c>
      <c r="M735">
        <v>0.80663002226405878</v>
      </c>
      <c r="N735">
        <v>0.5234485838890709</v>
      </c>
    </row>
    <row r="736" spans="1:14" x14ac:dyDescent="0.3">
      <c r="A736" t="s">
        <v>1476</v>
      </c>
      <c r="B736" t="s">
        <v>1477</v>
      </c>
      <c r="C736">
        <v>3</v>
      </c>
      <c r="D736">
        <v>2</v>
      </c>
      <c r="E736">
        <v>105.9</v>
      </c>
      <c r="F736">
        <v>9.07</v>
      </c>
    </row>
    <row r="737" spans="1:14" x14ac:dyDescent="0.3">
      <c r="A737" t="s">
        <v>1478</v>
      </c>
      <c r="B737" t="s">
        <v>1479</v>
      </c>
      <c r="C737">
        <v>4</v>
      </c>
      <c r="D737">
        <v>1</v>
      </c>
      <c r="E737">
        <v>64.400000000000006</v>
      </c>
      <c r="F737">
        <v>5.27</v>
      </c>
    </row>
    <row r="738" spans="1:14" x14ac:dyDescent="0.3">
      <c r="A738" t="s">
        <v>1480</v>
      </c>
      <c r="B738" t="s">
        <v>1481</v>
      </c>
      <c r="C738">
        <v>24</v>
      </c>
      <c r="D738">
        <v>1</v>
      </c>
      <c r="E738">
        <v>7.2</v>
      </c>
      <c r="F738">
        <v>10.51</v>
      </c>
      <c r="G738">
        <v>1017203.5642673899</v>
      </c>
      <c r="H738">
        <v>1286022.8301129499</v>
      </c>
      <c r="I738">
        <v>1188548.75</v>
      </c>
      <c r="J738">
        <v>1617597.04316743</v>
      </c>
      <c r="K738">
        <v>1089090.9307351699</v>
      </c>
      <c r="L738">
        <v>1312447.7430124299</v>
      </c>
      <c r="M738">
        <v>0.86878756785563915</v>
      </c>
      <c r="N738">
        <v>0.36492896158844285</v>
      </c>
    </row>
    <row r="739" spans="1:14" x14ac:dyDescent="0.3">
      <c r="A739" t="s">
        <v>1482</v>
      </c>
      <c r="B739" t="s">
        <v>1483</v>
      </c>
      <c r="C739">
        <v>7</v>
      </c>
      <c r="D739">
        <v>1</v>
      </c>
      <c r="E739">
        <v>28</v>
      </c>
      <c r="F739">
        <v>8.8699999999999992</v>
      </c>
    </row>
    <row r="740" spans="1:14" x14ac:dyDescent="0.3">
      <c r="A740" t="s">
        <v>1484</v>
      </c>
      <c r="B740" t="s">
        <v>1485</v>
      </c>
      <c r="C740">
        <v>3</v>
      </c>
      <c r="D740">
        <v>2</v>
      </c>
      <c r="E740">
        <v>138</v>
      </c>
      <c r="F740">
        <v>7.31</v>
      </c>
    </row>
    <row r="741" spans="1:14" x14ac:dyDescent="0.3">
      <c r="A741" t="s">
        <v>1486</v>
      </c>
      <c r="B741" t="s">
        <v>1487</v>
      </c>
      <c r="C741">
        <v>4</v>
      </c>
      <c r="D741">
        <v>1</v>
      </c>
      <c r="E741">
        <v>48.5</v>
      </c>
      <c r="F741">
        <v>9</v>
      </c>
      <c r="G741">
        <v>332813.18452992599</v>
      </c>
      <c r="H741">
        <v>555528.30708996102</v>
      </c>
      <c r="I741">
        <v>745806.09375</v>
      </c>
      <c r="J741">
        <v>481791.20084037702</v>
      </c>
      <c r="K741">
        <v>518444.97792198299</v>
      </c>
      <c r="M741">
        <v>1.0891744836983708</v>
      </c>
      <c r="N741">
        <v>0.79186733160145206</v>
      </c>
    </row>
    <row r="742" spans="1:14" x14ac:dyDescent="0.3">
      <c r="A742" t="s">
        <v>1488</v>
      </c>
      <c r="B742" t="s">
        <v>1489</v>
      </c>
      <c r="C742">
        <v>10</v>
      </c>
      <c r="D742">
        <v>1</v>
      </c>
      <c r="E742">
        <v>16.100000000000001</v>
      </c>
      <c r="F742">
        <v>9.36</v>
      </c>
      <c r="G742">
        <v>703151.96854502195</v>
      </c>
      <c r="H742">
        <v>1049296.6165727801</v>
      </c>
      <c r="I742">
        <v>849910.9375</v>
      </c>
      <c r="J742">
        <v>732047.96475691604</v>
      </c>
      <c r="K742">
        <v>833966.94029988605</v>
      </c>
      <c r="L742">
        <v>437320.10612993001</v>
      </c>
      <c r="M742">
        <v>1.2990136487836956</v>
      </c>
      <c r="N742">
        <v>0.26865105679841195</v>
      </c>
    </row>
    <row r="743" spans="1:14" x14ac:dyDescent="0.3">
      <c r="A743" t="s">
        <v>1490</v>
      </c>
      <c r="B743" t="s">
        <v>1491</v>
      </c>
      <c r="C743">
        <v>5</v>
      </c>
      <c r="D743">
        <v>1</v>
      </c>
      <c r="E743">
        <v>35.9</v>
      </c>
      <c r="F743">
        <v>4.54</v>
      </c>
      <c r="J743">
        <v>170356.956158346</v>
      </c>
      <c r="K743">
        <v>164226.59637377999</v>
      </c>
      <c r="L743">
        <v>164466.16292494201</v>
      </c>
    </row>
    <row r="744" spans="1:14" x14ac:dyDescent="0.3">
      <c r="A744" t="s">
        <v>1492</v>
      </c>
      <c r="B744" t="s">
        <v>1493</v>
      </c>
      <c r="C744">
        <v>3</v>
      </c>
      <c r="D744">
        <v>1</v>
      </c>
      <c r="E744">
        <v>42.1</v>
      </c>
      <c r="F744">
        <v>8.51</v>
      </c>
      <c r="J744">
        <v>143969.792118493</v>
      </c>
    </row>
    <row r="745" spans="1:14" x14ac:dyDescent="0.3">
      <c r="A745" t="s">
        <v>1494</v>
      </c>
      <c r="B745" t="s">
        <v>1495</v>
      </c>
      <c r="C745">
        <v>6</v>
      </c>
      <c r="D745">
        <v>1</v>
      </c>
      <c r="E745">
        <v>31.3</v>
      </c>
      <c r="F745">
        <v>9.3800000000000008</v>
      </c>
      <c r="K745">
        <v>428008.72761795198</v>
      </c>
    </row>
    <row r="746" spans="1:14" x14ac:dyDescent="0.3">
      <c r="A746" t="s">
        <v>1496</v>
      </c>
      <c r="B746" t="s">
        <v>1497</v>
      </c>
      <c r="C746">
        <v>11</v>
      </c>
      <c r="D746">
        <v>2</v>
      </c>
      <c r="E746">
        <v>41.4</v>
      </c>
      <c r="F746">
        <v>5.63</v>
      </c>
    </row>
    <row r="747" spans="1:14" x14ac:dyDescent="0.3">
      <c r="A747" t="s">
        <v>1498</v>
      </c>
      <c r="B747" t="s">
        <v>1499</v>
      </c>
      <c r="C747">
        <v>9</v>
      </c>
      <c r="D747">
        <v>1</v>
      </c>
      <c r="E747">
        <v>16.600000000000001</v>
      </c>
      <c r="F747">
        <v>4.9400000000000004</v>
      </c>
    </row>
    <row r="748" spans="1:14" x14ac:dyDescent="0.3">
      <c r="A748" t="s">
        <v>1500</v>
      </c>
      <c r="B748" t="s">
        <v>1501</v>
      </c>
      <c r="C748">
        <v>9</v>
      </c>
      <c r="D748">
        <v>1</v>
      </c>
      <c r="E748">
        <v>16.5</v>
      </c>
      <c r="F748">
        <v>11.17</v>
      </c>
      <c r="G748">
        <v>206469.33180915299</v>
      </c>
      <c r="J748">
        <v>249099.213286452</v>
      </c>
      <c r="K748">
        <v>348727.47956824698</v>
      </c>
      <c r="L748">
        <v>239096.91309615099</v>
      </c>
      <c r="M748">
        <v>0.74010099729919065</v>
      </c>
    </row>
    <row r="749" spans="1:14" x14ac:dyDescent="0.3">
      <c r="A749" t="s">
        <v>1502</v>
      </c>
      <c r="B749" t="s">
        <v>1503</v>
      </c>
      <c r="C749">
        <v>3</v>
      </c>
      <c r="D749">
        <v>1</v>
      </c>
      <c r="E749">
        <v>55.8</v>
      </c>
      <c r="F749">
        <v>8.16</v>
      </c>
      <c r="G749">
        <v>730711.74889811105</v>
      </c>
      <c r="H749">
        <v>657152.82769736706</v>
      </c>
      <c r="I749">
        <v>548875.5625</v>
      </c>
      <c r="J749">
        <v>327819.61256643903</v>
      </c>
      <c r="K749">
        <v>365005.15783666098</v>
      </c>
      <c r="L749">
        <v>570206.42728904297</v>
      </c>
      <c r="M749">
        <v>1.5334064135821517</v>
      </c>
      <c r="N749">
        <v>7.1188308773812325E-2</v>
      </c>
    </row>
    <row r="750" spans="1:14" x14ac:dyDescent="0.3">
      <c r="A750" t="s">
        <v>1504</v>
      </c>
      <c r="B750" t="s">
        <v>1505</v>
      </c>
      <c r="C750">
        <v>2</v>
      </c>
      <c r="D750">
        <v>2</v>
      </c>
      <c r="E750">
        <v>99.5</v>
      </c>
      <c r="F750">
        <v>5.38</v>
      </c>
      <c r="G750">
        <v>441352.04308007401</v>
      </c>
      <c r="H750">
        <v>408036.91862274101</v>
      </c>
      <c r="I750">
        <v>573296.734375</v>
      </c>
      <c r="J750">
        <v>484015.08128214098</v>
      </c>
      <c r="K750">
        <v>627148.03334274201</v>
      </c>
      <c r="L750">
        <v>562457.36771046405</v>
      </c>
      <c r="M750">
        <v>0.85006470170143877</v>
      </c>
      <c r="N750">
        <v>0.26918089236013132</v>
      </c>
    </row>
    <row r="751" spans="1:14" x14ac:dyDescent="0.3">
      <c r="A751" t="s">
        <v>1506</v>
      </c>
      <c r="B751" t="s">
        <v>1507</v>
      </c>
      <c r="C751">
        <v>5</v>
      </c>
      <c r="D751">
        <v>2</v>
      </c>
      <c r="E751">
        <v>70.099999999999994</v>
      </c>
      <c r="F751">
        <v>7.72</v>
      </c>
      <c r="G751">
        <v>82556.293547823298</v>
      </c>
      <c r="H751">
        <v>152526.28915757799</v>
      </c>
      <c r="I751">
        <v>76510.3515625</v>
      </c>
      <c r="J751">
        <v>126041.00203649599</v>
      </c>
      <c r="K751">
        <v>343157.13272986602</v>
      </c>
      <c r="L751">
        <v>97700.430310175696</v>
      </c>
      <c r="M751">
        <v>0.54964495143118375</v>
      </c>
      <c r="N751">
        <v>0.3541607529279383</v>
      </c>
    </row>
    <row r="752" spans="1:14" x14ac:dyDescent="0.3">
      <c r="A752" t="s">
        <v>1508</v>
      </c>
      <c r="B752" t="s">
        <v>1509</v>
      </c>
      <c r="C752">
        <v>7</v>
      </c>
      <c r="D752">
        <v>2</v>
      </c>
      <c r="E752">
        <v>42.8</v>
      </c>
      <c r="F752">
        <v>7.36</v>
      </c>
      <c r="G752">
        <v>189721.30778065699</v>
      </c>
      <c r="H752">
        <v>146813.22624544601</v>
      </c>
      <c r="I752">
        <v>154456.828125</v>
      </c>
    </row>
    <row r="753" spans="1:14" x14ac:dyDescent="0.3">
      <c r="A753" t="s">
        <v>1510</v>
      </c>
      <c r="B753" t="s">
        <v>1511</v>
      </c>
      <c r="C753">
        <v>10</v>
      </c>
      <c r="D753">
        <v>1</v>
      </c>
      <c r="E753">
        <v>19.100000000000001</v>
      </c>
      <c r="F753">
        <v>6.07</v>
      </c>
    </row>
    <row r="754" spans="1:14" x14ac:dyDescent="0.3">
      <c r="A754" t="s">
        <v>1512</v>
      </c>
      <c r="B754" t="s">
        <v>1513</v>
      </c>
      <c r="C754">
        <v>3</v>
      </c>
      <c r="D754">
        <v>1</v>
      </c>
      <c r="E754">
        <v>63.4</v>
      </c>
      <c r="F754">
        <v>7.42</v>
      </c>
      <c r="G754">
        <v>241601.55123994901</v>
      </c>
      <c r="H754">
        <v>211558.96439459801</v>
      </c>
      <c r="I754">
        <v>269946.59375</v>
      </c>
      <c r="J754">
        <v>205225.40462248999</v>
      </c>
      <c r="K754">
        <v>148087.73769651199</v>
      </c>
      <c r="L754">
        <v>197686.66632798701</v>
      </c>
      <c r="M754">
        <v>1.3123545562750325</v>
      </c>
      <c r="N754">
        <v>8.0105684887012835E-2</v>
      </c>
    </row>
    <row r="755" spans="1:14" x14ac:dyDescent="0.3">
      <c r="A755" t="s">
        <v>1514</v>
      </c>
      <c r="B755" t="s">
        <v>1515</v>
      </c>
      <c r="C755">
        <v>10</v>
      </c>
      <c r="D755">
        <v>1</v>
      </c>
      <c r="E755">
        <v>19.399999999999999</v>
      </c>
      <c r="F755">
        <v>5</v>
      </c>
    </row>
    <row r="756" spans="1:14" x14ac:dyDescent="0.3">
      <c r="A756" t="s">
        <v>1516</v>
      </c>
      <c r="B756" t="s">
        <v>1517</v>
      </c>
      <c r="C756">
        <v>7</v>
      </c>
      <c r="D756">
        <v>2</v>
      </c>
      <c r="E756">
        <v>35.200000000000003</v>
      </c>
      <c r="F756">
        <v>11.25</v>
      </c>
      <c r="G756">
        <v>120969.822149674</v>
      </c>
      <c r="J756">
        <v>131470.20592957901</v>
      </c>
      <c r="L756">
        <v>94736.600907826796</v>
      </c>
      <c r="M756">
        <v>1.0695506809980777</v>
      </c>
    </row>
    <row r="757" spans="1:14" x14ac:dyDescent="0.3">
      <c r="A757" t="s">
        <v>1518</v>
      </c>
      <c r="B757" t="s">
        <v>1519</v>
      </c>
      <c r="C757">
        <v>2</v>
      </c>
      <c r="D757">
        <v>2</v>
      </c>
      <c r="E757">
        <v>136.6</v>
      </c>
      <c r="F757">
        <v>6.76</v>
      </c>
      <c r="G757">
        <v>152969.47376041999</v>
      </c>
      <c r="H757">
        <v>114276.10483978799</v>
      </c>
      <c r="I757">
        <v>181564.40625</v>
      </c>
      <c r="J757">
        <v>135458.16482715099</v>
      </c>
      <c r="K757">
        <v>200946.995118249</v>
      </c>
      <c r="L757">
        <v>175231.58224312001</v>
      </c>
      <c r="M757">
        <v>0.8772043675566159</v>
      </c>
      <c r="N757">
        <v>0.48516634968484779</v>
      </c>
    </row>
    <row r="758" spans="1:14" x14ac:dyDescent="0.3">
      <c r="A758" t="s">
        <v>1520</v>
      </c>
      <c r="B758" t="s">
        <v>1521</v>
      </c>
      <c r="C758">
        <v>22</v>
      </c>
      <c r="D758">
        <v>2</v>
      </c>
      <c r="E758">
        <v>14.4</v>
      </c>
      <c r="F758">
        <v>10.050000000000001</v>
      </c>
      <c r="G758">
        <v>309831.64127402299</v>
      </c>
      <c r="H758">
        <v>371805.71489073703</v>
      </c>
      <c r="I758">
        <v>405986.8125</v>
      </c>
      <c r="J758">
        <v>341606.49603414198</v>
      </c>
      <c r="K758">
        <v>270407.31052552903</v>
      </c>
      <c r="L758">
        <v>298093.33275799901</v>
      </c>
      <c r="M758">
        <v>1.1950506942294497</v>
      </c>
      <c r="N758">
        <v>0.16567653292771772</v>
      </c>
    </row>
    <row r="759" spans="1:14" x14ac:dyDescent="0.3">
      <c r="A759" t="s">
        <v>1522</v>
      </c>
      <c r="B759" t="s">
        <v>1523</v>
      </c>
      <c r="C759">
        <v>4</v>
      </c>
      <c r="D759">
        <v>1</v>
      </c>
      <c r="E759">
        <v>53.9</v>
      </c>
      <c r="F759">
        <v>4.58</v>
      </c>
    </row>
    <row r="760" spans="1:14" x14ac:dyDescent="0.3">
      <c r="A760" t="s">
        <v>1524</v>
      </c>
      <c r="B760" t="s">
        <v>1525</v>
      </c>
      <c r="C760">
        <v>9</v>
      </c>
      <c r="D760">
        <v>1</v>
      </c>
      <c r="E760">
        <v>24.9</v>
      </c>
      <c r="F760">
        <v>9.1</v>
      </c>
    </row>
    <row r="761" spans="1:14" x14ac:dyDescent="0.3">
      <c r="A761" t="s">
        <v>1526</v>
      </c>
      <c r="B761" t="s">
        <v>1527</v>
      </c>
      <c r="C761">
        <v>10</v>
      </c>
      <c r="D761">
        <v>2</v>
      </c>
      <c r="E761">
        <v>31.5</v>
      </c>
      <c r="F761">
        <v>5.4</v>
      </c>
      <c r="G761">
        <v>304437.60825798602</v>
      </c>
      <c r="H761">
        <v>184254.51420250899</v>
      </c>
      <c r="I761">
        <v>162258.9375</v>
      </c>
      <c r="J761">
        <v>167962.84445220401</v>
      </c>
      <c r="L761">
        <v>165923.62538148701</v>
      </c>
      <c r="M761">
        <v>1.2997453102042618</v>
      </c>
      <c r="N761">
        <v>0.44497418441160097</v>
      </c>
    </row>
    <row r="762" spans="1:14" x14ac:dyDescent="0.3">
      <c r="A762" t="s">
        <v>1528</v>
      </c>
      <c r="B762" t="s">
        <v>1529</v>
      </c>
      <c r="C762">
        <v>12</v>
      </c>
      <c r="D762">
        <v>1</v>
      </c>
      <c r="E762">
        <v>14.2</v>
      </c>
      <c r="F762">
        <v>10.210000000000001</v>
      </c>
    </row>
    <row r="763" spans="1:14" x14ac:dyDescent="0.3">
      <c r="A763" t="s">
        <v>1530</v>
      </c>
      <c r="B763" t="s">
        <v>1531</v>
      </c>
      <c r="C763">
        <v>8</v>
      </c>
      <c r="D763">
        <v>2</v>
      </c>
      <c r="E763">
        <v>25.6</v>
      </c>
      <c r="F763">
        <v>10.14</v>
      </c>
      <c r="G763">
        <v>1283277.8702058699</v>
      </c>
      <c r="H763">
        <v>1398016.65602543</v>
      </c>
      <c r="I763">
        <v>1412730.625</v>
      </c>
      <c r="J763">
        <v>2854093.82712649</v>
      </c>
      <c r="K763">
        <v>2337772.8159030499</v>
      </c>
      <c r="L763">
        <v>1146379.55793663</v>
      </c>
      <c r="M763">
        <v>0.64592397035748284</v>
      </c>
      <c r="N763">
        <v>0.21433667553746186</v>
      </c>
    </row>
    <row r="764" spans="1:14" x14ac:dyDescent="0.3">
      <c r="A764" t="s">
        <v>1532</v>
      </c>
      <c r="B764" t="s">
        <v>1533</v>
      </c>
      <c r="C764">
        <v>24</v>
      </c>
      <c r="D764">
        <v>2</v>
      </c>
      <c r="E764">
        <v>12.6</v>
      </c>
      <c r="F764">
        <v>9.67</v>
      </c>
      <c r="G764">
        <v>3690100.4647709401</v>
      </c>
      <c r="H764">
        <v>3181621.65643541</v>
      </c>
      <c r="I764">
        <v>3211190.046875</v>
      </c>
      <c r="J764">
        <v>2537430.9984488199</v>
      </c>
      <c r="K764">
        <v>3142645.0229768301</v>
      </c>
      <c r="L764">
        <v>2455139.6851056898</v>
      </c>
      <c r="M764">
        <v>1.2394154662655483</v>
      </c>
      <c r="N764">
        <v>7.5627498074611915E-2</v>
      </c>
    </row>
    <row r="765" spans="1:14" x14ac:dyDescent="0.3">
      <c r="A765" t="s">
        <v>1534</v>
      </c>
      <c r="B765" t="s">
        <v>1535</v>
      </c>
      <c r="C765">
        <v>9</v>
      </c>
      <c r="D765">
        <v>2</v>
      </c>
      <c r="E765">
        <v>33.299999999999997</v>
      </c>
      <c r="F765">
        <v>7.3</v>
      </c>
    </row>
    <row r="766" spans="1:14" x14ac:dyDescent="0.3">
      <c r="A766" t="s">
        <v>1536</v>
      </c>
      <c r="B766" t="s">
        <v>1537</v>
      </c>
      <c r="C766">
        <v>7</v>
      </c>
      <c r="D766">
        <v>2</v>
      </c>
      <c r="E766">
        <v>40.799999999999997</v>
      </c>
      <c r="F766">
        <v>8.48</v>
      </c>
      <c r="G766">
        <v>447023.53433618299</v>
      </c>
      <c r="H766">
        <v>604484.80045420805</v>
      </c>
      <c r="I766">
        <v>306511.59375</v>
      </c>
      <c r="J766">
        <v>266473.566419465</v>
      </c>
      <c r="K766">
        <v>481414.08597644902</v>
      </c>
      <c r="L766">
        <v>576827.91730013397</v>
      </c>
      <c r="M766">
        <v>1.0251407619916362</v>
      </c>
      <c r="N766">
        <v>0.93393210727326248</v>
      </c>
    </row>
    <row r="767" spans="1:14" x14ac:dyDescent="0.3">
      <c r="A767" t="s">
        <v>1538</v>
      </c>
      <c r="B767" t="s">
        <v>1539</v>
      </c>
      <c r="C767">
        <v>6</v>
      </c>
      <c r="D767">
        <v>3</v>
      </c>
      <c r="E767">
        <v>44.8</v>
      </c>
      <c r="F767">
        <v>5.85</v>
      </c>
      <c r="G767">
        <v>288828.23744340701</v>
      </c>
      <c r="H767">
        <v>337606.24448510399</v>
      </c>
      <c r="I767">
        <v>420208.6875</v>
      </c>
      <c r="J767">
        <v>224534.41529739401</v>
      </c>
      <c r="K767">
        <v>272429.71654502198</v>
      </c>
      <c r="L767">
        <v>292357.32027302601</v>
      </c>
      <c r="M767">
        <v>1.326003704350651</v>
      </c>
      <c r="N767">
        <v>0.11870139582622591</v>
      </c>
    </row>
    <row r="768" spans="1:14" x14ac:dyDescent="0.3">
      <c r="A768" t="s">
        <v>1540</v>
      </c>
      <c r="B768" t="s">
        <v>1541</v>
      </c>
      <c r="C768">
        <v>6</v>
      </c>
      <c r="D768">
        <v>2</v>
      </c>
      <c r="E768">
        <v>58.2</v>
      </c>
      <c r="F768">
        <v>7.05</v>
      </c>
      <c r="H768">
        <v>12186025.2158951</v>
      </c>
      <c r="I768">
        <v>10612229</v>
      </c>
      <c r="L768">
        <v>5641495.4207636602</v>
      </c>
      <c r="M768">
        <v>2.0205860782927854</v>
      </c>
    </row>
    <row r="769" spans="1:14" x14ac:dyDescent="0.3">
      <c r="A769" t="s">
        <v>1542</v>
      </c>
      <c r="B769" t="s">
        <v>1543</v>
      </c>
      <c r="C769">
        <v>4</v>
      </c>
      <c r="D769">
        <v>1</v>
      </c>
      <c r="E769">
        <v>35.1</v>
      </c>
      <c r="F769">
        <v>6.04</v>
      </c>
      <c r="G769">
        <v>174809.996974854</v>
      </c>
      <c r="H769">
        <v>175265.62093502999</v>
      </c>
      <c r="I769">
        <v>121987.1875</v>
      </c>
      <c r="K769">
        <v>105761.983011998</v>
      </c>
      <c r="L769">
        <v>82835.747785099506</v>
      </c>
      <c r="M769">
        <v>1.6686761585615324</v>
      </c>
      <c r="N769">
        <v>8.130348398041988E-2</v>
      </c>
    </row>
    <row r="770" spans="1:14" x14ac:dyDescent="0.3">
      <c r="A770" t="s">
        <v>1544</v>
      </c>
      <c r="B770" t="s">
        <v>1545</v>
      </c>
      <c r="C770">
        <v>4</v>
      </c>
      <c r="D770">
        <v>1</v>
      </c>
      <c r="E770">
        <v>52.9</v>
      </c>
      <c r="F770">
        <v>8.2799999999999994</v>
      </c>
      <c r="G770">
        <v>358287.00820636802</v>
      </c>
      <c r="H770">
        <v>495156.256106644</v>
      </c>
      <c r="I770">
        <v>640603.625</v>
      </c>
      <c r="K770">
        <v>157316.28643150799</v>
      </c>
      <c r="M770">
        <v>3.1656965789605573</v>
      </c>
    </row>
    <row r="771" spans="1:14" x14ac:dyDescent="0.3">
      <c r="A771" t="s">
        <v>1546</v>
      </c>
      <c r="B771" t="s">
        <v>1547</v>
      </c>
      <c r="C771">
        <v>7</v>
      </c>
      <c r="D771">
        <v>1</v>
      </c>
      <c r="E771">
        <v>24.3</v>
      </c>
      <c r="F771">
        <v>5.05</v>
      </c>
    </row>
    <row r="772" spans="1:14" x14ac:dyDescent="0.3">
      <c r="A772" t="s">
        <v>1548</v>
      </c>
      <c r="B772" t="s">
        <v>1549</v>
      </c>
      <c r="C772">
        <v>12</v>
      </c>
      <c r="D772">
        <v>2</v>
      </c>
      <c r="E772">
        <v>29.6</v>
      </c>
      <c r="F772">
        <v>5.35</v>
      </c>
      <c r="G772">
        <v>313787.65592059202</v>
      </c>
      <c r="H772">
        <v>518602.404615423</v>
      </c>
      <c r="I772">
        <v>512323.53125</v>
      </c>
      <c r="J772">
        <v>514643.36350068101</v>
      </c>
      <c r="K772">
        <v>406317.65705153102</v>
      </c>
      <c r="L772">
        <v>483946.10065491602</v>
      </c>
      <c r="M772">
        <v>0.95715479798451497</v>
      </c>
      <c r="N772">
        <v>0.80119999868257774</v>
      </c>
    </row>
    <row r="773" spans="1:14" x14ac:dyDescent="0.3">
      <c r="A773" t="s">
        <v>1550</v>
      </c>
      <c r="B773" t="s">
        <v>1551</v>
      </c>
      <c r="C773">
        <v>11</v>
      </c>
      <c r="D773">
        <v>2</v>
      </c>
      <c r="E773">
        <v>39.4</v>
      </c>
      <c r="F773">
        <v>7.11</v>
      </c>
    </row>
    <row r="774" spans="1:14" x14ac:dyDescent="0.3">
      <c r="A774" t="s">
        <v>1552</v>
      </c>
      <c r="B774" t="s">
        <v>1553</v>
      </c>
      <c r="C774">
        <v>7</v>
      </c>
      <c r="D774">
        <v>1</v>
      </c>
      <c r="E774">
        <v>25.4</v>
      </c>
      <c r="F774">
        <v>6.87</v>
      </c>
    </row>
    <row r="775" spans="1:14" x14ac:dyDescent="0.3">
      <c r="A775" t="s">
        <v>1554</v>
      </c>
      <c r="B775" t="s">
        <v>1555</v>
      </c>
      <c r="C775">
        <v>9</v>
      </c>
      <c r="D775">
        <v>1</v>
      </c>
      <c r="E775">
        <v>24</v>
      </c>
      <c r="F775">
        <v>6.89</v>
      </c>
      <c r="G775">
        <v>1220260.5472228699</v>
      </c>
      <c r="H775">
        <v>793046.69086891296</v>
      </c>
      <c r="I775">
        <v>1188403.25</v>
      </c>
      <c r="J775">
        <v>98001.236396886394</v>
      </c>
      <c r="L775">
        <v>1135968.1774816001</v>
      </c>
      <c r="M775">
        <v>1.7297622086263837</v>
      </c>
      <c r="N775">
        <v>0.36769931396587008</v>
      </c>
    </row>
    <row r="776" spans="1:14" x14ac:dyDescent="0.3">
      <c r="A776" t="s">
        <v>1556</v>
      </c>
      <c r="B776" t="s">
        <v>1557</v>
      </c>
      <c r="C776">
        <v>2</v>
      </c>
      <c r="D776">
        <v>2</v>
      </c>
      <c r="E776">
        <v>136.30000000000001</v>
      </c>
      <c r="F776">
        <v>6.05</v>
      </c>
      <c r="G776">
        <v>128557.78321271999</v>
      </c>
      <c r="H776">
        <v>178133.96949105099</v>
      </c>
      <c r="I776">
        <v>239009.3046875</v>
      </c>
      <c r="J776">
        <v>298649.97558179899</v>
      </c>
      <c r="K776">
        <v>60940.429763065003</v>
      </c>
      <c r="L776">
        <v>154024.767957109</v>
      </c>
      <c r="M776">
        <v>1.062470670177093</v>
      </c>
      <c r="N776">
        <v>0.89512842854459451</v>
      </c>
    </row>
    <row r="777" spans="1:14" x14ac:dyDescent="0.3">
      <c r="A777" t="s">
        <v>1558</v>
      </c>
      <c r="B777" t="s">
        <v>1559</v>
      </c>
      <c r="C777">
        <v>6</v>
      </c>
      <c r="D777">
        <v>2</v>
      </c>
      <c r="E777">
        <v>31.8</v>
      </c>
      <c r="F777">
        <v>9.1300000000000008</v>
      </c>
      <c r="G777">
        <v>1155486.88407743</v>
      </c>
      <c r="H777">
        <v>932859.06646536</v>
      </c>
      <c r="I777">
        <v>940460.25</v>
      </c>
      <c r="J777">
        <v>843440.02553936501</v>
      </c>
      <c r="K777">
        <v>461947.67669190001</v>
      </c>
      <c r="L777">
        <v>774050.61340093799</v>
      </c>
      <c r="M777">
        <v>1.4565501548056039</v>
      </c>
      <c r="N777">
        <v>8.3819688747296284E-2</v>
      </c>
    </row>
    <row r="778" spans="1:14" x14ac:dyDescent="0.3">
      <c r="A778" t="s">
        <v>1560</v>
      </c>
      <c r="B778" t="s">
        <v>1561</v>
      </c>
      <c r="C778">
        <v>9</v>
      </c>
      <c r="D778">
        <v>1</v>
      </c>
      <c r="E778">
        <v>41.6</v>
      </c>
      <c r="F778">
        <v>8.34</v>
      </c>
    </row>
    <row r="779" spans="1:14" x14ac:dyDescent="0.3">
      <c r="A779" t="s">
        <v>1562</v>
      </c>
      <c r="B779" t="s">
        <v>1563</v>
      </c>
      <c r="C779">
        <v>5</v>
      </c>
      <c r="D779">
        <v>1</v>
      </c>
      <c r="E779">
        <v>55.1</v>
      </c>
      <c r="F779">
        <v>7.31</v>
      </c>
    </row>
    <row r="780" spans="1:14" x14ac:dyDescent="0.3">
      <c r="A780" t="s">
        <v>1564</v>
      </c>
      <c r="B780" t="s">
        <v>1565</v>
      </c>
      <c r="C780">
        <v>8</v>
      </c>
      <c r="D780">
        <v>1</v>
      </c>
      <c r="E780">
        <v>19.399999999999999</v>
      </c>
      <c r="F780">
        <v>4.8099999999999996</v>
      </c>
      <c r="G780">
        <v>410207.14647053299</v>
      </c>
      <c r="H780">
        <v>150099.29506479399</v>
      </c>
      <c r="I780">
        <v>92010.8125</v>
      </c>
      <c r="J780">
        <v>375239.866241073</v>
      </c>
      <c r="K780">
        <v>414679.73052034399</v>
      </c>
      <c r="L780">
        <v>389366.715330437</v>
      </c>
      <c r="M780">
        <v>0.55314578601207276</v>
      </c>
      <c r="N780">
        <v>0.14913817779023411</v>
      </c>
    </row>
    <row r="781" spans="1:14" x14ac:dyDescent="0.3">
      <c r="A781" t="s">
        <v>1566</v>
      </c>
      <c r="B781" t="s">
        <v>1567</v>
      </c>
      <c r="C781">
        <v>11</v>
      </c>
      <c r="D781">
        <v>2</v>
      </c>
      <c r="E781">
        <v>33.5</v>
      </c>
      <c r="F781">
        <v>8.31</v>
      </c>
      <c r="I781">
        <v>68511.65625</v>
      </c>
      <c r="K781">
        <v>90004.324779230199</v>
      </c>
      <c r="L781">
        <v>57841.997083893497</v>
      </c>
      <c r="M781">
        <v>0.92679554535591602</v>
      </c>
    </row>
    <row r="782" spans="1:14" x14ac:dyDescent="0.3">
      <c r="A782" t="s">
        <v>1568</v>
      </c>
      <c r="B782" t="s">
        <v>1569</v>
      </c>
      <c r="C782">
        <v>8</v>
      </c>
      <c r="D782">
        <v>1</v>
      </c>
      <c r="E782">
        <v>22.3</v>
      </c>
      <c r="F782">
        <v>6.04</v>
      </c>
    </row>
    <row r="783" spans="1:14" x14ac:dyDescent="0.3">
      <c r="A783" t="s">
        <v>1570</v>
      </c>
      <c r="B783" t="s">
        <v>1571</v>
      </c>
      <c r="C783">
        <v>10</v>
      </c>
      <c r="D783">
        <v>1</v>
      </c>
      <c r="E783">
        <v>16.2</v>
      </c>
      <c r="F783">
        <v>10.4</v>
      </c>
      <c r="G783">
        <v>383822.72167116398</v>
      </c>
      <c r="H783">
        <v>365521.57320881402</v>
      </c>
      <c r="I783">
        <v>336098.71875</v>
      </c>
      <c r="J783">
        <v>490562.16582467698</v>
      </c>
      <c r="K783">
        <v>503227.80568211601</v>
      </c>
      <c r="L783">
        <v>417855.05239802098</v>
      </c>
      <c r="M783">
        <v>0.76892065303179835</v>
      </c>
      <c r="N783">
        <v>2.2298552970129667E-2</v>
      </c>
    </row>
    <row r="784" spans="1:14" x14ac:dyDescent="0.3">
      <c r="A784" t="s">
        <v>1572</v>
      </c>
      <c r="B784" t="s">
        <v>1573</v>
      </c>
      <c r="C784">
        <v>9</v>
      </c>
      <c r="D784">
        <v>1</v>
      </c>
      <c r="E784">
        <v>25.3</v>
      </c>
      <c r="F784">
        <v>5.76</v>
      </c>
      <c r="I784">
        <v>286594.25</v>
      </c>
      <c r="L784">
        <v>213164.492592027</v>
      </c>
      <c r="M784">
        <v>1.344474619178295</v>
      </c>
    </row>
    <row r="785" spans="1:14" x14ac:dyDescent="0.3">
      <c r="A785" t="s">
        <v>1574</v>
      </c>
      <c r="B785" t="s">
        <v>1575</v>
      </c>
      <c r="C785">
        <v>31</v>
      </c>
      <c r="D785">
        <v>1</v>
      </c>
      <c r="E785">
        <v>9.4</v>
      </c>
      <c r="F785">
        <v>5.19</v>
      </c>
      <c r="G785">
        <v>8350622.7381600598</v>
      </c>
      <c r="H785">
        <v>9597120.0204374399</v>
      </c>
      <c r="I785">
        <v>7330641.5</v>
      </c>
      <c r="J785">
        <v>10232614.0064342</v>
      </c>
      <c r="K785">
        <v>16493723.4810607</v>
      </c>
      <c r="L785">
        <v>4747140.5541624697</v>
      </c>
      <c r="M785">
        <v>0.80316462721850357</v>
      </c>
      <c r="N785">
        <v>0.58235361016919585</v>
      </c>
    </row>
    <row r="786" spans="1:14" x14ac:dyDescent="0.3">
      <c r="A786" t="s">
        <v>1576</v>
      </c>
      <c r="B786" t="s">
        <v>1577</v>
      </c>
      <c r="C786">
        <v>4</v>
      </c>
      <c r="D786">
        <v>2</v>
      </c>
      <c r="E786">
        <v>81</v>
      </c>
      <c r="F786">
        <v>8.15</v>
      </c>
      <c r="I786">
        <v>352531.21875</v>
      </c>
      <c r="J786">
        <v>205057.68133565999</v>
      </c>
      <c r="L786">
        <v>172348.667541181</v>
      </c>
      <c r="M786">
        <v>1.8681785285230668</v>
      </c>
    </row>
    <row r="787" spans="1:14" x14ac:dyDescent="0.3">
      <c r="A787" t="s">
        <v>1578</v>
      </c>
      <c r="B787" t="s">
        <v>1579</v>
      </c>
      <c r="C787">
        <v>3</v>
      </c>
      <c r="D787">
        <v>1</v>
      </c>
      <c r="E787">
        <v>52.6</v>
      </c>
      <c r="F787">
        <v>7.74</v>
      </c>
      <c r="H787">
        <v>113875.906199031</v>
      </c>
      <c r="J787">
        <v>168863.22669837999</v>
      </c>
      <c r="K787">
        <v>168741.06987880799</v>
      </c>
      <c r="L787">
        <v>213146.59058505</v>
      </c>
      <c r="M787">
        <v>0.62029444992334204</v>
      </c>
    </row>
    <row r="788" spans="1:14" x14ac:dyDescent="0.3">
      <c r="A788" t="s">
        <v>1580</v>
      </c>
      <c r="B788" t="s">
        <v>1581</v>
      </c>
      <c r="C788">
        <v>9</v>
      </c>
      <c r="D788">
        <v>1</v>
      </c>
      <c r="E788">
        <v>16.8</v>
      </c>
      <c r="F788">
        <v>5.34</v>
      </c>
      <c r="G788">
        <v>1006171.19759797</v>
      </c>
      <c r="H788">
        <v>1226537.3872457</v>
      </c>
      <c r="I788">
        <v>1678212.25</v>
      </c>
      <c r="J788">
        <v>614325.69541742303</v>
      </c>
      <c r="K788">
        <v>611986.89325805102</v>
      </c>
      <c r="L788">
        <v>722817.59863451798</v>
      </c>
      <c r="M788">
        <v>2.006495441046531</v>
      </c>
      <c r="N788">
        <v>3.1345102718025472E-2</v>
      </c>
    </row>
    <row r="789" spans="1:14" x14ac:dyDescent="0.3">
      <c r="A789" t="s">
        <v>1582</v>
      </c>
      <c r="B789" t="s">
        <v>1583</v>
      </c>
      <c r="C789">
        <v>2</v>
      </c>
      <c r="D789">
        <v>1</v>
      </c>
      <c r="E789">
        <v>115.2</v>
      </c>
      <c r="F789">
        <v>5.12</v>
      </c>
    </row>
    <row r="790" spans="1:14" x14ac:dyDescent="0.3">
      <c r="A790" t="s">
        <v>1584</v>
      </c>
      <c r="B790" t="s">
        <v>1585</v>
      </c>
      <c r="C790">
        <v>4</v>
      </c>
      <c r="D790">
        <v>1</v>
      </c>
      <c r="E790">
        <v>46.8</v>
      </c>
      <c r="F790">
        <v>7.83</v>
      </c>
      <c r="G790">
        <v>344166.73520237498</v>
      </c>
      <c r="H790">
        <v>108143.11652010999</v>
      </c>
    </row>
    <row r="791" spans="1:14" x14ac:dyDescent="0.3">
      <c r="A791" t="s">
        <v>1586</v>
      </c>
      <c r="B791" t="s">
        <v>1587</v>
      </c>
      <c r="C791">
        <v>4</v>
      </c>
      <c r="D791">
        <v>1</v>
      </c>
      <c r="E791">
        <v>38.4</v>
      </c>
      <c r="F791">
        <v>7.33</v>
      </c>
      <c r="G791">
        <v>191346.47065422099</v>
      </c>
      <c r="H791">
        <v>257803.600250608</v>
      </c>
      <c r="I791">
        <v>237820.84375</v>
      </c>
      <c r="J791">
        <v>313872.43821252201</v>
      </c>
      <c r="K791">
        <v>443809.296922985</v>
      </c>
      <c r="L791">
        <v>234379.477385637</v>
      </c>
      <c r="M791">
        <v>0.69246827311090675</v>
      </c>
      <c r="N791">
        <v>0.18799730947813373</v>
      </c>
    </row>
    <row r="792" spans="1:14" x14ac:dyDescent="0.3">
      <c r="A792" t="s">
        <v>1588</v>
      </c>
      <c r="B792" t="s">
        <v>1589</v>
      </c>
      <c r="C792">
        <v>21</v>
      </c>
      <c r="D792">
        <v>2</v>
      </c>
      <c r="E792">
        <v>9.3000000000000007</v>
      </c>
      <c r="F792">
        <v>5.97</v>
      </c>
      <c r="G792">
        <v>15069689.218088901</v>
      </c>
      <c r="H792">
        <v>9853154.2954019792</v>
      </c>
      <c r="I792">
        <v>7685175.5</v>
      </c>
      <c r="J792">
        <v>18250119.8541504</v>
      </c>
      <c r="K792">
        <v>22088510.542755999</v>
      </c>
      <c r="L792">
        <v>13629491.940420801</v>
      </c>
      <c r="M792">
        <v>0.60420888482417057</v>
      </c>
      <c r="N792">
        <v>9.5989106083850279E-2</v>
      </c>
    </row>
    <row r="793" spans="1:14" x14ac:dyDescent="0.3">
      <c r="A793" t="s">
        <v>1590</v>
      </c>
      <c r="B793" t="s">
        <v>1591</v>
      </c>
      <c r="C793">
        <v>8</v>
      </c>
      <c r="D793">
        <v>2</v>
      </c>
      <c r="E793">
        <v>38</v>
      </c>
      <c r="F793">
        <v>5.5</v>
      </c>
      <c r="G793">
        <v>121008.550053521</v>
      </c>
      <c r="H793">
        <v>61440.5196100994</v>
      </c>
      <c r="I793">
        <v>75797.640625</v>
      </c>
      <c r="J793">
        <v>158321.31835622399</v>
      </c>
      <c r="K793">
        <v>190280.90347170801</v>
      </c>
      <c r="L793">
        <v>262838.84718806797</v>
      </c>
      <c r="M793">
        <v>0.42235748197977629</v>
      </c>
      <c r="N793">
        <v>3.013205565705384E-2</v>
      </c>
    </row>
    <row r="794" spans="1:14" x14ac:dyDescent="0.3">
      <c r="A794" t="s">
        <v>1592</v>
      </c>
      <c r="B794" t="s">
        <v>1593</v>
      </c>
      <c r="C794">
        <v>10</v>
      </c>
      <c r="D794">
        <v>2</v>
      </c>
      <c r="E794">
        <v>34.799999999999997</v>
      </c>
      <c r="F794">
        <v>9.6300000000000008</v>
      </c>
      <c r="G794">
        <v>1085273.6127249601</v>
      </c>
      <c r="H794">
        <v>681259.8105283</v>
      </c>
      <c r="I794">
        <v>482557.6875</v>
      </c>
    </row>
    <row r="795" spans="1:14" x14ac:dyDescent="0.3">
      <c r="A795" t="s">
        <v>1594</v>
      </c>
      <c r="B795" t="s">
        <v>1595</v>
      </c>
      <c r="C795">
        <v>8</v>
      </c>
      <c r="D795">
        <v>1</v>
      </c>
      <c r="E795">
        <v>21.3</v>
      </c>
      <c r="F795">
        <v>6.54</v>
      </c>
      <c r="J795">
        <v>227742.48470953299</v>
      </c>
      <c r="K795">
        <v>124047.34823036101</v>
      </c>
      <c r="L795">
        <v>307256.512572037</v>
      </c>
    </row>
    <row r="796" spans="1:14" x14ac:dyDescent="0.3">
      <c r="A796" t="s">
        <v>1596</v>
      </c>
      <c r="B796" t="s">
        <v>1597</v>
      </c>
      <c r="C796">
        <v>5</v>
      </c>
      <c r="D796">
        <v>1</v>
      </c>
      <c r="E796">
        <v>47</v>
      </c>
      <c r="F796">
        <v>8.43</v>
      </c>
      <c r="G796">
        <v>470960.241123988</v>
      </c>
      <c r="H796">
        <v>243670.76088069699</v>
      </c>
      <c r="I796">
        <v>281603</v>
      </c>
      <c r="J796">
        <v>318328.58342975</v>
      </c>
      <c r="K796">
        <v>841285.13266531297</v>
      </c>
      <c r="L796">
        <v>458165.15563146101</v>
      </c>
      <c r="M796">
        <v>0.61580356834644856</v>
      </c>
      <c r="N796">
        <v>0.29330841958503284</v>
      </c>
    </row>
    <row r="797" spans="1:14" x14ac:dyDescent="0.3">
      <c r="A797" t="s">
        <v>1598</v>
      </c>
      <c r="B797" t="s">
        <v>1599</v>
      </c>
      <c r="C797">
        <v>5</v>
      </c>
      <c r="D797">
        <v>1</v>
      </c>
      <c r="E797">
        <v>49.3</v>
      </c>
      <c r="F797">
        <v>5.92</v>
      </c>
    </row>
    <row r="798" spans="1:14" x14ac:dyDescent="0.3">
      <c r="A798" t="s">
        <v>1600</v>
      </c>
      <c r="B798" t="s">
        <v>1601</v>
      </c>
      <c r="C798">
        <v>18</v>
      </c>
      <c r="D798">
        <v>2</v>
      </c>
      <c r="E798">
        <v>11.8</v>
      </c>
      <c r="F798">
        <v>10.39</v>
      </c>
      <c r="G798">
        <v>2242833.0891597499</v>
      </c>
      <c r="H798">
        <v>2510266.7354743499</v>
      </c>
      <c r="I798">
        <v>2151936.9375</v>
      </c>
      <c r="J798">
        <v>3677756.2712367801</v>
      </c>
      <c r="K798">
        <v>5511850.7930618497</v>
      </c>
      <c r="L798">
        <v>2919729.6062653898</v>
      </c>
      <c r="M798">
        <v>0.57022419559274518</v>
      </c>
      <c r="N798">
        <v>8.9334298264873241E-2</v>
      </c>
    </row>
    <row r="799" spans="1:14" x14ac:dyDescent="0.3">
      <c r="A799" t="s">
        <v>1602</v>
      </c>
      <c r="B799" t="s">
        <v>1603</v>
      </c>
      <c r="C799">
        <v>11</v>
      </c>
      <c r="D799">
        <v>2</v>
      </c>
      <c r="E799">
        <v>37.5</v>
      </c>
      <c r="F799">
        <v>8.2100000000000009</v>
      </c>
      <c r="H799">
        <v>140216.35801737799</v>
      </c>
      <c r="I799">
        <v>152682.15625</v>
      </c>
      <c r="K799">
        <v>245783.157483516</v>
      </c>
      <c r="M799">
        <v>0.59584740725576757</v>
      </c>
    </row>
    <row r="800" spans="1:14" x14ac:dyDescent="0.3">
      <c r="A800" t="s">
        <v>1604</v>
      </c>
      <c r="B800" t="s">
        <v>1605</v>
      </c>
      <c r="C800">
        <v>13</v>
      </c>
      <c r="D800">
        <v>2</v>
      </c>
      <c r="E800">
        <v>17.8</v>
      </c>
      <c r="F800">
        <v>10.46</v>
      </c>
      <c r="G800">
        <v>2164084.7954685101</v>
      </c>
      <c r="H800">
        <v>1529505.86933325</v>
      </c>
      <c r="I800">
        <v>1710426.0625</v>
      </c>
      <c r="J800">
        <v>2073858.7167573799</v>
      </c>
      <c r="K800">
        <v>2735499.1983570401</v>
      </c>
      <c r="L800">
        <v>1842487.44119897</v>
      </c>
      <c r="M800">
        <v>0.81240865321270683</v>
      </c>
      <c r="N800">
        <v>0.27285320458233026</v>
      </c>
    </row>
    <row r="801" spans="1:14" x14ac:dyDescent="0.3">
      <c r="A801" t="s">
        <v>1606</v>
      </c>
      <c r="B801" t="s">
        <v>1607</v>
      </c>
      <c r="C801">
        <v>4</v>
      </c>
      <c r="D801">
        <v>2</v>
      </c>
      <c r="E801">
        <v>105.9</v>
      </c>
      <c r="F801">
        <v>6.89</v>
      </c>
    </row>
    <row r="802" spans="1:14" x14ac:dyDescent="0.3">
      <c r="A802" t="s">
        <v>1608</v>
      </c>
      <c r="B802" t="s">
        <v>1609</v>
      </c>
      <c r="C802">
        <v>24</v>
      </c>
      <c r="D802">
        <v>2</v>
      </c>
      <c r="E802">
        <v>13.8</v>
      </c>
      <c r="F802">
        <v>10.210000000000001</v>
      </c>
      <c r="G802">
        <v>619044.82500451198</v>
      </c>
      <c r="H802">
        <v>871153.93779250397</v>
      </c>
      <c r="I802">
        <v>512336.40625</v>
      </c>
    </row>
    <row r="803" spans="1:14" x14ac:dyDescent="0.3">
      <c r="A803" t="s">
        <v>1610</v>
      </c>
      <c r="B803" t="s">
        <v>1611</v>
      </c>
      <c r="C803">
        <v>1</v>
      </c>
      <c r="D803">
        <v>1</v>
      </c>
      <c r="E803">
        <v>214</v>
      </c>
      <c r="F803">
        <v>6.61</v>
      </c>
      <c r="L803">
        <v>78600.189248592302</v>
      </c>
    </row>
    <row r="804" spans="1:14" x14ac:dyDescent="0.3">
      <c r="A804" t="s">
        <v>1612</v>
      </c>
      <c r="B804" t="s">
        <v>1613</v>
      </c>
      <c r="C804">
        <v>5</v>
      </c>
      <c r="D804">
        <v>1</v>
      </c>
      <c r="E804">
        <v>31.4</v>
      </c>
      <c r="F804">
        <v>9.6300000000000008</v>
      </c>
      <c r="G804">
        <v>178512.95922638601</v>
      </c>
      <c r="H804">
        <v>119994.30347097899</v>
      </c>
      <c r="I804">
        <v>135793.125</v>
      </c>
      <c r="J804">
        <v>198849.37513257799</v>
      </c>
      <c r="K804">
        <v>336801.83726447698</v>
      </c>
      <c r="L804">
        <v>173979.370446038</v>
      </c>
      <c r="M804">
        <v>0.6120091188254122</v>
      </c>
      <c r="N804">
        <v>0.16184412036784804</v>
      </c>
    </row>
    <row r="805" spans="1:14" x14ac:dyDescent="0.3">
      <c r="A805" t="s">
        <v>1614</v>
      </c>
      <c r="B805" t="s">
        <v>1615</v>
      </c>
      <c r="C805">
        <v>12</v>
      </c>
      <c r="D805">
        <v>1</v>
      </c>
      <c r="E805">
        <v>14.1</v>
      </c>
      <c r="F805">
        <v>9.17</v>
      </c>
      <c r="G805">
        <v>322083.74977013498</v>
      </c>
      <c r="H805">
        <v>235981.09736943399</v>
      </c>
      <c r="I805">
        <v>113646.5078125</v>
      </c>
      <c r="K805">
        <v>191235.38528617099</v>
      </c>
      <c r="M805">
        <v>1.1708282159651882</v>
      </c>
    </row>
    <row r="806" spans="1:14" x14ac:dyDescent="0.3">
      <c r="A806" t="s">
        <v>1616</v>
      </c>
      <c r="B806" t="s">
        <v>1617</v>
      </c>
      <c r="C806">
        <v>4</v>
      </c>
      <c r="D806">
        <v>2</v>
      </c>
      <c r="E806">
        <v>61.2</v>
      </c>
      <c r="F806">
        <v>9.6300000000000008</v>
      </c>
      <c r="G806">
        <v>172365.29529235701</v>
      </c>
      <c r="H806">
        <v>149943.706683522</v>
      </c>
      <c r="I806">
        <v>184641.21875</v>
      </c>
      <c r="J806">
        <v>140230.63557753601</v>
      </c>
      <c r="K806">
        <v>378434.344298076</v>
      </c>
      <c r="L806">
        <v>162478.22013582199</v>
      </c>
      <c r="M806">
        <v>0.74426379169221546</v>
      </c>
      <c r="N806">
        <v>0.490864580737638</v>
      </c>
    </row>
    <row r="807" spans="1:14" x14ac:dyDescent="0.3">
      <c r="A807" t="s">
        <v>1618</v>
      </c>
      <c r="B807" t="s">
        <v>1619</v>
      </c>
      <c r="C807">
        <v>2</v>
      </c>
      <c r="D807">
        <v>1</v>
      </c>
      <c r="E807">
        <v>80.099999999999994</v>
      </c>
      <c r="F807">
        <v>6.76</v>
      </c>
      <c r="G807">
        <v>69041.614654832505</v>
      </c>
      <c r="H807">
        <v>99540.531545689606</v>
      </c>
      <c r="I807">
        <v>94775.75</v>
      </c>
      <c r="J807">
        <v>152393.71342127299</v>
      </c>
      <c r="K807">
        <v>131435.91064938399</v>
      </c>
      <c r="L807">
        <v>116703.015528512</v>
      </c>
      <c r="M807">
        <v>0.65751918860863923</v>
      </c>
      <c r="N807">
        <v>3.1136260007424157E-2</v>
      </c>
    </row>
    <row r="808" spans="1:14" x14ac:dyDescent="0.3">
      <c r="A808" t="s">
        <v>1620</v>
      </c>
      <c r="B808" t="s">
        <v>1621</v>
      </c>
      <c r="C808">
        <v>8</v>
      </c>
      <c r="D808">
        <v>1</v>
      </c>
      <c r="E808">
        <v>31.9</v>
      </c>
      <c r="F808">
        <v>5.21</v>
      </c>
    </row>
    <row r="809" spans="1:14" x14ac:dyDescent="0.3">
      <c r="A809" t="s">
        <v>1622</v>
      </c>
      <c r="B809" t="s">
        <v>1623</v>
      </c>
      <c r="C809">
        <v>7</v>
      </c>
      <c r="D809">
        <v>1</v>
      </c>
      <c r="E809">
        <v>19.5</v>
      </c>
      <c r="F809">
        <v>5.74</v>
      </c>
      <c r="G809">
        <v>1792875.87757737</v>
      </c>
      <c r="H809">
        <v>1847602.28375882</v>
      </c>
      <c r="I809">
        <v>2067510.875</v>
      </c>
      <c r="J809">
        <v>1877375.9204971299</v>
      </c>
      <c r="K809">
        <v>2716178.0445914501</v>
      </c>
      <c r="L809">
        <v>1585818.4238945299</v>
      </c>
      <c r="M809">
        <v>0.92371662962288437</v>
      </c>
      <c r="N809">
        <v>0.67591814260029059</v>
      </c>
    </row>
    <row r="810" spans="1:14" x14ac:dyDescent="0.3">
      <c r="A810" t="s">
        <v>1624</v>
      </c>
      <c r="B810" t="s">
        <v>1625</v>
      </c>
      <c r="C810">
        <v>4</v>
      </c>
      <c r="D810">
        <v>1</v>
      </c>
      <c r="E810">
        <v>48.8</v>
      </c>
      <c r="F810">
        <v>8.24</v>
      </c>
      <c r="H810">
        <v>252422.20751608099</v>
      </c>
      <c r="I810">
        <v>122855.765625</v>
      </c>
    </row>
    <row r="811" spans="1:14" x14ac:dyDescent="0.3">
      <c r="A811" t="s">
        <v>1626</v>
      </c>
      <c r="B811" t="s">
        <v>1627</v>
      </c>
      <c r="C811">
        <v>12</v>
      </c>
      <c r="D811">
        <v>2</v>
      </c>
      <c r="E811">
        <v>27.8</v>
      </c>
      <c r="F811">
        <v>7.78</v>
      </c>
      <c r="G811">
        <v>134100.45299901001</v>
      </c>
      <c r="H811">
        <v>355284.72494041699</v>
      </c>
      <c r="I811">
        <v>193824.078125</v>
      </c>
      <c r="J811">
        <v>119758.838640583</v>
      </c>
      <c r="K811">
        <v>149473.001522404</v>
      </c>
      <c r="L811">
        <v>70184.526902488404</v>
      </c>
      <c r="M811">
        <v>2.0128942571960056</v>
      </c>
      <c r="N811">
        <v>0.17692241732019062</v>
      </c>
    </row>
    <row r="812" spans="1:14" x14ac:dyDescent="0.3">
      <c r="A812" t="s">
        <v>1628</v>
      </c>
      <c r="B812" t="s">
        <v>1629</v>
      </c>
      <c r="C812">
        <v>12</v>
      </c>
      <c r="D812">
        <v>2</v>
      </c>
      <c r="E812">
        <v>24.2</v>
      </c>
      <c r="F812">
        <v>8.7799999999999994</v>
      </c>
      <c r="G812">
        <v>178519.86155603701</v>
      </c>
      <c r="J812">
        <v>184126.66821772701</v>
      </c>
      <c r="K812">
        <v>291753.09869563801</v>
      </c>
      <c r="L812">
        <v>175230.930183263</v>
      </c>
      <c r="M812">
        <v>0.82253230834054536</v>
      </c>
    </row>
    <row r="813" spans="1:14" x14ac:dyDescent="0.3">
      <c r="A813" t="s">
        <v>1630</v>
      </c>
      <c r="B813" t="s">
        <v>1631</v>
      </c>
      <c r="C813">
        <v>11</v>
      </c>
      <c r="D813">
        <v>1</v>
      </c>
      <c r="E813">
        <v>26.6</v>
      </c>
      <c r="F813">
        <v>8.91</v>
      </c>
      <c r="H813">
        <v>312563.25830759999</v>
      </c>
      <c r="I813">
        <v>445532.34375</v>
      </c>
      <c r="L813">
        <v>447829.01893202402</v>
      </c>
      <c r="M813">
        <v>0.84641187820464947</v>
      </c>
    </row>
    <row r="814" spans="1:14" x14ac:dyDescent="0.3">
      <c r="A814" t="s">
        <v>1632</v>
      </c>
      <c r="B814" t="s">
        <v>1633</v>
      </c>
      <c r="C814">
        <v>12</v>
      </c>
      <c r="D814">
        <v>2</v>
      </c>
      <c r="E814">
        <v>23.1</v>
      </c>
      <c r="F814">
        <v>5.35</v>
      </c>
    </row>
    <row r="815" spans="1:14" x14ac:dyDescent="0.3">
      <c r="A815" t="s">
        <v>1634</v>
      </c>
      <c r="B815" t="s">
        <v>1635</v>
      </c>
      <c r="C815">
        <v>5</v>
      </c>
      <c r="D815">
        <v>1</v>
      </c>
      <c r="E815">
        <v>36.700000000000003</v>
      </c>
      <c r="F815">
        <v>8.8800000000000008</v>
      </c>
    </row>
    <row r="816" spans="1:14" x14ac:dyDescent="0.3">
      <c r="A816" t="s">
        <v>1636</v>
      </c>
      <c r="B816" t="s">
        <v>1637</v>
      </c>
      <c r="C816">
        <v>15</v>
      </c>
      <c r="D816">
        <v>2</v>
      </c>
      <c r="E816">
        <v>15.9</v>
      </c>
      <c r="F816">
        <v>7.97</v>
      </c>
      <c r="G816">
        <v>454666.20764542703</v>
      </c>
      <c r="H816">
        <v>502245.88957149</v>
      </c>
      <c r="I816">
        <v>463513</v>
      </c>
      <c r="J816">
        <v>689921.90523509204</v>
      </c>
      <c r="K816">
        <v>761117.720394845</v>
      </c>
      <c r="L816">
        <v>653643.492818431</v>
      </c>
      <c r="M816">
        <v>0.67488786543035251</v>
      </c>
      <c r="N816">
        <v>2.7973279698688684E-3</v>
      </c>
    </row>
    <row r="817" spans="1:14" x14ac:dyDescent="0.3">
      <c r="A817" t="s">
        <v>1638</v>
      </c>
      <c r="B817" t="s">
        <v>1639</v>
      </c>
      <c r="C817">
        <v>3</v>
      </c>
      <c r="D817">
        <v>1</v>
      </c>
      <c r="E817">
        <v>49.1</v>
      </c>
      <c r="F817">
        <v>5.44</v>
      </c>
      <c r="K817">
        <v>324451.33576212201</v>
      </c>
    </row>
    <row r="818" spans="1:14" x14ac:dyDescent="0.3">
      <c r="A818" t="s">
        <v>1640</v>
      </c>
      <c r="B818" t="s">
        <v>1641</v>
      </c>
      <c r="C818">
        <v>15</v>
      </c>
      <c r="D818">
        <v>2</v>
      </c>
      <c r="E818">
        <v>15.7</v>
      </c>
      <c r="F818">
        <v>10.35</v>
      </c>
      <c r="G818">
        <v>342698.113202237</v>
      </c>
      <c r="H818">
        <v>663795.20020988095</v>
      </c>
      <c r="I818">
        <v>705243.9375</v>
      </c>
      <c r="J818">
        <v>558030.60621390503</v>
      </c>
      <c r="K818">
        <v>803604.72512508905</v>
      </c>
      <c r="L818">
        <v>457004.805236627</v>
      </c>
      <c r="M818">
        <v>0.94121823030652241</v>
      </c>
      <c r="N818">
        <v>0.82836871739797191</v>
      </c>
    </row>
    <row r="819" spans="1:14" x14ac:dyDescent="0.3">
      <c r="A819" t="s">
        <v>1642</v>
      </c>
      <c r="B819" t="s">
        <v>1643</v>
      </c>
      <c r="C819">
        <v>6</v>
      </c>
      <c r="D819">
        <v>1</v>
      </c>
      <c r="E819">
        <v>32.5</v>
      </c>
      <c r="F819">
        <v>8.65</v>
      </c>
    </row>
    <row r="820" spans="1:14" x14ac:dyDescent="0.3">
      <c r="A820" t="s">
        <v>1644</v>
      </c>
      <c r="B820" t="s">
        <v>1645</v>
      </c>
      <c r="C820">
        <v>5</v>
      </c>
      <c r="D820">
        <v>1</v>
      </c>
      <c r="E820">
        <v>35.9</v>
      </c>
      <c r="F820">
        <v>7.74</v>
      </c>
    </row>
    <row r="821" spans="1:14" x14ac:dyDescent="0.3">
      <c r="A821" t="s">
        <v>1646</v>
      </c>
      <c r="B821" t="s">
        <v>1647</v>
      </c>
      <c r="C821">
        <v>8</v>
      </c>
      <c r="D821">
        <v>2</v>
      </c>
      <c r="E821">
        <v>35.1</v>
      </c>
      <c r="F821">
        <v>5.41</v>
      </c>
      <c r="G821">
        <v>261525.879859951</v>
      </c>
      <c r="H821">
        <v>268313.17745860497</v>
      </c>
      <c r="I821">
        <v>184801.75</v>
      </c>
      <c r="J821">
        <v>241247.284775493</v>
      </c>
      <c r="K821">
        <v>335426.132037531</v>
      </c>
      <c r="L821">
        <v>215529.31609867001</v>
      </c>
      <c r="M821">
        <v>0.90209333751214948</v>
      </c>
      <c r="N821">
        <v>0.59812272223963203</v>
      </c>
    </row>
    <row r="822" spans="1:14" x14ac:dyDescent="0.3">
      <c r="A822" t="s">
        <v>1648</v>
      </c>
      <c r="B822" t="s">
        <v>1649</v>
      </c>
      <c r="C822">
        <v>4</v>
      </c>
      <c r="D822">
        <v>2</v>
      </c>
      <c r="E822">
        <v>63.4</v>
      </c>
      <c r="F822">
        <v>8.24</v>
      </c>
      <c r="H822">
        <v>154526.66409662599</v>
      </c>
      <c r="I822">
        <v>195588.1875</v>
      </c>
      <c r="L822">
        <v>110533.244923053</v>
      </c>
      <c r="M822">
        <v>1.5837536111436707</v>
      </c>
    </row>
    <row r="823" spans="1:14" x14ac:dyDescent="0.3">
      <c r="A823" t="s">
        <v>1650</v>
      </c>
      <c r="B823" t="s">
        <v>1651</v>
      </c>
      <c r="C823">
        <v>2</v>
      </c>
      <c r="D823">
        <v>1</v>
      </c>
      <c r="E823">
        <v>107.7</v>
      </c>
      <c r="F823">
        <v>4.68</v>
      </c>
      <c r="G823">
        <v>150302.884747067</v>
      </c>
      <c r="H823">
        <v>195285.16492858599</v>
      </c>
      <c r="I823">
        <v>231564.46875</v>
      </c>
      <c r="K823">
        <v>57253.944236053299</v>
      </c>
      <c r="L823">
        <v>150489.437729378</v>
      </c>
      <c r="M823">
        <v>1.8521328668902088</v>
      </c>
      <c r="N823">
        <v>0.15082208223723376</v>
      </c>
    </row>
    <row r="824" spans="1:14" x14ac:dyDescent="0.3">
      <c r="A824" t="s">
        <v>1652</v>
      </c>
      <c r="B824" t="s">
        <v>1653</v>
      </c>
      <c r="C824">
        <v>14</v>
      </c>
      <c r="D824">
        <v>1</v>
      </c>
      <c r="E824">
        <v>15.1</v>
      </c>
      <c r="F824">
        <v>4.91</v>
      </c>
      <c r="G824">
        <v>589806.16029668401</v>
      </c>
      <c r="H824">
        <v>611550.80796267302</v>
      </c>
      <c r="I824">
        <v>370568.3125</v>
      </c>
      <c r="J824">
        <v>351352.423560464</v>
      </c>
      <c r="L824">
        <v>362070.42271860503</v>
      </c>
      <c r="M824">
        <v>1.4689047212863979</v>
      </c>
      <c r="N824">
        <v>0.19113166135941678</v>
      </c>
    </row>
    <row r="825" spans="1:14" x14ac:dyDescent="0.3">
      <c r="A825" t="s">
        <v>1654</v>
      </c>
      <c r="B825" t="s">
        <v>1655</v>
      </c>
      <c r="C825">
        <v>4</v>
      </c>
      <c r="D825">
        <v>1</v>
      </c>
      <c r="E825">
        <v>44.4</v>
      </c>
      <c r="F825">
        <v>7.42</v>
      </c>
      <c r="G825">
        <v>237160.45803876501</v>
      </c>
      <c r="H825">
        <v>222852.946436314</v>
      </c>
      <c r="I825">
        <v>257040.515625</v>
      </c>
      <c r="J825">
        <v>147437.57450490099</v>
      </c>
      <c r="K825">
        <v>166349.338361359</v>
      </c>
      <c r="L825">
        <v>222780.55761568301</v>
      </c>
      <c r="M825">
        <v>1.3363723288257183</v>
      </c>
      <c r="N825">
        <v>7.1587926632744214E-2</v>
      </c>
    </row>
    <row r="826" spans="1:14" x14ac:dyDescent="0.3">
      <c r="A826" t="s">
        <v>1656</v>
      </c>
      <c r="B826" t="s">
        <v>1657</v>
      </c>
      <c r="C826">
        <v>9</v>
      </c>
      <c r="D826">
        <v>1</v>
      </c>
      <c r="E826">
        <v>15.2</v>
      </c>
      <c r="F826">
        <v>9.85</v>
      </c>
      <c r="G826">
        <v>2785379.7138882601</v>
      </c>
      <c r="H826">
        <v>2970567.6989193298</v>
      </c>
      <c r="I826">
        <v>2776390.75</v>
      </c>
      <c r="J826">
        <v>1914031.05582783</v>
      </c>
      <c r="K826">
        <v>1535143.2437956701</v>
      </c>
      <c r="L826">
        <v>1546486.96370916</v>
      </c>
      <c r="M826">
        <v>1.7079497013605707</v>
      </c>
      <c r="N826">
        <v>1.0774756316708717E-3</v>
      </c>
    </row>
    <row r="827" spans="1:14" x14ac:dyDescent="0.3">
      <c r="A827" t="s">
        <v>1658</v>
      </c>
      <c r="B827" t="s">
        <v>1659</v>
      </c>
      <c r="C827">
        <v>10</v>
      </c>
      <c r="D827">
        <v>1</v>
      </c>
      <c r="E827">
        <v>19.8</v>
      </c>
      <c r="F827">
        <v>5.58</v>
      </c>
      <c r="J827">
        <v>89667.419221783799</v>
      </c>
      <c r="L827">
        <v>57337.416371236301</v>
      </c>
    </row>
    <row r="828" spans="1:14" x14ac:dyDescent="0.3">
      <c r="A828" t="s">
        <v>1660</v>
      </c>
      <c r="B828" t="s">
        <v>1661</v>
      </c>
      <c r="C828">
        <v>7</v>
      </c>
      <c r="D828">
        <v>2</v>
      </c>
      <c r="E828">
        <v>51.5</v>
      </c>
      <c r="F828">
        <v>6.27</v>
      </c>
    </row>
    <row r="829" spans="1:14" x14ac:dyDescent="0.3">
      <c r="A829" t="s">
        <v>1662</v>
      </c>
      <c r="B829" t="s">
        <v>1663</v>
      </c>
      <c r="C829">
        <v>5</v>
      </c>
      <c r="D829">
        <v>1</v>
      </c>
      <c r="E829">
        <v>47.5</v>
      </c>
      <c r="F829">
        <v>9.09</v>
      </c>
      <c r="G829">
        <v>287096.53430451202</v>
      </c>
      <c r="H829">
        <v>282743.64122808399</v>
      </c>
      <c r="I829">
        <v>282726.28125</v>
      </c>
    </row>
    <row r="830" spans="1:14" x14ac:dyDescent="0.3">
      <c r="A830" t="s">
        <v>1664</v>
      </c>
      <c r="B830" t="s">
        <v>1665</v>
      </c>
      <c r="C830">
        <v>10</v>
      </c>
      <c r="D830">
        <v>2</v>
      </c>
      <c r="E830">
        <v>45</v>
      </c>
      <c r="F830">
        <v>7.81</v>
      </c>
      <c r="H830">
        <v>189204.65491955701</v>
      </c>
      <c r="I830">
        <v>199857.078125</v>
      </c>
      <c r="L830">
        <v>107706.150496731</v>
      </c>
      <c r="M830">
        <v>1.8061258862666598</v>
      </c>
    </row>
    <row r="831" spans="1:14" x14ac:dyDescent="0.3">
      <c r="A831" t="s">
        <v>1666</v>
      </c>
      <c r="B831" t="s">
        <v>1667</v>
      </c>
      <c r="C831">
        <v>11</v>
      </c>
      <c r="D831">
        <v>1</v>
      </c>
      <c r="E831">
        <v>16.3</v>
      </c>
      <c r="F831">
        <v>8.9499999999999993</v>
      </c>
      <c r="H831">
        <v>174926.053455885</v>
      </c>
    </row>
    <row r="832" spans="1:14" x14ac:dyDescent="0.3">
      <c r="A832" t="s">
        <v>1668</v>
      </c>
      <c r="B832" t="s">
        <v>1669</v>
      </c>
      <c r="C832">
        <v>18</v>
      </c>
      <c r="D832">
        <v>2</v>
      </c>
      <c r="E832">
        <v>13.6</v>
      </c>
      <c r="F832">
        <v>5.05</v>
      </c>
      <c r="G832">
        <v>1557736.42606383</v>
      </c>
      <c r="H832">
        <v>1560096.9818788299</v>
      </c>
      <c r="I832">
        <v>1376898</v>
      </c>
      <c r="J832">
        <v>950226.04825667397</v>
      </c>
      <c r="K832">
        <v>1218162.3929232999</v>
      </c>
      <c r="L832">
        <v>1014724.40482468</v>
      </c>
      <c r="M832">
        <v>1.4120553135853511</v>
      </c>
      <c r="N832">
        <v>1.2360366085005023E-2</v>
      </c>
    </row>
    <row r="833" spans="1:14" x14ac:dyDescent="0.3">
      <c r="A833" t="s">
        <v>1670</v>
      </c>
      <c r="B833" t="s">
        <v>1671</v>
      </c>
      <c r="C833">
        <v>3</v>
      </c>
      <c r="D833">
        <v>1</v>
      </c>
      <c r="E833">
        <v>58</v>
      </c>
      <c r="F833">
        <v>6.65</v>
      </c>
    </row>
    <row r="834" spans="1:14" x14ac:dyDescent="0.3">
      <c r="A834" t="s">
        <v>1672</v>
      </c>
      <c r="B834" t="s">
        <v>1673</v>
      </c>
      <c r="C834">
        <v>7</v>
      </c>
      <c r="D834">
        <v>1</v>
      </c>
      <c r="E834">
        <v>45.1</v>
      </c>
      <c r="F834">
        <v>8.19</v>
      </c>
    </row>
    <row r="835" spans="1:14" x14ac:dyDescent="0.3">
      <c r="A835" t="s">
        <v>1674</v>
      </c>
      <c r="B835" t="s">
        <v>1675</v>
      </c>
      <c r="C835">
        <v>12</v>
      </c>
      <c r="D835">
        <v>1</v>
      </c>
      <c r="E835">
        <v>11.9</v>
      </c>
      <c r="F835">
        <v>9.66</v>
      </c>
      <c r="G835">
        <v>183186.19968065</v>
      </c>
      <c r="H835">
        <v>124406.71049624</v>
      </c>
      <c r="I835">
        <v>97228.984375</v>
      </c>
      <c r="J835">
        <v>246350.72618340299</v>
      </c>
      <c r="K835">
        <v>390131.10800252401</v>
      </c>
      <c r="L835">
        <v>241426.94031771101</v>
      </c>
      <c r="M835">
        <v>0.46112068395804884</v>
      </c>
      <c r="N835">
        <v>4.5527560408671654E-2</v>
      </c>
    </row>
    <row r="836" spans="1:14" x14ac:dyDescent="0.3">
      <c r="A836" t="s">
        <v>1676</v>
      </c>
      <c r="B836" t="s">
        <v>1677</v>
      </c>
      <c r="C836">
        <v>2</v>
      </c>
      <c r="D836">
        <v>1</v>
      </c>
      <c r="E836">
        <v>110.2</v>
      </c>
      <c r="F836">
        <v>4.5999999999999996</v>
      </c>
    </row>
    <row r="837" spans="1:14" x14ac:dyDescent="0.3">
      <c r="A837" t="s">
        <v>1678</v>
      </c>
      <c r="B837" t="s">
        <v>1679</v>
      </c>
      <c r="C837">
        <v>9</v>
      </c>
      <c r="D837">
        <v>1</v>
      </c>
      <c r="E837">
        <v>16</v>
      </c>
      <c r="F837">
        <v>6.79</v>
      </c>
      <c r="G837">
        <v>682616.35992364294</v>
      </c>
      <c r="J837">
        <v>670412.42111398897</v>
      </c>
      <c r="K837">
        <v>1435924.2830274601</v>
      </c>
      <c r="L837">
        <v>860230.24268794095</v>
      </c>
      <c r="M837">
        <v>0.69030941033022386</v>
      </c>
    </row>
    <row r="838" spans="1:14" x14ac:dyDescent="0.3">
      <c r="A838" t="s">
        <v>1680</v>
      </c>
      <c r="B838" t="s">
        <v>1681</v>
      </c>
      <c r="C838">
        <v>7</v>
      </c>
      <c r="D838">
        <v>1</v>
      </c>
      <c r="E838">
        <v>21.3</v>
      </c>
      <c r="F838">
        <v>9.16</v>
      </c>
      <c r="G838">
        <v>337408.22059847898</v>
      </c>
      <c r="J838">
        <v>377565.54860360298</v>
      </c>
      <c r="K838">
        <v>202403.52328383501</v>
      </c>
      <c r="L838">
        <v>305427.42539560201</v>
      </c>
      <c r="M838">
        <v>1.1432444841396894</v>
      </c>
    </row>
    <row r="839" spans="1:14" x14ac:dyDescent="0.3">
      <c r="A839" t="s">
        <v>1682</v>
      </c>
      <c r="B839" t="s">
        <v>1683</v>
      </c>
      <c r="C839">
        <v>20</v>
      </c>
      <c r="D839">
        <v>1</v>
      </c>
      <c r="E839">
        <v>11</v>
      </c>
      <c r="F839">
        <v>5.15</v>
      </c>
    </row>
    <row r="840" spans="1:14" x14ac:dyDescent="0.3">
      <c r="A840" t="s">
        <v>1684</v>
      </c>
      <c r="B840" t="s">
        <v>1685</v>
      </c>
      <c r="C840">
        <v>8</v>
      </c>
      <c r="D840">
        <v>1</v>
      </c>
      <c r="E840">
        <v>28</v>
      </c>
      <c r="F840">
        <v>5.88</v>
      </c>
      <c r="G840">
        <v>109079.629107481</v>
      </c>
      <c r="H840">
        <v>146263.10252838401</v>
      </c>
      <c r="I840">
        <v>92583.015625</v>
      </c>
      <c r="J840">
        <v>113452.61147469201</v>
      </c>
      <c r="K840">
        <v>109098.01467678</v>
      </c>
      <c r="L840">
        <v>167066.864144928</v>
      </c>
      <c r="M840">
        <v>0.89299314308549593</v>
      </c>
      <c r="N840">
        <v>0.60064066198422994</v>
      </c>
    </row>
    <row r="841" spans="1:14" x14ac:dyDescent="0.3">
      <c r="A841" t="s">
        <v>1686</v>
      </c>
      <c r="B841" t="s">
        <v>1687</v>
      </c>
      <c r="C841">
        <v>10</v>
      </c>
      <c r="D841">
        <v>1</v>
      </c>
      <c r="E841">
        <v>14.9</v>
      </c>
      <c r="F841">
        <v>11.5</v>
      </c>
      <c r="G841">
        <v>110018.147787019</v>
      </c>
      <c r="H841">
        <v>310832.21597387799</v>
      </c>
      <c r="I841">
        <v>61568.2578125</v>
      </c>
      <c r="J841">
        <v>384940.94307401701</v>
      </c>
      <c r="K841">
        <v>349755.35148443899</v>
      </c>
      <c r="L841">
        <v>290991.74885781301</v>
      </c>
      <c r="M841">
        <v>0.47033659470827083</v>
      </c>
      <c r="N841">
        <v>8.9259210149316731E-2</v>
      </c>
    </row>
    <row r="842" spans="1:14" x14ac:dyDescent="0.3">
      <c r="A842" t="s">
        <v>1688</v>
      </c>
      <c r="B842" t="s">
        <v>1689</v>
      </c>
      <c r="C842">
        <v>7</v>
      </c>
      <c r="D842">
        <v>2</v>
      </c>
      <c r="E842">
        <v>49.8</v>
      </c>
      <c r="F842">
        <v>6.16</v>
      </c>
      <c r="G842">
        <v>115453.198474954</v>
      </c>
      <c r="H842">
        <v>213720.25303516301</v>
      </c>
      <c r="I842">
        <v>187543.921875</v>
      </c>
      <c r="K842">
        <v>188952.37550152701</v>
      </c>
      <c r="L842">
        <v>90431.039793816293</v>
      </c>
      <c r="M842">
        <v>1.2329946233897049</v>
      </c>
      <c r="N842">
        <v>0.58116940745881429</v>
      </c>
    </row>
    <row r="843" spans="1:14" x14ac:dyDescent="0.3">
      <c r="A843" t="s">
        <v>1690</v>
      </c>
      <c r="B843" t="s">
        <v>1691</v>
      </c>
      <c r="C843">
        <v>3</v>
      </c>
      <c r="D843">
        <v>2</v>
      </c>
      <c r="E843">
        <v>109.2</v>
      </c>
      <c r="F843">
        <v>5.12</v>
      </c>
    </row>
    <row r="844" spans="1:14" x14ac:dyDescent="0.3">
      <c r="A844" t="s">
        <v>1692</v>
      </c>
      <c r="B844" t="s">
        <v>1693</v>
      </c>
      <c r="C844">
        <v>3</v>
      </c>
      <c r="D844">
        <v>1</v>
      </c>
      <c r="E844">
        <v>51.3</v>
      </c>
      <c r="F844">
        <v>5.0999999999999996</v>
      </c>
    </row>
    <row r="845" spans="1:14" x14ac:dyDescent="0.3">
      <c r="A845" t="s">
        <v>1694</v>
      </c>
      <c r="B845" t="s">
        <v>1695</v>
      </c>
      <c r="C845">
        <v>5</v>
      </c>
      <c r="D845">
        <v>1</v>
      </c>
      <c r="E845">
        <v>41</v>
      </c>
      <c r="F845">
        <v>4.6500000000000004</v>
      </c>
      <c r="G845">
        <v>137439.055909569</v>
      </c>
      <c r="H845">
        <v>80401.561404391599</v>
      </c>
      <c r="I845">
        <v>132674.453125</v>
      </c>
      <c r="J845">
        <v>108520.444796272</v>
      </c>
      <c r="K845">
        <v>155439.414479108</v>
      </c>
      <c r="L845">
        <v>115790.13172901999</v>
      </c>
      <c r="M845">
        <v>0.92301534889279113</v>
      </c>
      <c r="N845">
        <v>0.69815086744848021</v>
      </c>
    </row>
    <row r="846" spans="1:14" x14ac:dyDescent="0.3">
      <c r="A846" t="s">
        <v>1696</v>
      </c>
      <c r="B846" t="s">
        <v>1697</v>
      </c>
      <c r="C846">
        <v>8</v>
      </c>
      <c r="D846">
        <v>2</v>
      </c>
      <c r="E846">
        <v>58.1</v>
      </c>
      <c r="F846">
        <v>7.87</v>
      </c>
    </row>
    <row r="847" spans="1:14" x14ac:dyDescent="0.3">
      <c r="A847" t="s">
        <v>1698</v>
      </c>
      <c r="B847" t="s">
        <v>1699</v>
      </c>
      <c r="C847">
        <v>12</v>
      </c>
      <c r="D847">
        <v>1</v>
      </c>
      <c r="E847">
        <v>12.1</v>
      </c>
      <c r="F847">
        <v>11.14</v>
      </c>
    </row>
    <row r="848" spans="1:14" x14ac:dyDescent="0.3">
      <c r="A848" t="s">
        <v>1700</v>
      </c>
      <c r="B848" t="s">
        <v>1701</v>
      </c>
      <c r="C848">
        <v>5</v>
      </c>
      <c r="D848">
        <v>1</v>
      </c>
      <c r="E848">
        <v>39.4</v>
      </c>
      <c r="F848">
        <v>5.17</v>
      </c>
      <c r="L848">
        <v>97631.381123220606</v>
      </c>
    </row>
    <row r="849" spans="1:14" x14ac:dyDescent="0.3">
      <c r="A849" t="s">
        <v>1702</v>
      </c>
      <c r="B849" t="s">
        <v>1703</v>
      </c>
      <c r="C849">
        <v>5</v>
      </c>
      <c r="D849">
        <v>1</v>
      </c>
      <c r="E849">
        <v>48.3</v>
      </c>
      <c r="F849">
        <v>9.4700000000000006</v>
      </c>
      <c r="H849">
        <v>303320.90947317099</v>
      </c>
      <c r="K849">
        <v>44134.462977706797</v>
      </c>
      <c r="L849">
        <v>112182.729127725</v>
      </c>
      <c r="M849">
        <v>3.8808387662003176</v>
      </c>
    </row>
    <row r="850" spans="1:14" x14ac:dyDescent="0.3">
      <c r="A850" t="s">
        <v>1704</v>
      </c>
      <c r="B850" t="s">
        <v>1705</v>
      </c>
      <c r="C850">
        <v>4</v>
      </c>
      <c r="D850">
        <v>1</v>
      </c>
      <c r="E850">
        <v>52.1</v>
      </c>
      <c r="F850">
        <v>7.12</v>
      </c>
      <c r="G850">
        <v>306593.05058815301</v>
      </c>
      <c r="H850">
        <v>360353.17679702298</v>
      </c>
      <c r="I850">
        <v>391002.1875</v>
      </c>
      <c r="J850">
        <v>237898.384186146</v>
      </c>
      <c r="K850">
        <v>229104.36990960501</v>
      </c>
      <c r="L850">
        <v>334981.82105085102</v>
      </c>
      <c r="M850">
        <v>1.3191630458625514</v>
      </c>
      <c r="N850">
        <v>0.11167974650832363</v>
      </c>
    </row>
    <row r="851" spans="1:14" x14ac:dyDescent="0.3">
      <c r="A851" t="s">
        <v>1706</v>
      </c>
      <c r="B851" t="s">
        <v>1707</v>
      </c>
      <c r="C851">
        <v>9</v>
      </c>
      <c r="D851">
        <v>1</v>
      </c>
      <c r="E851">
        <v>21.4</v>
      </c>
      <c r="F851">
        <v>9.57</v>
      </c>
    </row>
    <row r="852" spans="1:14" x14ac:dyDescent="0.3">
      <c r="A852" t="s">
        <v>1708</v>
      </c>
      <c r="B852" t="s">
        <v>1709</v>
      </c>
      <c r="C852">
        <v>29</v>
      </c>
      <c r="D852">
        <v>2</v>
      </c>
      <c r="E852">
        <v>15</v>
      </c>
      <c r="F852">
        <v>7.03</v>
      </c>
    </row>
    <row r="853" spans="1:14" x14ac:dyDescent="0.3">
      <c r="A853" t="s">
        <v>1710</v>
      </c>
      <c r="B853" t="s">
        <v>1711</v>
      </c>
      <c r="C853">
        <v>5</v>
      </c>
      <c r="D853">
        <v>1</v>
      </c>
      <c r="E853">
        <v>59</v>
      </c>
      <c r="F853">
        <v>5.92</v>
      </c>
      <c r="G853">
        <v>663195.38396865502</v>
      </c>
      <c r="H853">
        <v>476389.95946013002</v>
      </c>
      <c r="I853">
        <v>890557.5625</v>
      </c>
      <c r="K853">
        <v>337028.16494935501</v>
      </c>
      <c r="L853">
        <v>448327.587850396</v>
      </c>
      <c r="M853">
        <v>1.7233318774677886</v>
      </c>
      <c r="N853">
        <v>0.17407659256012184</v>
      </c>
    </row>
    <row r="854" spans="1:14" x14ac:dyDescent="0.3">
      <c r="A854" t="s">
        <v>1712</v>
      </c>
      <c r="B854" t="s">
        <v>1713</v>
      </c>
      <c r="C854">
        <v>13</v>
      </c>
      <c r="D854">
        <v>1</v>
      </c>
      <c r="E854">
        <v>17.899999999999999</v>
      </c>
      <c r="F854">
        <v>9.23</v>
      </c>
    </row>
    <row r="855" spans="1:14" x14ac:dyDescent="0.3">
      <c r="A855" t="s">
        <v>1714</v>
      </c>
      <c r="B855" t="s">
        <v>1715</v>
      </c>
      <c r="C855">
        <v>11</v>
      </c>
      <c r="D855">
        <v>1</v>
      </c>
      <c r="E855">
        <v>15</v>
      </c>
      <c r="F855">
        <v>9.5500000000000007</v>
      </c>
      <c r="G855">
        <v>286623.45501516003</v>
      </c>
      <c r="H855">
        <v>366122.16381525598</v>
      </c>
      <c r="I855">
        <v>372356.78125</v>
      </c>
      <c r="J855">
        <v>305568.63438917202</v>
      </c>
      <c r="K855">
        <v>371279.55706127</v>
      </c>
      <c r="L855">
        <v>328841.61049223301</v>
      </c>
      <c r="M855">
        <v>1.0193027692040248</v>
      </c>
      <c r="N855">
        <v>0.85683403272745995</v>
      </c>
    </row>
    <row r="856" spans="1:14" x14ac:dyDescent="0.3">
      <c r="A856" t="s">
        <v>1716</v>
      </c>
      <c r="B856" t="s">
        <v>1717</v>
      </c>
      <c r="C856">
        <v>13</v>
      </c>
      <c r="D856">
        <v>1</v>
      </c>
      <c r="E856">
        <v>11.5</v>
      </c>
      <c r="F856">
        <v>9.6999999999999993</v>
      </c>
      <c r="G856">
        <v>487315.349761886</v>
      </c>
      <c r="H856">
        <v>671916.19817392004</v>
      </c>
      <c r="I856">
        <v>678433.75</v>
      </c>
      <c r="J856">
        <v>442881.48522595898</v>
      </c>
      <c r="K856">
        <v>824432.38445474103</v>
      </c>
      <c r="L856">
        <v>665859.41928801499</v>
      </c>
      <c r="M856">
        <v>0.95059522517825645</v>
      </c>
      <c r="N856">
        <v>0.81465278793423512</v>
      </c>
    </row>
    <row r="857" spans="1:14" x14ac:dyDescent="0.3">
      <c r="A857" t="s">
        <v>1718</v>
      </c>
      <c r="B857" t="s">
        <v>1719</v>
      </c>
      <c r="C857">
        <v>12</v>
      </c>
      <c r="D857">
        <v>2</v>
      </c>
      <c r="E857">
        <v>19.100000000000001</v>
      </c>
      <c r="F857">
        <v>11.06</v>
      </c>
      <c r="G857">
        <v>1717786.4130601899</v>
      </c>
      <c r="H857">
        <v>1310443.66061008</v>
      </c>
      <c r="I857">
        <v>1272936.1875</v>
      </c>
      <c r="J857">
        <v>2482736.16367864</v>
      </c>
      <c r="K857">
        <v>2890039.8699683002</v>
      </c>
      <c r="L857">
        <v>2163158.9392796499</v>
      </c>
      <c r="M857">
        <v>0.57075416343460117</v>
      </c>
      <c r="N857">
        <v>1.3215773723383079E-2</v>
      </c>
    </row>
    <row r="858" spans="1:14" x14ac:dyDescent="0.3">
      <c r="A858" t="s">
        <v>1720</v>
      </c>
      <c r="B858" t="s">
        <v>1721</v>
      </c>
      <c r="C858">
        <v>2</v>
      </c>
      <c r="D858">
        <v>1</v>
      </c>
      <c r="E858">
        <v>93.8</v>
      </c>
      <c r="F858">
        <v>7.11</v>
      </c>
      <c r="H858">
        <v>144249.37307107501</v>
      </c>
      <c r="I858">
        <v>181986.921875</v>
      </c>
    </row>
    <row r="859" spans="1:14" x14ac:dyDescent="0.3">
      <c r="A859" t="s">
        <v>1722</v>
      </c>
      <c r="B859" t="s">
        <v>1723</v>
      </c>
      <c r="C859">
        <v>9</v>
      </c>
      <c r="D859">
        <v>2</v>
      </c>
      <c r="E859">
        <v>41.4</v>
      </c>
      <c r="F859">
        <v>9.82</v>
      </c>
      <c r="G859">
        <v>799038.69171730406</v>
      </c>
      <c r="H859">
        <v>781042.59468395298</v>
      </c>
      <c r="I859">
        <v>762278.9375</v>
      </c>
      <c r="J859">
        <v>788415.29103638197</v>
      </c>
      <c r="L859">
        <v>559798.12929879001</v>
      </c>
      <c r="M859">
        <v>1.1582539225967827</v>
      </c>
      <c r="N859">
        <v>0.30434115760573494</v>
      </c>
    </row>
    <row r="860" spans="1:14" x14ac:dyDescent="0.3">
      <c r="A860" t="s">
        <v>1724</v>
      </c>
      <c r="B860" t="s">
        <v>1725</v>
      </c>
      <c r="C860">
        <v>3</v>
      </c>
      <c r="D860">
        <v>1</v>
      </c>
      <c r="E860">
        <v>60.3</v>
      </c>
      <c r="F860">
        <v>5.27</v>
      </c>
      <c r="G860">
        <v>250906.530102569</v>
      </c>
      <c r="H860">
        <v>249827.391643815</v>
      </c>
      <c r="I860">
        <v>89012.3828125</v>
      </c>
      <c r="L860">
        <v>180358.966009653</v>
      </c>
      <c r="M860">
        <v>1.0899491490160058</v>
      </c>
    </row>
    <row r="861" spans="1:14" x14ac:dyDescent="0.3">
      <c r="A861" t="s">
        <v>1726</v>
      </c>
      <c r="B861" t="s">
        <v>1727</v>
      </c>
      <c r="C861">
        <v>12</v>
      </c>
      <c r="D861">
        <v>2</v>
      </c>
      <c r="E861">
        <v>21.5</v>
      </c>
      <c r="F861">
        <v>9.41</v>
      </c>
      <c r="H861">
        <v>236586.45273609599</v>
      </c>
      <c r="I861">
        <v>194542.703125</v>
      </c>
    </row>
    <row r="862" spans="1:14" x14ac:dyDescent="0.3">
      <c r="A862" t="s">
        <v>1728</v>
      </c>
      <c r="B862" t="s">
        <v>1729</v>
      </c>
      <c r="C862">
        <v>4</v>
      </c>
      <c r="D862">
        <v>1</v>
      </c>
      <c r="E862">
        <v>53.8</v>
      </c>
      <c r="F862">
        <v>7.87</v>
      </c>
      <c r="H862">
        <v>425182.174597062</v>
      </c>
      <c r="I862">
        <v>524607</v>
      </c>
      <c r="L862">
        <v>161175.72069220999</v>
      </c>
      <c r="M862">
        <v>2.9464399802834804</v>
      </c>
    </row>
    <row r="863" spans="1:14" x14ac:dyDescent="0.3">
      <c r="A863" t="s">
        <v>1730</v>
      </c>
      <c r="B863" t="s">
        <v>1731</v>
      </c>
      <c r="C863">
        <v>3</v>
      </c>
      <c r="D863">
        <v>1</v>
      </c>
      <c r="E863">
        <v>55.1</v>
      </c>
      <c r="F863">
        <v>9.36</v>
      </c>
    </row>
    <row r="864" spans="1:14" x14ac:dyDescent="0.3">
      <c r="A864" t="s">
        <v>1732</v>
      </c>
      <c r="B864" t="s">
        <v>1733</v>
      </c>
      <c r="C864">
        <v>10</v>
      </c>
      <c r="D864">
        <v>2</v>
      </c>
      <c r="E864">
        <v>36.5</v>
      </c>
      <c r="F864">
        <v>7.61</v>
      </c>
      <c r="G864">
        <v>126635.842181163</v>
      </c>
      <c r="H864">
        <v>230977.15937697099</v>
      </c>
      <c r="I864">
        <v>261442.53125</v>
      </c>
      <c r="L864">
        <v>85405.920748154706</v>
      </c>
      <c r="M864">
        <v>2.4161304328990152</v>
      </c>
    </row>
    <row r="865" spans="1:14" x14ac:dyDescent="0.3">
      <c r="A865" t="s">
        <v>1734</v>
      </c>
      <c r="B865" t="s">
        <v>1735</v>
      </c>
      <c r="C865">
        <v>16</v>
      </c>
      <c r="D865">
        <v>1</v>
      </c>
      <c r="E865">
        <v>16.3</v>
      </c>
      <c r="F865">
        <v>9.64</v>
      </c>
    </row>
    <row r="866" spans="1:14" x14ac:dyDescent="0.3">
      <c r="A866" t="s">
        <v>1736</v>
      </c>
      <c r="B866" t="s">
        <v>1737</v>
      </c>
      <c r="C866">
        <v>4</v>
      </c>
      <c r="D866">
        <v>1</v>
      </c>
      <c r="E866">
        <v>44.7</v>
      </c>
      <c r="F866">
        <v>7.43</v>
      </c>
    </row>
    <row r="867" spans="1:14" x14ac:dyDescent="0.3">
      <c r="A867" t="s">
        <v>1738</v>
      </c>
      <c r="B867" t="s">
        <v>1739</v>
      </c>
      <c r="C867">
        <v>3</v>
      </c>
      <c r="D867">
        <v>1</v>
      </c>
      <c r="E867">
        <v>56.5</v>
      </c>
      <c r="F867">
        <v>8.98</v>
      </c>
    </row>
    <row r="868" spans="1:14" x14ac:dyDescent="0.3">
      <c r="A868" t="s">
        <v>1740</v>
      </c>
      <c r="B868" t="s">
        <v>1741</v>
      </c>
      <c r="C868">
        <v>2</v>
      </c>
      <c r="D868">
        <v>1</v>
      </c>
      <c r="E868">
        <v>59.2</v>
      </c>
      <c r="F868">
        <v>6.77</v>
      </c>
      <c r="I868">
        <v>879714.25</v>
      </c>
    </row>
    <row r="869" spans="1:14" x14ac:dyDescent="0.3">
      <c r="A869" t="s">
        <v>1742</v>
      </c>
      <c r="B869" t="s">
        <v>1743</v>
      </c>
      <c r="C869">
        <v>3</v>
      </c>
      <c r="D869">
        <v>1</v>
      </c>
      <c r="E869">
        <v>50.6</v>
      </c>
      <c r="F869">
        <v>5.66</v>
      </c>
      <c r="G869">
        <v>371735.08016865101</v>
      </c>
      <c r="H869">
        <v>454532.93267619301</v>
      </c>
      <c r="I869">
        <v>401535.625</v>
      </c>
      <c r="J869">
        <v>279322.88733150199</v>
      </c>
      <c r="K869">
        <v>285146.61145976803</v>
      </c>
      <c r="L869">
        <v>350084.29795006098</v>
      </c>
      <c r="M869">
        <v>1.3425165826435375</v>
      </c>
      <c r="N869">
        <v>3.4598314390316916E-2</v>
      </c>
    </row>
    <row r="870" spans="1:14" x14ac:dyDescent="0.3">
      <c r="A870" t="s">
        <v>1744</v>
      </c>
      <c r="B870" t="s">
        <v>1745</v>
      </c>
      <c r="C870">
        <v>7</v>
      </c>
      <c r="D870">
        <v>2</v>
      </c>
      <c r="E870">
        <v>42.1</v>
      </c>
      <c r="F870">
        <v>7.85</v>
      </c>
      <c r="G870">
        <v>347522.14809280098</v>
      </c>
      <c r="H870">
        <v>333989.21030994901</v>
      </c>
      <c r="I870">
        <v>541533.09375</v>
      </c>
      <c r="J870">
        <v>518216.70062097599</v>
      </c>
      <c r="K870">
        <v>75486.982722375702</v>
      </c>
      <c r="L870">
        <v>681891.45691153896</v>
      </c>
      <c r="M870">
        <v>0.95880300383424177</v>
      </c>
      <c r="N870">
        <v>0.93209321526945244</v>
      </c>
    </row>
    <row r="871" spans="1:14" x14ac:dyDescent="0.3">
      <c r="A871" t="s">
        <v>1746</v>
      </c>
      <c r="B871" t="s">
        <v>1747</v>
      </c>
      <c r="C871">
        <v>16</v>
      </c>
      <c r="D871">
        <v>1</v>
      </c>
      <c r="E871">
        <v>14.7</v>
      </c>
      <c r="F871">
        <v>6.68</v>
      </c>
    </row>
    <row r="872" spans="1:14" x14ac:dyDescent="0.3">
      <c r="A872" t="s">
        <v>1748</v>
      </c>
      <c r="B872" t="s">
        <v>1749</v>
      </c>
      <c r="C872">
        <v>8</v>
      </c>
      <c r="D872">
        <v>1</v>
      </c>
      <c r="E872">
        <v>33</v>
      </c>
      <c r="F872">
        <v>7.05</v>
      </c>
    </row>
    <row r="873" spans="1:14" x14ac:dyDescent="0.3">
      <c r="A873" t="s">
        <v>1750</v>
      </c>
      <c r="B873" t="s">
        <v>1751</v>
      </c>
      <c r="C873">
        <v>11</v>
      </c>
      <c r="D873">
        <v>2</v>
      </c>
      <c r="E873">
        <v>14.9</v>
      </c>
      <c r="F873">
        <v>10.18</v>
      </c>
      <c r="G873">
        <v>401799.77870055498</v>
      </c>
      <c r="H873">
        <v>585251.90353447304</v>
      </c>
      <c r="I873">
        <v>443952.09375</v>
      </c>
      <c r="J873">
        <v>2367786.21638211</v>
      </c>
      <c r="K873">
        <v>3836306.7430159398</v>
      </c>
      <c r="L873">
        <v>2081151.38655022</v>
      </c>
      <c r="M873">
        <v>0.17271714824980769</v>
      </c>
      <c r="N873">
        <v>1.3905146805210758E-2</v>
      </c>
    </row>
    <row r="874" spans="1:14" x14ac:dyDescent="0.3">
      <c r="A874" t="s">
        <v>1752</v>
      </c>
      <c r="B874" t="s">
        <v>1753</v>
      </c>
      <c r="C874">
        <v>8</v>
      </c>
      <c r="D874">
        <v>1</v>
      </c>
      <c r="E874">
        <v>22.2</v>
      </c>
      <c r="F874">
        <v>8.94</v>
      </c>
      <c r="G874">
        <v>200035.52392836299</v>
      </c>
      <c r="H874">
        <v>490854.05683115602</v>
      </c>
      <c r="I874">
        <v>178994.046875</v>
      </c>
      <c r="J874">
        <v>176479.496851845</v>
      </c>
      <c r="K874">
        <v>233956.64899275001</v>
      </c>
      <c r="L874">
        <v>246157.160353296</v>
      </c>
      <c r="M874">
        <v>1.3248438865021634</v>
      </c>
      <c r="N874">
        <v>0.52760409264422559</v>
      </c>
    </row>
    <row r="875" spans="1:14" x14ac:dyDescent="0.3">
      <c r="A875" t="s">
        <v>1754</v>
      </c>
      <c r="B875" t="s">
        <v>1755</v>
      </c>
      <c r="C875">
        <v>8</v>
      </c>
      <c r="D875">
        <v>2</v>
      </c>
      <c r="E875">
        <v>36.1</v>
      </c>
      <c r="F875">
        <v>10.9</v>
      </c>
    </row>
    <row r="876" spans="1:14" x14ac:dyDescent="0.3">
      <c r="A876" t="s">
        <v>1756</v>
      </c>
      <c r="B876" t="s">
        <v>1757</v>
      </c>
      <c r="C876">
        <v>5</v>
      </c>
      <c r="D876">
        <v>1</v>
      </c>
      <c r="E876">
        <v>26.3</v>
      </c>
      <c r="F876">
        <v>5.53</v>
      </c>
    </row>
    <row r="877" spans="1:14" x14ac:dyDescent="0.3">
      <c r="A877" t="s">
        <v>1758</v>
      </c>
      <c r="B877" t="s">
        <v>1759</v>
      </c>
      <c r="C877">
        <v>7</v>
      </c>
      <c r="D877">
        <v>1</v>
      </c>
      <c r="E877">
        <v>21.8</v>
      </c>
      <c r="F877">
        <v>9.11</v>
      </c>
      <c r="G877">
        <v>371995.71742035501</v>
      </c>
      <c r="H877">
        <v>460112.12066452199</v>
      </c>
      <c r="I877">
        <v>461128.6875</v>
      </c>
      <c r="J877">
        <v>450081.50433205999</v>
      </c>
      <c r="K877">
        <v>522033.79201366799</v>
      </c>
      <c r="L877">
        <v>405926.94119734102</v>
      </c>
      <c r="M877">
        <v>0.93845927965938591</v>
      </c>
      <c r="N877">
        <v>0.56328552999054682</v>
      </c>
    </row>
    <row r="878" spans="1:14" x14ac:dyDescent="0.3">
      <c r="A878" t="s">
        <v>1760</v>
      </c>
      <c r="B878" t="s">
        <v>1761</v>
      </c>
      <c r="C878">
        <v>1</v>
      </c>
      <c r="D878">
        <v>1</v>
      </c>
      <c r="E878">
        <v>180.9</v>
      </c>
      <c r="F878">
        <v>8.48</v>
      </c>
    </row>
    <row r="879" spans="1:14" x14ac:dyDescent="0.3">
      <c r="A879" t="s">
        <v>1762</v>
      </c>
      <c r="B879" t="s">
        <v>1763</v>
      </c>
      <c r="C879">
        <v>5</v>
      </c>
      <c r="D879">
        <v>1</v>
      </c>
      <c r="E879">
        <v>31.4</v>
      </c>
      <c r="F879">
        <v>9.0299999999999994</v>
      </c>
      <c r="G879">
        <v>329186.16992155701</v>
      </c>
      <c r="H879">
        <v>148558.03527391801</v>
      </c>
      <c r="I879">
        <v>159587.765625</v>
      </c>
      <c r="J879">
        <v>235495.35726054499</v>
      </c>
      <c r="K879">
        <v>350534.75846972602</v>
      </c>
      <c r="L879">
        <v>222593.060767774</v>
      </c>
      <c r="M879">
        <v>0.78816930969083576</v>
      </c>
      <c r="N879">
        <v>0.46760316870756857</v>
      </c>
    </row>
    <row r="880" spans="1:14" x14ac:dyDescent="0.3">
      <c r="A880" t="s">
        <v>1764</v>
      </c>
      <c r="B880" t="s">
        <v>1765</v>
      </c>
      <c r="C880">
        <v>9</v>
      </c>
      <c r="D880">
        <v>1</v>
      </c>
      <c r="E880">
        <v>46.7</v>
      </c>
      <c r="F880">
        <v>5.49</v>
      </c>
    </row>
    <row r="881" spans="1:14" x14ac:dyDescent="0.3">
      <c r="A881" t="s">
        <v>1766</v>
      </c>
      <c r="B881" t="s">
        <v>1767</v>
      </c>
      <c r="C881">
        <v>5</v>
      </c>
      <c r="D881">
        <v>1</v>
      </c>
      <c r="E881">
        <v>30.9</v>
      </c>
      <c r="F881">
        <v>10.18</v>
      </c>
      <c r="G881">
        <v>553324.91521236801</v>
      </c>
      <c r="H881">
        <v>775164.496305409</v>
      </c>
      <c r="I881">
        <v>770299.5</v>
      </c>
      <c r="J881">
        <v>857974.43276764802</v>
      </c>
      <c r="K881">
        <v>491707.31896192598</v>
      </c>
      <c r="L881">
        <v>737822.68150239298</v>
      </c>
      <c r="M881">
        <v>1.0054057266208238</v>
      </c>
      <c r="N881">
        <v>0.97834818499920573</v>
      </c>
    </row>
    <row r="882" spans="1:14" x14ac:dyDescent="0.3">
      <c r="A882" t="s">
        <v>1768</v>
      </c>
      <c r="B882" t="s">
        <v>1769</v>
      </c>
      <c r="C882">
        <v>17</v>
      </c>
      <c r="D882">
        <v>1</v>
      </c>
      <c r="E882">
        <v>7.8</v>
      </c>
      <c r="F882">
        <v>9.8800000000000008</v>
      </c>
    </row>
    <row r="883" spans="1:14" x14ac:dyDescent="0.3">
      <c r="A883" t="s">
        <v>1770</v>
      </c>
      <c r="B883" t="s">
        <v>1771</v>
      </c>
      <c r="C883">
        <v>14</v>
      </c>
      <c r="D883">
        <v>2</v>
      </c>
      <c r="E883">
        <v>22.8</v>
      </c>
      <c r="F883">
        <v>10.45</v>
      </c>
    </row>
    <row r="884" spans="1:14" x14ac:dyDescent="0.3">
      <c r="A884" t="s">
        <v>1772</v>
      </c>
      <c r="B884" t="s">
        <v>1773</v>
      </c>
      <c r="C884">
        <v>9</v>
      </c>
      <c r="D884">
        <v>2</v>
      </c>
      <c r="E884">
        <v>29</v>
      </c>
      <c r="F884">
        <v>8.7799999999999994</v>
      </c>
      <c r="G884">
        <v>346340.71584694798</v>
      </c>
      <c r="H884">
        <v>192971.93154691599</v>
      </c>
      <c r="I884">
        <v>258234.078125</v>
      </c>
      <c r="J884">
        <v>242065.52618036699</v>
      </c>
      <c r="K884">
        <v>112072.021736667</v>
      </c>
      <c r="L884">
        <v>202141.87517912799</v>
      </c>
      <c r="M884">
        <v>1.4337160290413888</v>
      </c>
      <c r="N884">
        <v>0.24293361925128812</v>
      </c>
    </row>
    <row r="885" spans="1:14" x14ac:dyDescent="0.3">
      <c r="A885" t="s">
        <v>1774</v>
      </c>
      <c r="B885" t="s">
        <v>1775</v>
      </c>
      <c r="C885">
        <v>6</v>
      </c>
      <c r="D885">
        <v>1</v>
      </c>
      <c r="E885">
        <v>27.3</v>
      </c>
      <c r="F885">
        <v>6.57</v>
      </c>
    </row>
    <row r="886" spans="1:14" x14ac:dyDescent="0.3">
      <c r="A886" t="s">
        <v>1776</v>
      </c>
      <c r="B886" t="s">
        <v>1777</v>
      </c>
      <c r="C886">
        <v>4</v>
      </c>
      <c r="D886">
        <v>1</v>
      </c>
      <c r="E886">
        <v>69.8</v>
      </c>
      <c r="F886">
        <v>8.48</v>
      </c>
      <c r="I886">
        <v>10141304</v>
      </c>
    </row>
    <row r="887" spans="1:14" x14ac:dyDescent="0.3">
      <c r="A887" t="s">
        <v>1778</v>
      </c>
      <c r="B887" t="s">
        <v>1779</v>
      </c>
      <c r="C887">
        <v>4</v>
      </c>
      <c r="D887">
        <v>1</v>
      </c>
      <c r="E887">
        <v>42.4</v>
      </c>
      <c r="F887">
        <v>6.01</v>
      </c>
    </row>
    <row r="888" spans="1:14" x14ac:dyDescent="0.3">
      <c r="A888" t="s">
        <v>1780</v>
      </c>
      <c r="B888" t="s">
        <v>1781</v>
      </c>
      <c r="C888">
        <v>11</v>
      </c>
      <c r="D888">
        <v>1</v>
      </c>
      <c r="E888">
        <v>12.8</v>
      </c>
      <c r="F888">
        <v>8.16</v>
      </c>
      <c r="G888">
        <v>770809.550515568</v>
      </c>
      <c r="H888">
        <v>911458.40149064502</v>
      </c>
      <c r="I888">
        <v>861498.375</v>
      </c>
      <c r="J888">
        <v>660472.84843070398</v>
      </c>
      <c r="K888">
        <v>920096.95381582098</v>
      </c>
      <c r="L888">
        <v>688808.60666920501</v>
      </c>
      <c r="M888">
        <v>1.1209088431495127</v>
      </c>
      <c r="N888">
        <v>0.37620794810633901</v>
      </c>
    </row>
    <row r="889" spans="1:14" x14ac:dyDescent="0.3">
      <c r="A889" t="s">
        <v>1782</v>
      </c>
      <c r="B889" t="s">
        <v>1783</v>
      </c>
      <c r="C889">
        <v>4</v>
      </c>
      <c r="D889">
        <v>1</v>
      </c>
      <c r="E889">
        <v>62.3</v>
      </c>
      <c r="F889">
        <v>9.44</v>
      </c>
    </row>
    <row r="890" spans="1:14" x14ac:dyDescent="0.3">
      <c r="A890" t="s">
        <v>1784</v>
      </c>
      <c r="B890" t="s">
        <v>1785</v>
      </c>
      <c r="C890">
        <v>1</v>
      </c>
      <c r="D890">
        <v>1</v>
      </c>
      <c r="E890">
        <v>97.8</v>
      </c>
      <c r="F890">
        <v>6.96</v>
      </c>
    </row>
    <row r="891" spans="1:14" x14ac:dyDescent="0.3">
      <c r="A891" t="s">
        <v>1786</v>
      </c>
      <c r="B891" t="s">
        <v>1787</v>
      </c>
      <c r="C891">
        <v>4</v>
      </c>
      <c r="D891">
        <v>1</v>
      </c>
      <c r="E891">
        <v>58.1</v>
      </c>
      <c r="F891">
        <v>7.2</v>
      </c>
      <c r="G891">
        <v>107168.88372066899</v>
      </c>
      <c r="H891">
        <v>218185.64122639</v>
      </c>
      <c r="I891">
        <v>105037.375</v>
      </c>
    </row>
    <row r="892" spans="1:14" x14ac:dyDescent="0.3">
      <c r="A892" t="s">
        <v>1788</v>
      </c>
      <c r="B892" t="s">
        <v>1789</v>
      </c>
      <c r="C892">
        <v>13</v>
      </c>
      <c r="D892">
        <v>1</v>
      </c>
      <c r="E892">
        <v>17.899999999999999</v>
      </c>
      <c r="F892">
        <v>5.29</v>
      </c>
      <c r="I892">
        <v>471236.75</v>
      </c>
    </row>
    <row r="893" spans="1:14" x14ac:dyDescent="0.3">
      <c r="A893" t="s">
        <v>1790</v>
      </c>
      <c r="B893" t="s">
        <v>1791</v>
      </c>
      <c r="C893">
        <v>3</v>
      </c>
      <c r="D893">
        <v>1</v>
      </c>
      <c r="E893">
        <v>60</v>
      </c>
      <c r="F893">
        <v>9.76</v>
      </c>
    </row>
    <row r="894" spans="1:14" x14ac:dyDescent="0.3">
      <c r="A894" t="s">
        <v>1792</v>
      </c>
      <c r="B894" t="s">
        <v>1793</v>
      </c>
      <c r="C894">
        <v>5</v>
      </c>
      <c r="D894">
        <v>1</v>
      </c>
      <c r="E894">
        <v>49.1</v>
      </c>
      <c r="F894">
        <v>8.2799999999999994</v>
      </c>
    </row>
    <row r="895" spans="1:14" x14ac:dyDescent="0.3">
      <c r="A895" t="s">
        <v>1794</v>
      </c>
      <c r="B895" t="s">
        <v>1795</v>
      </c>
      <c r="C895">
        <v>2</v>
      </c>
      <c r="D895">
        <v>1</v>
      </c>
      <c r="E895">
        <v>85.7</v>
      </c>
      <c r="F895">
        <v>6.23</v>
      </c>
    </row>
    <row r="896" spans="1:14" x14ac:dyDescent="0.3">
      <c r="A896" t="s">
        <v>1796</v>
      </c>
      <c r="B896" t="s">
        <v>1797</v>
      </c>
      <c r="C896">
        <v>5</v>
      </c>
      <c r="D896">
        <v>1</v>
      </c>
      <c r="E896">
        <v>32.5</v>
      </c>
      <c r="F896">
        <v>6.43</v>
      </c>
    </row>
    <row r="897" spans="1:14" x14ac:dyDescent="0.3">
      <c r="A897" t="s">
        <v>1798</v>
      </c>
      <c r="B897" t="s">
        <v>1799</v>
      </c>
      <c r="C897">
        <v>3</v>
      </c>
      <c r="D897">
        <v>1</v>
      </c>
      <c r="E897">
        <v>51.3</v>
      </c>
      <c r="F897">
        <v>8.51</v>
      </c>
      <c r="G897">
        <v>943792.71990094602</v>
      </c>
      <c r="H897">
        <v>432353.15521388501</v>
      </c>
      <c r="I897">
        <v>627856.75</v>
      </c>
      <c r="J897">
        <v>493614.72232242703</v>
      </c>
      <c r="K897">
        <v>416170.871956043</v>
      </c>
      <c r="L897">
        <v>969131.51022550603</v>
      </c>
      <c r="M897">
        <v>1.0665731980995921</v>
      </c>
      <c r="N897">
        <v>0.86391932185747988</v>
      </c>
    </row>
    <row r="898" spans="1:14" x14ac:dyDescent="0.3">
      <c r="A898" t="s">
        <v>1800</v>
      </c>
      <c r="B898" t="s">
        <v>1801</v>
      </c>
      <c r="C898">
        <v>8</v>
      </c>
      <c r="D898">
        <v>1</v>
      </c>
      <c r="E898">
        <v>15.9</v>
      </c>
      <c r="F898">
        <v>10.199999999999999</v>
      </c>
      <c r="G898">
        <v>2127776.6480419799</v>
      </c>
      <c r="H898">
        <v>2833746.9992063302</v>
      </c>
      <c r="I898">
        <v>2849559.25</v>
      </c>
      <c r="J898">
        <v>2323471.2416529502</v>
      </c>
      <c r="K898">
        <v>1948399.5933777599</v>
      </c>
      <c r="L898">
        <v>3549660.3693697299</v>
      </c>
      <c r="M898">
        <v>0.99866416090672205</v>
      </c>
      <c r="N898">
        <v>0.99515318915990814</v>
      </c>
    </row>
    <row r="899" spans="1:14" x14ac:dyDescent="0.3">
      <c r="A899" t="s">
        <v>1802</v>
      </c>
      <c r="B899" t="s">
        <v>1803</v>
      </c>
      <c r="C899">
        <v>8</v>
      </c>
      <c r="D899">
        <v>1</v>
      </c>
      <c r="E899">
        <v>16.399999999999999</v>
      </c>
      <c r="F899">
        <v>5.8</v>
      </c>
      <c r="G899">
        <v>219613.19487577901</v>
      </c>
      <c r="H899">
        <v>254974.354878149</v>
      </c>
      <c r="I899">
        <v>315264.625</v>
      </c>
      <c r="J899">
        <v>106693.291620448</v>
      </c>
      <c r="K899">
        <v>301257.86455142702</v>
      </c>
      <c r="L899">
        <v>132137.124143063</v>
      </c>
      <c r="M899">
        <v>1.4624501281408047</v>
      </c>
      <c r="N899">
        <v>0.28273950506085915</v>
      </c>
    </row>
    <row r="900" spans="1:14" x14ac:dyDescent="0.3">
      <c r="A900" t="s">
        <v>1804</v>
      </c>
      <c r="B900" t="s">
        <v>1805</v>
      </c>
      <c r="C900">
        <v>5</v>
      </c>
      <c r="D900">
        <v>2</v>
      </c>
      <c r="E900">
        <v>69.2</v>
      </c>
      <c r="F900">
        <v>5.47</v>
      </c>
      <c r="K900">
        <v>179832.313932491</v>
      </c>
    </row>
    <row r="901" spans="1:14" x14ac:dyDescent="0.3">
      <c r="A901" t="s">
        <v>1806</v>
      </c>
      <c r="B901" t="s">
        <v>1807</v>
      </c>
      <c r="C901">
        <v>13</v>
      </c>
      <c r="D901">
        <v>1</v>
      </c>
      <c r="E901">
        <v>22.9</v>
      </c>
      <c r="F901">
        <v>5.67</v>
      </c>
      <c r="G901">
        <v>436899.45700463798</v>
      </c>
      <c r="H901">
        <v>454596.34190734499</v>
      </c>
      <c r="I901">
        <v>672715.375</v>
      </c>
      <c r="J901">
        <v>395985.12426279701</v>
      </c>
      <c r="K901">
        <v>420334.96123587497</v>
      </c>
      <c r="L901">
        <v>309385.80415465601</v>
      </c>
      <c r="M901">
        <v>1.3895380563334327</v>
      </c>
      <c r="N901">
        <v>0.15289743967732605</v>
      </c>
    </row>
    <row r="902" spans="1:14" x14ac:dyDescent="0.3">
      <c r="A902" t="s">
        <v>1808</v>
      </c>
      <c r="B902" t="s">
        <v>1809</v>
      </c>
      <c r="C902">
        <v>12</v>
      </c>
      <c r="D902">
        <v>2</v>
      </c>
      <c r="E902">
        <v>20.5</v>
      </c>
      <c r="F902">
        <v>4.91</v>
      </c>
      <c r="G902">
        <v>291774.83866888698</v>
      </c>
      <c r="H902">
        <v>325422.20853186998</v>
      </c>
      <c r="I902">
        <v>376275.25</v>
      </c>
      <c r="J902">
        <v>209361.51725945499</v>
      </c>
      <c r="K902">
        <v>386913.56924569799</v>
      </c>
      <c r="L902">
        <v>262727.265915</v>
      </c>
      <c r="M902">
        <v>1.1565419982864407</v>
      </c>
      <c r="N902">
        <v>0.48310217839985226</v>
      </c>
    </row>
    <row r="903" spans="1:14" x14ac:dyDescent="0.3">
      <c r="A903" t="s">
        <v>1810</v>
      </c>
      <c r="B903" t="s">
        <v>1811</v>
      </c>
      <c r="C903">
        <v>8</v>
      </c>
      <c r="D903">
        <v>2</v>
      </c>
      <c r="E903">
        <v>33.1</v>
      </c>
      <c r="F903">
        <v>5.0199999999999996</v>
      </c>
      <c r="G903">
        <v>377794.44492224802</v>
      </c>
      <c r="H903">
        <v>235788.066875852</v>
      </c>
      <c r="I903">
        <v>366567.765625</v>
      </c>
      <c r="J903">
        <v>348657.68406384799</v>
      </c>
      <c r="K903">
        <v>140595.40876928999</v>
      </c>
      <c r="L903">
        <v>280681.170928823</v>
      </c>
      <c r="M903">
        <v>1.2730311190906178</v>
      </c>
      <c r="N903">
        <v>0.41067301302449832</v>
      </c>
    </row>
    <row r="904" spans="1:14" x14ac:dyDescent="0.3">
      <c r="A904" t="s">
        <v>1812</v>
      </c>
      <c r="B904" t="s">
        <v>1813</v>
      </c>
      <c r="C904">
        <v>8</v>
      </c>
      <c r="D904">
        <v>1</v>
      </c>
      <c r="E904">
        <v>19.8</v>
      </c>
      <c r="F904">
        <v>5.72</v>
      </c>
    </row>
    <row r="905" spans="1:14" x14ac:dyDescent="0.3">
      <c r="A905" t="s">
        <v>1814</v>
      </c>
      <c r="B905" t="s">
        <v>1815</v>
      </c>
      <c r="C905">
        <v>9</v>
      </c>
      <c r="D905">
        <v>1</v>
      </c>
      <c r="E905">
        <v>18.899999999999999</v>
      </c>
      <c r="F905">
        <v>10.27</v>
      </c>
      <c r="G905">
        <v>173123.10944043999</v>
      </c>
      <c r="H905">
        <v>132454.48118514699</v>
      </c>
      <c r="J905">
        <v>197613.98566647299</v>
      </c>
      <c r="L905">
        <v>290788.60257334099</v>
      </c>
      <c r="M905">
        <v>0.62566742679820353</v>
      </c>
      <c r="N905">
        <v>0.21394395839835345</v>
      </c>
    </row>
    <row r="906" spans="1:14" x14ac:dyDescent="0.3">
      <c r="A906" t="s">
        <v>1816</v>
      </c>
      <c r="B906" t="s">
        <v>1817</v>
      </c>
      <c r="C906">
        <v>3</v>
      </c>
      <c r="D906">
        <v>1</v>
      </c>
      <c r="E906">
        <v>55.3</v>
      </c>
      <c r="F906">
        <v>7.72</v>
      </c>
    </row>
    <row r="907" spans="1:14" x14ac:dyDescent="0.3">
      <c r="A907" t="s">
        <v>1818</v>
      </c>
      <c r="B907" t="s">
        <v>1819</v>
      </c>
      <c r="C907">
        <v>2</v>
      </c>
      <c r="D907">
        <v>1</v>
      </c>
      <c r="E907">
        <v>74.599999999999994</v>
      </c>
      <c r="F907">
        <v>9.16</v>
      </c>
      <c r="G907">
        <v>360816.51937472099</v>
      </c>
      <c r="I907">
        <v>363464.6875</v>
      </c>
      <c r="J907">
        <v>232673.095343489</v>
      </c>
      <c r="L907">
        <v>412252.83074002498</v>
      </c>
      <c r="M907">
        <v>1.1230455740446244</v>
      </c>
      <c r="N907">
        <v>0.70178364878498289</v>
      </c>
    </row>
    <row r="908" spans="1:14" x14ac:dyDescent="0.3">
      <c r="A908" t="s">
        <v>1820</v>
      </c>
      <c r="B908" t="s">
        <v>1821</v>
      </c>
      <c r="C908">
        <v>5</v>
      </c>
      <c r="D908">
        <v>1</v>
      </c>
      <c r="E908">
        <v>49</v>
      </c>
      <c r="F908">
        <v>8.31</v>
      </c>
      <c r="G908">
        <v>418272.72232503101</v>
      </c>
      <c r="H908">
        <v>754479.039975347</v>
      </c>
      <c r="I908">
        <v>741267.6875</v>
      </c>
      <c r="L908">
        <v>335132.96062189701</v>
      </c>
      <c r="M908">
        <v>1.9037413750138499</v>
      </c>
    </row>
    <row r="909" spans="1:14" x14ac:dyDescent="0.3">
      <c r="A909" t="s">
        <v>1822</v>
      </c>
      <c r="B909" t="s">
        <v>1823</v>
      </c>
      <c r="C909">
        <v>3</v>
      </c>
      <c r="D909">
        <v>1</v>
      </c>
      <c r="E909">
        <v>64.8</v>
      </c>
      <c r="F909">
        <v>8.2200000000000006</v>
      </c>
      <c r="G909">
        <v>363435.15536102501</v>
      </c>
      <c r="H909">
        <v>275497.331236033</v>
      </c>
      <c r="I909">
        <v>284564.6875</v>
      </c>
      <c r="J909">
        <v>171506.964549383</v>
      </c>
      <c r="K909">
        <v>219058.28241652899</v>
      </c>
      <c r="L909">
        <v>180918.51240432801</v>
      </c>
      <c r="M909">
        <v>1.6159639866489426</v>
      </c>
      <c r="N909">
        <v>2.0347656411357856E-2</v>
      </c>
    </row>
    <row r="910" spans="1:14" x14ac:dyDescent="0.3">
      <c r="A910" t="s">
        <v>1824</v>
      </c>
      <c r="B910" t="s">
        <v>1825</v>
      </c>
      <c r="C910">
        <v>16</v>
      </c>
      <c r="D910">
        <v>2</v>
      </c>
      <c r="E910">
        <v>11.8</v>
      </c>
      <c r="F910">
        <v>9.41</v>
      </c>
      <c r="G910">
        <v>1123771.4829514101</v>
      </c>
      <c r="H910">
        <v>1076182.52627033</v>
      </c>
      <c r="I910">
        <v>863983.25</v>
      </c>
      <c r="J910">
        <v>1898712.3289639901</v>
      </c>
      <c r="K910">
        <v>2442505.0358036701</v>
      </c>
      <c r="L910">
        <v>1660569.6964626</v>
      </c>
      <c r="M910">
        <v>0.51050415950506689</v>
      </c>
      <c r="N910">
        <v>1.6124078405031599E-2</v>
      </c>
    </row>
    <row r="911" spans="1:14" x14ac:dyDescent="0.3">
      <c r="A911" t="s">
        <v>1826</v>
      </c>
      <c r="B911" t="s">
        <v>1827</v>
      </c>
      <c r="C911">
        <v>8</v>
      </c>
      <c r="D911">
        <v>1</v>
      </c>
      <c r="E911">
        <v>16.3</v>
      </c>
      <c r="F911">
        <v>4.79</v>
      </c>
      <c r="G911">
        <v>632226.09495495702</v>
      </c>
      <c r="H911">
        <v>571591.58329217404</v>
      </c>
      <c r="I911">
        <v>616377.25</v>
      </c>
      <c r="J911">
        <v>620320.60385205096</v>
      </c>
      <c r="K911">
        <v>483583.30152025702</v>
      </c>
      <c r="L911">
        <v>482158.86386565201</v>
      </c>
      <c r="M911">
        <v>1.1476184698047365</v>
      </c>
      <c r="N911">
        <v>0.18846892442833352</v>
      </c>
    </row>
    <row r="912" spans="1:14" x14ac:dyDescent="0.3">
      <c r="A912" t="s">
        <v>1828</v>
      </c>
      <c r="B912" t="s">
        <v>1829</v>
      </c>
      <c r="C912">
        <v>4</v>
      </c>
      <c r="D912">
        <v>1</v>
      </c>
      <c r="E912">
        <v>48.1</v>
      </c>
      <c r="F912">
        <v>7.64</v>
      </c>
      <c r="G912">
        <v>137194.733255222</v>
      </c>
      <c r="H912">
        <v>101349.524697113</v>
      </c>
      <c r="I912">
        <v>62192.734375</v>
      </c>
      <c r="K912">
        <v>142596.64513099301</v>
      </c>
      <c r="L912">
        <v>152489.453505543</v>
      </c>
      <c r="M912">
        <v>0.67943332181558591</v>
      </c>
      <c r="N912">
        <v>0.1921254366637091</v>
      </c>
    </row>
    <row r="913" spans="1:14" x14ac:dyDescent="0.3">
      <c r="A913" t="s">
        <v>1830</v>
      </c>
      <c r="B913" t="s">
        <v>1831</v>
      </c>
      <c r="C913">
        <v>2</v>
      </c>
      <c r="D913">
        <v>1</v>
      </c>
      <c r="E913">
        <v>131.19999999999999</v>
      </c>
      <c r="F913">
        <v>6.54</v>
      </c>
    </row>
    <row r="914" spans="1:14" x14ac:dyDescent="0.3">
      <c r="A914" t="s">
        <v>1832</v>
      </c>
      <c r="B914" t="s">
        <v>1833</v>
      </c>
      <c r="C914">
        <v>4</v>
      </c>
      <c r="D914">
        <v>1</v>
      </c>
      <c r="E914">
        <v>42</v>
      </c>
      <c r="F914">
        <v>5.41</v>
      </c>
    </row>
    <row r="915" spans="1:14" x14ac:dyDescent="0.3">
      <c r="A915" t="s">
        <v>1834</v>
      </c>
      <c r="B915" t="s">
        <v>1835</v>
      </c>
      <c r="C915">
        <v>13</v>
      </c>
      <c r="D915">
        <v>1</v>
      </c>
      <c r="E915">
        <v>10.199999999999999</v>
      </c>
      <c r="F915">
        <v>5.53</v>
      </c>
      <c r="G915">
        <v>252979.144476924</v>
      </c>
      <c r="H915">
        <v>237979.609270749</v>
      </c>
      <c r="I915">
        <v>130175.953125</v>
      </c>
      <c r="J915">
        <v>130432.15036113599</v>
      </c>
      <c r="K915">
        <v>179017.839203829</v>
      </c>
      <c r="L915">
        <v>199514.251790813</v>
      </c>
      <c r="M915">
        <v>1.2203896784931207</v>
      </c>
      <c r="N915">
        <v>0.44108630343942273</v>
      </c>
    </row>
    <row r="916" spans="1:14" x14ac:dyDescent="0.3">
      <c r="A916" t="s">
        <v>1836</v>
      </c>
      <c r="B916" t="s">
        <v>1837</v>
      </c>
      <c r="C916">
        <v>9</v>
      </c>
      <c r="D916">
        <v>1</v>
      </c>
      <c r="E916">
        <v>17.3</v>
      </c>
      <c r="F916">
        <v>6.19</v>
      </c>
      <c r="H916">
        <v>134805.972788577</v>
      </c>
      <c r="I916">
        <v>184306.109375</v>
      </c>
      <c r="L916">
        <v>137541.38635635699</v>
      </c>
      <c r="M916">
        <v>1.1600584035731147</v>
      </c>
    </row>
    <row r="917" spans="1:14" x14ac:dyDescent="0.3">
      <c r="A917" t="s">
        <v>1838</v>
      </c>
      <c r="B917" t="s">
        <v>1839</v>
      </c>
      <c r="C917">
        <v>10</v>
      </c>
      <c r="D917">
        <v>2</v>
      </c>
      <c r="E917">
        <v>19.100000000000001</v>
      </c>
      <c r="F917">
        <v>10.43</v>
      </c>
      <c r="G917">
        <v>417416.39310829202</v>
      </c>
      <c r="H917">
        <v>315595.72317646199</v>
      </c>
      <c r="I917">
        <v>282027.75</v>
      </c>
      <c r="J917">
        <v>1028043.0996528</v>
      </c>
      <c r="K917">
        <v>1408160.7752902501</v>
      </c>
      <c r="L917">
        <v>1086796.69935086</v>
      </c>
      <c r="M917">
        <v>0.28811799625896772</v>
      </c>
      <c r="N917">
        <v>2.5958606055181701E-3</v>
      </c>
    </row>
    <row r="918" spans="1:14" x14ac:dyDescent="0.3">
      <c r="A918" t="s">
        <v>1840</v>
      </c>
      <c r="B918" t="s">
        <v>1841</v>
      </c>
      <c r="C918">
        <v>2</v>
      </c>
      <c r="D918">
        <v>1</v>
      </c>
      <c r="E918">
        <v>56.3</v>
      </c>
      <c r="F918">
        <v>5.43</v>
      </c>
      <c r="G918">
        <v>223647.766180067</v>
      </c>
      <c r="H918">
        <v>312404.059260279</v>
      </c>
      <c r="I918">
        <v>367439.5625</v>
      </c>
      <c r="J918">
        <v>190194.491065304</v>
      </c>
      <c r="K918">
        <v>206473.316691849</v>
      </c>
      <c r="L918">
        <v>338209.10239472898</v>
      </c>
      <c r="M918">
        <v>1.2294458778866999</v>
      </c>
      <c r="N918">
        <v>0.42174756121959911</v>
      </c>
    </row>
    <row r="919" spans="1:14" x14ac:dyDescent="0.3">
      <c r="A919" t="s">
        <v>1842</v>
      </c>
      <c r="B919" t="s">
        <v>1843</v>
      </c>
      <c r="C919">
        <v>5</v>
      </c>
      <c r="D919">
        <v>1</v>
      </c>
      <c r="E919">
        <v>28.5</v>
      </c>
      <c r="F919">
        <v>7.12</v>
      </c>
      <c r="G919">
        <v>615143.41251913796</v>
      </c>
      <c r="H919">
        <v>408895.630633995</v>
      </c>
      <c r="I919">
        <v>365109.1875</v>
      </c>
      <c r="J919">
        <v>240739.42847520401</v>
      </c>
      <c r="K919">
        <v>531728.38108903205</v>
      </c>
      <c r="L919">
        <v>364634.63822569599</v>
      </c>
      <c r="M919">
        <v>1.2216561782564763</v>
      </c>
      <c r="N919">
        <v>0.50287502830225339</v>
      </c>
    </row>
    <row r="920" spans="1:14" x14ac:dyDescent="0.3">
      <c r="A920" t="s">
        <v>1844</v>
      </c>
      <c r="B920" t="s">
        <v>1845</v>
      </c>
      <c r="C920">
        <v>2</v>
      </c>
      <c r="D920">
        <v>2</v>
      </c>
      <c r="E920">
        <v>239.8</v>
      </c>
      <c r="F920">
        <v>5.67</v>
      </c>
    </row>
    <row r="921" spans="1:14" x14ac:dyDescent="0.3">
      <c r="A921" t="s">
        <v>1846</v>
      </c>
      <c r="B921" t="s">
        <v>1847</v>
      </c>
      <c r="C921">
        <v>2</v>
      </c>
      <c r="D921">
        <v>1</v>
      </c>
      <c r="E921">
        <v>85.1</v>
      </c>
      <c r="F921">
        <v>7.14</v>
      </c>
    </row>
    <row r="922" spans="1:14" x14ac:dyDescent="0.3">
      <c r="A922" t="s">
        <v>1848</v>
      </c>
      <c r="B922" t="s">
        <v>1849</v>
      </c>
      <c r="C922">
        <v>3</v>
      </c>
      <c r="D922">
        <v>1</v>
      </c>
      <c r="E922">
        <v>67.5</v>
      </c>
      <c r="F922">
        <v>8.35</v>
      </c>
    </row>
    <row r="923" spans="1:14" x14ac:dyDescent="0.3">
      <c r="A923" t="s">
        <v>1850</v>
      </c>
      <c r="B923" t="s">
        <v>1851</v>
      </c>
      <c r="C923">
        <v>3</v>
      </c>
      <c r="D923">
        <v>1</v>
      </c>
      <c r="E923">
        <v>54</v>
      </c>
      <c r="F923">
        <v>6.21</v>
      </c>
    </row>
    <row r="924" spans="1:14" x14ac:dyDescent="0.3">
      <c r="A924" t="s">
        <v>1852</v>
      </c>
      <c r="B924" t="s">
        <v>1853</v>
      </c>
      <c r="C924">
        <v>8</v>
      </c>
      <c r="D924">
        <v>2</v>
      </c>
      <c r="E924">
        <v>20.2</v>
      </c>
      <c r="F924">
        <v>9.73</v>
      </c>
      <c r="G924">
        <v>1035991.23221202</v>
      </c>
      <c r="H924">
        <v>992903.84107245202</v>
      </c>
      <c r="I924">
        <v>980365.65234375</v>
      </c>
      <c r="J924">
        <v>1423223.9136852799</v>
      </c>
      <c r="K924">
        <v>1393481.0543347199</v>
      </c>
      <c r="L924">
        <v>1414701.8333324201</v>
      </c>
      <c r="M924">
        <v>0.71117263522533869</v>
      </c>
      <c r="N924">
        <v>2.8132495345102614E-5</v>
      </c>
    </row>
    <row r="925" spans="1:14" x14ac:dyDescent="0.3">
      <c r="A925" t="s">
        <v>1854</v>
      </c>
      <c r="B925" t="s">
        <v>1855</v>
      </c>
      <c r="C925">
        <v>3</v>
      </c>
      <c r="D925">
        <v>1</v>
      </c>
      <c r="E925">
        <v>54.8</v>
      </c>
      <c r="F925">
        <v>7.94</v>
      </c>
      <c r="G925">
        <v>105319.763918205</v>
      </c>
      <c r="H925">
        <v>48961.554891537897</v>
      </c>
      <c r="I925">
        <v>76089.09375</v>
      </c>
      <c r="J925">
        <v>144366.894665745</v>
      </c>
      <c r="K925">
        <v>181594.36541410699</v>
      </c>
      <c r="L925">
        <v>92989.297844943096</v>
      </c>
      <c r="M925">
        <v>0.54987493918338737</v>
      </c>
      <c r="N925">
        <v>0.10756341194213292</v>
      </c>
    </row>
    <row r="926" spans="1:14" x14ac:dyDescent="0.3">
      <c r="A926" t="s">
        <v>1856</v>
      </c>
      <c r="B926" t="s">
        <v>1857</v>
      </c>
      <c r="C926">
        <v>10</v>
      </c>
      <c r="D926">
        <v>1</v>
      </c>
      <c r="E926">
        <v>29.5</v>
      </c>
      <c r="F926">
        <v>5.12</v>
      </c>
    </row>
    <row r="927" spans="1:14" x14ac:dyDescent="0.3">
      <c r="A927" t="s">
        <v>1858</v>
      </c>
      <c r="B927" t="s">
        <v>1859</v>
      </c>
      <c r="C927">
        <v>16</v>
      </c>
      <c r="D927">
        <v>2</v>
      </c>
      <c r="E927">
        <v>11.7</v>
      </c>
      <c r="F927">
        <v>10.98</v>
      </c>
      <c r="G927">
        <v>1166477.8587859501</v>
      </c>
      <c r="H927">
        <v>738644.93390131998</v>
      </c>
      <c r="I927">
        <v>620874.6875</v>
      </c>
      <c r="J927">
        <v>2553430.3757740902</v>
      </c>
      <c r="K927">
        <v>2647580.5540038301</v>
      </c>
      <c r="L927">
        <v>2018104.2525017201</v>
      </c>
      <c r="M927">
        <v>0.34990402790465164</v>
      </c>
      <c r="N927">
        <v>3.667807958331425E-3</v>
      </c>
    </row>
    <row r="928" spans="1:14" x14ac:dyDescent="0.3">
      <c r="A928" t="s">
        <v>1860</v>
      </c>
      <c r="B928" t="s">
        <v>1861</v>
      </c>
      <c r="C928">
        <v>1</v>
      </c>
      <c r="D928">
        <v>1</v>
      </c>
      <c r="E928">
        <v>106.8</v>
      </c>
      <c r="F928">
        <v>8.2899999999999991</v>
      </c>
      <c r="G928">
        <v>1129155.34411322</v>
      </c>
      <c r="H928">
        <v>1019592.60675505</v>
      </c>
      <c r="I928">
        <v>1020277.9375</v>
      </c>
      <c r="J928">
        <v>1378717.34411657</v>
      </c>
      <c r="K928">
        <v>1504835.0962787201</v>
      </c>
      <c r="L928">
        <v>1138202.01599459</v>
      </c>
      <c r="M928">
        <v>0.78797100189277591</v>
      </c>
      <c r="N928">
        <v>6.6515551008979018E-2</v>
      </c>
    </row>
    <row r="929" spans="1:14" x14ac:dyDescent="0.3">
      <c r="A929" t="s">
        <v>1862</v>
      </c>
      <c r="B929" t="s">
        <v>1863</v>
      </c>
      <c r="C929">
        <v>6</v>
      </c>
      <c r="D929">
        <v>1</v>
      </c>
      <c r="E929">
        <v>18.8</v>
      </c>
      <c r="F929">
        <v>9.4499999999999993</v>
      </c>
      <c r="G929">
        <v>262813.19186112197</v>
      </c>
      <c r="H929">
        <v>257651.37522948999</v>
      </c>
      <c r="I929">
        <v>261956.09375</v>
      </c>
      <c r="J929">
        <v>166059.58239567801</v>
      </c>
      <c r="K929">
        <v>303082.29615347</v>
      </c>
      <c r="L929">
        <v>311318.68740465702</v>
      </c>
      <c r="M929">
        <v>1.002511459223326</v>
      </c>
      <c r="N929">
        <v>0.98960403697813759</v>
      </c>
    </row>
    <row r="930" spans="1:14" x14ac:dyDescent="0.3">
      <c r="A930" t="s">
        <v>1864</v>
      </c>
      <c r="B930" t="s">
        <v>1865</v>
      </c>
      <c r="C930">
        <v>4</v>
      </c>
      <c r="D930">
        <v>1</v>
      </c>
      <c r="E930">
        <v>43</v>
      </c>
      <c r="F930">
        <v>6.37</v>
      </c>
    </row>
    <row r="931" spans="1:14" x14ac:dyDescent="0.3">
      <c r="A931" t="s">
        <v>1866</v>
      </c>
      <c r="B931" t="s">
        <v>1867</v>
      </c>
      <c r="C931">
        <v>11</v>
      </c>
      <c r="D931">
        <v>1</v>
      </c>
      <c r="E931">
        <v>23.5</v>
      </c>
      <c r="F931">
        <v>8.75</v>
      </c>
    </row>
    <row r="932" spans="1:14" x14ac:dyDescent="0.3">
      <c r="A932" t="s">
        <v>1868</v>
      </c>
      <c r="B932" t="s">
        <v>1869</v>
      </c>
      <c r="C932">
        <v>4</v>
      </c>
      <c r="D932">
        <v>1</v>
      </c>
      <c r="E932">
        <v>30.8</v>
      </c>
      <c r="F932">
        <v>7.91</v>
      </c>
      <c r="G932">
        <v>333413.50006506301</v>
      </c>
      <c r="H932">
        <v>208827.22349250599</v>
      </c>
      <c r="I932">
        <v>211177.359375</v>
      </c>
      <c r="J932">
        <v>363692.00261244999</v>
      </c>
      <c r="K932">
        <v>333710.18760144798</v>
      </c>
      <c r="L932">
        <v>376765.757395119</v>
      </c>
      <c r="M932">
        <v>0.70139691340595034</v>
      </c>
      <c r="N932">
        <v>6.8042194697942052E-2</v>
      </c>
    </row>
    <row r="933" spans="1:14" x14ac:dyDescent="0.3">
      <c r="A933" t="s">
        <v>1870</v>
      </c>
      <c r="B933" t="s">
        <v>1871</v>
      </c>
      <c r="C933">
        <v>1</v>
      </c>
      <c r="D933">
        <v>1</v>
      </c>
      <c r="E933">
        <v>131.1</v>
      </c>
      <c r="F933">
        <v>7.27</v>
      </c>
    </row>
    <row r="934" spans="1:14" x14ac:dyDescent="0.3">
      <c r="A934" t="s">
        <v>1872</v>
      </c>
      <c r="B934" t="s">
        <v>1873</v>
      </c>
      <c r="C934">
        <v>6</v>
      </c>
      <c r="D934">
        <v>2</v>
      </c>
      <c r="E934">
        <v>35</v>
      </c>
      <c r="F934">
        <v>8.3699999999999992</v>
      </c>
      <c r="H934">
        <v>267064.18377293402</v>
      </c>
      <c r="I934">
        <v>211376.140625</v>
      </c>
      <c r="J934">
        <v>285372.367160808</v>
      </c>
      <c r="L934">
        <v>186350.902108718</v>
      </c>
      <c r="M934">
        <v>1.0142393974730344</v>
      </c>
      <c r="N934">
        <v>0.95822831611033232</v>
      </c>
    </row>
    <row r="935" spans="1:14" x14ac:dyDescent="0.3">
      <c r="A935" t="s">
        <v>1874</v>
      </c>
      <c r="B935" t="s">
        <v>1875</v>
      </c>
      <c r="C935">
        <v>5</v>
      </c>
      <c r="D935">
        <v>1</v>
      </c>
      <c r="E935">
        <v>43.3</v>
      </c>
      <c r="F935">
        <v>6.64</v>
      </c>
      <c r="G935">
        <v>294055.73386779998</v>
      </c>
      <c r="H935">
        <v>331724.518953452</v>
      </c>
      <c r="I935">
        <v>151698.78125</v>
      </c>
    </row>
    <row r="936" spans="1:14" x14ac:dyDescent="0.3">
      <c r="A936" t="s">
        <v>1876</v>
      </c>
      <c r="B936" t="s">
        <v>1877</v>
      </c>
      <c r="C936">
        <v>9</v>
      </c>
      <c r="D936">
        <v>1</v>
      </c>
      <c r="E936">
        <v>20.3</v>
      </c>
      <c r="F936">
        <v>9.23</v>
      </c>
    </row>
    <row r="937" spans="1:14" x14ac:dyDescent="0.3">
      <c r="A937" t="s">
        <v>1878</v>
      </c>
      <c r="B937" t="s">
        <v>1879</v>
      </c>
      <c r="C937">
        <v>18</v>
      </c>
      <c r="D937">
        <v>2</v>
      </c>
      <c r="E937">
        <v>9.3000000000000007</v>
      </c>
      <c r="F937">
        <v>11.58</v>
      </c>
      <c r="G937">
        <v>819217.44879487494</v>
      </c>
      <c r="H937">
        <v>833856.58186558995</v>
      </c>
      <c r="I937">
        <v>865085.8125</v>
      </c>
      <c r="J937">
        <v>1433282.3681656199</v>
      </c>
      <c r="K937">
        <v>1362008.2824307501</v>
      </c>
      <c r="L937">
        <v>1104331.8535006</v>
      </c>
      <c r="M937">
        <v>0.64574451514598374</v>
      </c>
      <c r="N937">
        <v>1.0282290900055615E-2</v>
      </c>
    </row>
    <row r="938" spans="1:14" x14ac:dyDescent="0.3">
      <c r="A938" t="s">
        <v>1880</v>
      </c>
      <c r="B938" t="s">
        <v>1881</v>
      </c>
      <c r="C938">
        <v>10</v>
      </c>
      <c r="D938">
        <v>1</v>
      </c>
      <c r="E938">
        <v>13.9</v>
      </c>
      <c r="F938">
        <v>8.8800000000000008</v>
      </c>
      <c r="G938">
        <v>644282.03197677596</v>
      </c>
      <c r="H938">
        <v>656397.85226500197</v>
      </c>
      <c r="I938">
        <v>856442.6875</v>
      </c>
      <c r="J938">
        <v>477912.43965137698</v>
      </c>
      <c r="K938">
        <v>660230.08040988003</v>
      </c>
      <c r="L938">
        <v>563758.464237415</v>
      </c>
      <c r="M938">
        <v>1.2674783031697323</v>
      </c>
      <c r="N938">
        <v>0.15473654723272129</v>
      </c>
    </row>
    <row r="939" spans="1:14" x14ac:dyDescent="0.3">
      <c r="A939" t="s">
        <v>1882</v>
      </c>
      <c r="B939" t="s">
        <v>1883</v>
      </c>
      <c r="C939">
        <v>6</v>
      </c>
      <c r="D939">
        <v>2</v>
      </c>
      <c r="E939">
        <v>38.5</v>
      </c>
      <c r="F939">
        <v>8.43</v>
      </c>
    </row>
    <row r="940" spans="1:14" x14ac:dyDescent="0.3">
      <c r="A940" t="s">
        <v>1884</v>
      </c>
      <c r="B940" t="s">
        <v>1885</v>
      </c>
      <c r="C940">
        <v>2</v>
      </c>
      <c r="D940">
        <v>1</v>
      </c>
      <c r="E940">
        <v>73.099999999999994</v>
      </c>
      <c r="F940">
        <v>8.65</v>
      </c>
    </row>
    <row r="941" spans="1:14" x14ac:dyDescent="0.3">
      <c r="A941" t="s">
        <v>1886</v>
      </c>
      <c r="B941" t="s">
        <v>1887</v>
      </c>
      <c r="C941">
        <v>3</v>
      </c>
      <c r="D941">
        <v>1</v>
      </c>
      <c r="E941">
        <v>58.1</v>
      </c>
      <c r="F941">
        <v>7.39</v>
      </c>
    </row>
    <row r="942" spans="1:14" x14ac:dyDescent="0.3">
      <c r="A942" t="s">
        <v>1888</v>
      </c>
      <c r="B942" t="s">
        <v>1889</v>
      </c>
      <c r="C942">
        <v>19</v>
      </c>
      <c r="D942">
        <v>1</v>
      </c>
      <c r="E942">
        <v>8.3000000000000007</v>
      </c>
      <c r="F942">
        <v>9.66</v>
      </c>
      <c r="G942">
        <v>242536.04080839799</v>
      </c>
      <c r="H942">
        <v>199294.42212942601</v>
      </c>
      <c r="I942">
        <v>213251.53125</v>
      </c>
      <c r="J942">
        <v>396453.8048554</v>
      </c>
      <c r="K942">
        <v>401808.78382993501</v>
      </c>
      <c r="L942">
        <v>234577.62454453899</v>
      </c>
      <c r="M942">
        <v>0.63425299073054753</v>
      </c>
      <c r="N942">
        <v>8.9087776925255047E-2</v>
      </c>
    </row>
    <row r="943" spans="1:14" x14ac:dyDescent="0.3">
      <c r="A943" t="s">
        <v>1890</v>
      </c>
      <c r="B943" t="s">
        <v>1891</v>
      </c>
      <c r="C943">
        <v>4</v>
      </c>
      <c r="D943">
        <v>1</v>
      </c>
      <c r="E943">
        <v>40.299999999999997</v>
      </c>
      <c r="F943">
        <v>11.9</v>
      </c>
    </row>
    <row r="944" spans="1:14" x14ac:dyDescent="0.3">
      <c r="A944" t="s">
        <v>1892</v>
      </c>
      <c r="B944" t="s">
        <v>1893</v>
      </c>
      <c r="C944">
        <v>5</v>
      </c>
      <c r="D944">
        <v>1</v>
      </c>
      <c r="E944">
        <v>28.6</v>
      </c>
      <c r="F944">
        <v>9.48</v>
      </c>
      <c r="G944">
        <v>300994.83190964803</v>
      </c>
      <c r="H944">
        <v>301208.05981365702</v>
      </c>
      <c r="I944">
        <v>288518.5</v>
      </c>
      <c r="J944">
        <v>328806.40104638902</v>
      </c>
      <c r="K944">
        <v>304586.42672822898</v>
      </c>
      <c r="L944">
        <v>229265.450966473</v>
      </c>
      <c r="M944">
        <v>1.0325309727777348</v>
      </c>
      <c r="N944">
        <v>0.77267278378497062</v>
      </c>
    </row>
    <row r="945" spans="1:14" x14ac:dyDescent="0.3">
      <c r="A945" t="s">
        <v>1894</v>
      </c>
      <c r="B945" t="s">
        <v>1895</v>
      </c>
      <c r="C945">
        <v>3</v>
      </c>
      <c r="D945">
        <v>1</v>
      </c>
      <c r="E945">
        <v>48.3</v>
      </c>
      <c r="F945">
        <v>8.5299999999999994</v>
      </c>
    </row>
    <row r="946" spans="1:14" x14ac:dyDescent="0.3">
      <c r="A946" t="s">
        <v>1896</v>
      </c>
      <c r="B946" t="s">
        <v>1897</v>
      </c>
      <c r="C946">
        <v>6</v>
      </c>
      <c r="D946">
        <v>1</v>
      </c>
      <c r="E946">
        <v>20.3</v>
      </c>
      <c r="F946">
        <v>9.67</v>
      </c>
      <c r="G946">
        <v>216357.87126954299</v>
      </c>
      <c r="H946">
        <v>164691.10119933999</v>
      </c>
      <c r="I946">
        <v>249451.046875</v>
      </c>
      <c r="L946">
        <v>116234.609318363</v>
      </c>
      <c r="M946">
        <v>1.808124743113195</v>
      </c>
    </row>
    <row r="947" spans="1:14" x14ac:dyDescent="0.3">
      <c r="A947" t="s">
        <v>1898</v>
      </c>
      <c r="B947" t="s">
        <v>1899</v>
      </c>
      <c r="C947">
        <v>7</v>
      </c>
      <c r="D947">
        <v>1</v>
      </c>
      <c r="E947">
        <v>16.3</v>
      </c>
      <c r="F947">
        <v>11.93</v>
      </c>
      <c r="J947">
        <v>58144.104804062903</v>
      </c>
      <c r="K947">
        <v>380119.56047742203</v>
      </c>
    </row>
    <row r="948" spans="1:14" x14ac:dyDescent="0.3">
      <c r="A948" t="s">
        <v>1900</v>
      </c>
      <c r="B948" t="s">
        <v>1901</v>
      </c>
      <c r="C948">
        <v>6</v>
      </c>
      <c r="D948">
        <v>1</v>
      </c>
      <c r="E948">
        <v>22.2</v>
      </c>
      <c r="F948">
        <v>9.5500000000000007</v>
      </c>
    </row>
    <row r="949" spans="1:14" x14ac:dyDescent="0.3">
      <c r="A949" t="s">
        <v>1902</v>
      </c>
      <c r="B949" t="s">
        <v>1903</v>
      </c>
      <c r="C949">
        <v>4</v>
      </c>
      <c r="D949">
        <v>1</v>
      </c>
      <c r="E949">
        <v>64.2</v>
      </c>
      <c r="F949">
        <v>7.56</v>
      </c>
    </row>
    <row r="950" spans="1:14" x14ac:dyDescent="0.3">
      <c r="A950" t="s">
        <v>1904</v>
      </c>
      <c r="B950" t="s">
        <v>1905</v>
      </c>
      <c r="C950">
        <v>8</v>
      </c>
      <c r="D950">
        <v>1</v>
      </c>
      <c r="E950">
        <v>25.2</v>
      </c>
      <c r="F950">
        <v>6.33</v>
      </c>
      <c r="G950">
        <v>145200.04857940201</v>
      </c>
      <c r="I950">
        <v>71423.2421875</v>
      </c>
      <c r="L950">
        <v>111077.576587736</v>
      </c>
      <c r="M950">
        <v>0.97509910380426523</v>
      </c>
    </row>
    <row r="951" spans="1:14" x14ac:dyDescent="0.3">
      <c r="A951" t="s">
        <v>1906</v>
      </c>
      <c r="B951" t="s">
        <v>1907</v>
      </c>
      <c r="C951">
        <v>6</v>
      </c>
      <c r="D951">
        <v>1</v>
      </c>
      <c r="E951">
        <v>28.9</v>
      </c>
      <c r="F951">
        <v>7.61</v>
      </c>
      <c r="J951">
        <v>81729.285847510095</v>
      </c>
      <c r="K951">
        <v>66016.470956217498</v>
      </c>
      <c r="L951">
        <v>99713.497163171094</v>
      </c>
    </row>
    <row r="952" spans="1:14" x14ac:dyDescent="0.3">
      <c r="A952" t="s">
        <v>1908</v>
      </c>
      <c r="B952" t="s">
        <v>1909</v>
      </c>
      <c r="C952">
        <v>3</v>
      </c>
      <c r="D952">
        <v>1</v>
      </c>
      <c r="E952">
        <v>48.6</v>
      </c>
      <c r="F952">
        <v>7.9</v>
      </c>
    </row>
    <row r="953" spans="1:14" x14ac:dyDescent="0.3">
      <c r="A953" t="s">
        <v>1910</v>
      </c>
      <c r="B953" t="s">
        <v>1911</v>
      </c>
      <c r="C953">
        <v>3</v>
      </c>
      <c r="D953">
        <v>1</v>
      </c>
      <c r="E953">
        <v>84.9</v>
      </c>
      <c r="F953">
        <v>8.5299999999999994</v>
      </c>
    </row>
    <row r="954" spans="1:14" x14ac:dyDescent="0.3">
      <c r="A954" t="s">
        <v>1912</v>
      </c>
      <c r="B954" t="s">
        <v>1913</v>
      </c>
      <c r="C954">
        <v>4</v>
      </c>
      <c r="D954">
        <v>1</v>
      </c>
      <c r="E954">
        <v>35.4</v>
      </c>
      <c r="F954">
        <v>6.13</v>
      </c>
      <c r="G954">
        <v>170388.86218460699</v>
      </c>
      <c r="H954">
        <v>159029.11519779201</v>
      </c>
      <c r="I954">
        <v>115253.53125</v>
      </c>
      <c r="J954">
        <v>122592.560367457</v>
      </c>
      <c r="K954">
        <v>119015.251669637</v>
      </c>
      <c r="L954">
        <v>129779.789445077</v>
      </c>
      <c r="M954">
        <v>1.1973245925759481</v>
      </c>
      <c r="N954">
        <v>0.22641410891346761</v>
      </c>
    </row>
    <row r="955" spans="1:14" x14ac:dyDescent="0.3">
      <c r="A955" t="s">
        <v>1914</v>
      </c>
      <c r="B955" t="s">
        <v>1915</v>
      </c>
      <c r="C955">
        <v>10</v>
      </c>
      <c r="D955">
        <v>1</v>
      </c>
      <c r="E955">
        <v>12.1</v>
      </c>
      <c r="F955">
        <v>8.98</v>
      </c>
      <c r="G955">
        <v>935834.27877079195</v>
      </c>
      <c r="H955">
        <v>1003810.99547873</v>
      </c>
      <c r="I955">
        <v>896070.1875</v>
      </c>
      <c r="J955">
        <v>693220.00554928603</v>
      </c>
      <c r="K955">
        <v>1180713.2096508499</v>
      </c>
      <c r="L955">
        <v>1262970.82423727</v>
      </c>
      <c r="M955">
        <v>0.90398540283626239</v>
      </c>
      <c r="N955">
        <v>0.60782910887365693</v>
      </c>
    </row>
    <row r="956" spans="1:14" x14ac:dyDescent="0.3">
      <c r="A956" t="s">
        <v>1916</v>
      </c>
      <c r="B956" t="s">
        <v>1917</v>
      </c>
      <c r="C956">
        <v>4</v>
      </c>
      <c r="D956">
        <v>1</v>
      </c>
      <c r="E956">
        <v>35.799999999999997</v>
      </c>
      <c r="F956">
        <v>8.81</v>
      </c>
      <c r="G956">
        <v>229861.338005039</v>
      </c>
      <c r="H956">
        <v>215487.53392584401</v>
      </c>
      <c r="I956">
        <v>191297.28125</v>
      </c>
      <c r="J956">
        <v>131214.675968956</v>
      </c>
      <c r="K956">
        <v>217816.20698927599</v>
      </c>
      <c r="L956">
        <v>220090.94902219399</v>
      </c>
      <c r="M956">
        <v>1.1186465136392438</v>
      </c>
      <c r="N956">
        <v>0.51239132239289331</v>
      </c>
    </row>
    <row r="957" spans="1:14" x14ac:dyDescent="0.3">
      <c r="A957" t="s">
        <v>1918</v>
      </c>
      <c r="B957" t="s">
        <v>1919</v>
      </c>
      <c r="C957">
        <v>9</v>
      </c>
      <c r="D957">
        <v>1</v>
      </c>
      <c r="E957">
        <v>15.4</v>
      </c>
      <c r="F957">
        <v>6.99</v>
      </c>
      <c r="J957">
        <v>114289.525413136</v>
      </c>
      <c r="K957">
        <v>138269.20936425199</v>
      </c>
      <c r="L957">
        <v>165584.12942908501</v>
      </c>
    </row>
    <row r="958" spans="1:14" x14ac:dyDescent="0.3">
      <c r="A958" t="s">
        <v>1920</v>
      </c>
      <c r="B958" t="s">
        <v>1921</v>
      </c>
      <c r="C958">
        <v>3</v>
      </c>
      <c r="D958">
        <v>1</v>
      </c>
      <c r="E958">
        <v>60</v>
      </c>
      <c r="F958">
        <v>7.78</v>
      </c>
      <c r="G958">
        <v>975455.63249782298</v>
      </c>
      <c r="H958">
        <v>1090462.49615994</v>
      </c>
      <c r="I958">
        <v>623973.9375</v>
      </c>
      <c r="J958">
        <v>942291.17342257197</v>
      </c>
      <c r="K958">
        <v>1117966.3439609001</v>
      </c>
      <c r="L958">
        <v>1062759.4809407799</v>
      </c>
      <c r="M958">
        <v>0.8613120157850902</v>
      </c>
      <c r="N958">
        <v>0.38913589279442745</v>
      </c>
    </row>
    <row r="959" spans="1:14" x14ac:dyDescent="0.3">
      <c r="A959" t="s">
        <v>1922</v>
      </c>
      <c r="B959" t="s">
        <v>1923</v>
      </c>
      <c r="C959">
        <v>7</v>
      </c>
      <c r="D959">
        <v>1</v>
      </c>
      <c r="E959">
        <v>27.5</v>
      </c>
      <c r="F959">
        <v>8.15</v>
      </c>
    </row>
    <row r="960" spans="1:14" x14ac:dyDescent="0.3">
      <c r="A960" t="s">
        <v>1924</v>
      </c>
      <c r="B960" t="s">
        <v>1925</v>
      </c>
      <c r="C960">
        <v>5</v>
      </c>
      <c r="D960">
        <v>1</v>
      </c>
      <c r="E960">
        <v>25.7</v>
      </c>
      <c r="F960">
        <v>5.96</v>
      </c>
      <c r="G960">
        <v>133135.15063838699</v>
      </c>
      <c r="H960">
        <v>186159.84124306799</v>
      </c>
      <c r="I960">
        <v>122892.7109375</v>
      </c>
      <c r="J960">
        <v>166055.00579431301</v>
      </c>
      <c r="K960">
        <v>173477.06244838599</v>
      </c>
      <c r="L960">
        <v>201386.434195965</v>
      </c>
      <c r="M960">
        <v>0.81747564711764631</v>
      </c>
      <c r="N960">
        <v>0.21508382340476401</v>
      </c>
    </row>
    <row r="961" spans="1:14" x14ac:dyDescent="0.3">
      <c r="A961" t="s">
        <v>1926</v>
      </c>
      <c r="B961" t="s">
        <v>1927</v>
      </c>
      <c r="C961">
        <v>4</v>
      </c>
      <c r="D961">
        <v>1</v>
      </c>
      <c r="E961">
        <v>45.2</v>
      </c>
      <c r="F961">
        <v>8.6300000000000008</v>
      </c>
    </row>
    <row r="962" spans="1:14" x14ac:dyDescent="0.3">
      <c r="A962" t="s">
        <v>1928</v>
      </c>
      <c r="B962" t="s">
        <v>1929</v>
      </c>
      <c r="C962">
        <v>7</v>
      </c>
      <c r="D962">
        <v>1</v>
      </c>
      <c r="E962">
        <v>16.8</v>
      </c>
      <c r="F962">
        <v>8.43</v>
      </c>
      <c r="J962">
        <v>471354.24312072602</v>
      </c>
      <c r="K962">
        <v>775174.28520492394</v>
      </c>
      <c r="L962">
        <v>217882.856993853</v>
      </c>
    </row>
    <row r="963" spans="1:14" x14ac:dyDescent="0.3">
      <c r="A963" t="s">
        <v>1930</v>
      </c>
      <c r="B963" t="s">
        <v>1931</v>
      </c>
      <c r="C963">
        <v>6</v>
      </c>
      <c r="D963">
        <v>1</v>
      </c>
      <c r="E963">
        <v>14.9</v>
      </c>
      <c r="F963">
        <v>11.36</v>
      </c>
      <c r="J963">
        <v>679965.06961145799</v>
      </c>
      <c r="K963">
        <v>2416309.1969354399</v>
      </c>
      <c r="L963">
        <v>604558.99552071095</v>
      </c>
    </row>
    <row r="964" spans="1:14" x14ac:dyDescent="0.3">
      <c r="A964" t="s">
        <v>1932</v>
      </c>
      <c r="B964" t="s">
        <v>1933</v>
      </c>
      <c r="C964">
        <v>9</v>
      </c>
      <c r="D964">
        <v>1</v>
      </c>
      <c r="E964">
        <v>19.5</v>
      </c>
      <c r="F964">
        <v>6.23</v>
      </c>
    </row>
    <row r="965" spans="1:14" x14ac:dyDescent="0.3">
      <c r="A965" t="s">
        <v>1934</v>
      </c>
      <c r="B965" t="s">
        <v>1935</v>
      </c>
      <c r="C965">
        <v>6</v>
      </c>
      <c r="D965">
        <v>1</v>
      </c>
      <c r="E965">
        <v>26.1</v>
      </c>
      <c r="F965">
        <v>5.3</v>
      </c>
    </row>
    <row r="966" spans="1:14" x14ac:dyDescent="0.3">
      <c r="A966" t="s">
        <v>1936</v>
      </c>
      <c r="B966" t="s">
        <v>1937</v>
      </c>
      <c r="C966">
        <v>5</v>
      </c>
      <c r="D966">
        <v>1</v>
      </c>
      <c r="E966">
        <v>28.4</v>
      </c>
      <c r="F966">
        <v>6.55</v>
      </c>
    </row>
    <row r="967" spans="1:14" x14ac:dyDescent="0.3">
      <c r="A967" t="s">
        <v>1938</v>
      </c>
      <c r="B967" t="s">
        <v>1939</v>
      </c>
      <c r="C967">
        <v>16</v>
      </c>
      <c r="D967">
        <v>1</v>
      </c>
      <c r="E967">
        <v>14.5</v>
      </c>
      <c r="F967">
        <v>9.82</v>
      </c>
      <c r="G967">
        <v>92064.059993381001</v>
      </c>
      <c r="H967">
        <v>74364.626693836995</v>
      </c>
      <c r="I967">
        <v>91895.734375</v>
      </c>
      <c r="L967">
        <v>111358.53534844999</v>
      </c>
      <c r="M967">
        <v>0.77325137300551972</v>
      </c>
    </row>
    <row r="968" spans="1:14" x14ac:dyDescent="0.3">
      <c r="A968" t="s">
        <v>1940</v>
      </c>
      <c r="B968" t="s">
        <v>1941</v>
      </c>
      <c r="C968">
        <v>7</v>
      </c>
      <c r="D968">
        <v>1</v>
      </c>
      <c r="E968">
        <v>23.4</v>
      </c>
      <c r="F968">
        <v>7.88</v>
      </c>
    </row>
    <row r="969" spans="1:14" x14ac:dyDescent="0.3">
      <c r="A969" t="s">
        <v>1942</v>
      </c>
      <c r="B969" t="s">
        <v>1943</v>
      </c>
      <c r="C969">
        <v>3</v>
      </c>
      <c r="D969">
        <v>1</v>
      </c>
      <c r="E969">
        <v>43.7</v>
      </c>
      <c r="F969">
        <v>5.77</v>
      </c>
      <c r="G969">
        <v>153967.72456226399</v>
      </c>
      <c r="H969">
        <v>176616.50464891599</v>
      </c>
      <c r="I969">
        <v>228199.1875</v>
      </c>
      <c r="K969">
        <v>213298.317604563</v>
      </c>
      <c r="L969">
        <v>120797.822993055</v>
      </c>
      <c r="M969">
        <v>1.1150152083202762</v>
      </c>
      <c r="N969">
        <v>0.69593215442278966</v>
      </c>
    </row>
    <row r="970" spans="1:14" x14ac:dyDescent="0.3">
      <c r="A970" t="s">
        <v>1944</v>
      </c>
      <c r="B970" t="s">
        <v>1945</v>
      </c>
      <c r="C970">
        <v>3</v>
      </c>
      <c r="D970">
        <v>1</v>
      </c>
      <c r="E970">
        <v>103.8</v>
      </c>
      <c r="F970">
        <v>5.39</v>
      </c>
    </row>
    <row r="971" spans="1:14" x14ac:dyDescent="0.3">
      <c r="A971" t="s">
        <v>1946</v>
      </c>
      <c r="B971" t="s">
        <v>1947</v>
      </c>
      <c r="C971">
        <v>7</v>
      </c>
      <c r="D971">
        <v>1</v>
      </c>
      <c r="E971">
        <v>27.6</v>
      </c>
      <c r="F971">
        <v>6.55</v>
      </c>
    </row>
    <row r="972" spans="1:14" x14ac:dyDescent="0.3">
      <c r="A972" t="s">
        <v>1948</v>
      </c>
      <c r="B972" t="s">
        <v>1949</v>
      </c>
      <c r="C972">
        <v>8</v>
      </c>
      <c r="D972">
        <v>1</v>
      </c>
      <c r="E972">
        <v>15.5</v>
      </c>
      <c r="F972">
        <v>10.07</v>
      </c>
    </row>
    <row r="973" spans="1:14" x14ac:dyDescent="0.3">
      <c r="A973" t="s">
        <v>1950</v>
      </c>
      <c r="B973" t="s">
        <v>1951</v>
      </c>
      <c r="C973">
        <v>8</v>
      </c>
      <c r="D973">
        <v>1</v>
      </c>
      <c r="E973">
        <v>22.9</v>
      </c>
      <c r="F973">
        <v>5.58</v>
      </c>
      <c r="G973">
        <v>201198.946267822</v>
      </c>
      <c r="H973">
        <v>249851.01760019499</v>
      </c>
      <c r="J973">
        <v>99837.652613872793</v>
      </c>
      <c r="K973">
        <v>160597.83261625099</v>
      </c>
      <c r="L973">
        <v>213393.52367687301</v>
      </c>
      <c r="M973">
        <v>1.4278884008446675</v>
      </c>
      <c r="N973">
        <v>0.23868872076845093</v>
      </c>
    </row>
    <row r="974" spans="1:14" x14ac:dyDescent="0.3">
      <c r="A974" t="s">
        <v>1952</v>
      </c>
      <c r="B974" t="s">
        <v>1953</v>
      </c>
      <c r="C974">
        <v>3</v>
      </c>
      <c r="D974">
        <v>1</v>
      </c>
      <c r="E974">
        <v>46.1</v>
      </c>
      <c r="F974">
        <v>5.19</v>
      </c>
    </row>
    <row r="975" spans="1:14" x14ac:dyDescent="0.3">
      <c r="A975" t="s">
        <v>1954</v>
      </c>
      <c r="B975" t="s">
        <v>1955</v>
      </c>
      <c r="C975">
        <v>5</v>
      </c>
      <c r="D975">
        <v>1</v>
      </c>
      <c r="E975">
        <v>32.5</v>
      </c>
      <c r="F975">
        <v>9.52</v>
      </c>
    </row>
    <row r="976" spans="1:14" x14ac:dyDescent="0.3">
      <c r="A976" t="s">
        <v>1956</v>
      </c>
      <c r="B976" t="s">
        <v>1957</v>
      </c>
      <c r="C976">
        <v>6</v>
      </c>
      <c r="D976">
        <v>1</v>
      </c>
      <c r="E976">
        <v>42.6</v>
      </c>
      <c r="F976">
        <v>4.9400000000000004</v>
      </c>
    </row>
    <row r="977" spans="1:14" x14ac:dyDescent="0.3">
      <c r="A977" t="s">
        <v>1958</v>
      </c>
      <c r="B977" t="s">
        <v>1959</v>
      </c>
      <c r="C977">
        <v>5</v>
      </c>
      <c r="D977">
        <v>1</v>
      </c>
      <c r="E977">
        <v>33.299999999999997</v>
      </c>
      <c r="F977">
        <v>9.1300000000000008</v>
      </c>
      <c r="I977">
        <v>1040430.8125</v>
      </c>
      <c r="J977">
        <v>527693.59721264802</v>
      </c>
      <c r="K977">
        <v>822805.01832362299</v>
      </c>
      <c r="L977">
        <v>639549.67348010105</v>
      </c>
      <c r="M977">
        <v>1.5684506022930589</v>
      </c>
    </row>
    <row r="978" spans="1:14" x14ac:dyDescent="0.3">
      <c r="A978" t="s">
        <v>1960</v>
      </c>
      <c r="B978" t="s">
        <v>1961</v>
      </c>
      <c r="C978">
        <v>21</v>
      </c>
      <c r="D978">
        <v>1</v>
      </c>
      <c r="E978">
        <v>7.6</v>
      </c>
      <c r="F978">
        <v>7.18</v>
      </c>
    </row>
    <row r="979" spans="1:14" x14ac:dyDescent="0.3">
      <c r="A979" t="s">
        <v>1962</v>
      </c>
      <c r="B979" t="s">
        <v>1963</v>
      </c>
      <c r="C979">
        <v>4</v>
      </c>
      <c r="D979">
        <v>1</v>
      </c>
      <c r="E979">
        <v>46.7</v>
      </c>
      <c r="F979">
        <v>6.9</v>
      </c>
      <c r="G979">
        <v>320779.88098460197</v>
      </c>
      <c r="H979">
        <v>322823.91389003303</v>
      </c>
      <c r="I979">
        <v>343458.71875</v>
      </c>
      <c r="J979">
        <v>225670.76710995799</v>
      </c>
      <c r="K979">
        <v>187204.25142635201</v>
      </c>
      <c r="L979">
        <v>403098.02890717698</v>
      </c>
      <c r="M979">
        <v>1.2096753890550502</v>
      </c>
      <c r="N979">
        <v>0.44186939776318723</v>
      </c>
    </row>
    <row r="980" spans="1:14" x14ac:dyDescent="0.3">
      <c r="A980" t="s">
        <v>1964</v>
      </c>
      <c r="B980" t="s">
        <v>1965</v>
      </c>
      <c r="C980">
        <v>1</v>
      </c>
      <c r="D980">
        <v>1</v>
      </c>
      <c r="E980">
        <v>141.69999999999999</v>
      </c>
      <c r="F980">
        <v>5.83</v>
      </c>
    </row>
    <row r="981" spans="1:14" x14ac:dyDescent="0.3">
      <c r="A981" t="s">
        <v>1966</v>
      </c>
      <c r="B981" t="s">
        <v>1967</v>
      </c>
      <c r="C981">
        <v>4</v>
      </c>
      <c r="D981">
        <v>1</v>
      </c>
      <c r="E981">
        <v>49.8</v>
      </c>
      <c r="F981">
        <v>5.36</v>
      </c>
    </row>
    <row r="982" spans="1:14" x14ac:dyDescent="0.3">
      <c r="A982" t="s">
        <v>1968</v>
      </c>
      <c r="B982" t="s">
        <v>1969</v>
      </c>
      <c r="C982">
        <v>4</v>
      </c>
      <c r="D982">
        <v>1</v>
      </c>
      <c r="E982">
        <v>50.8</v>
      </c>
      <c r="F982">
        <v>6.46</v>
      </c>
    </row>
    <row r="983" spans="1:14" x14ac:dyDescent="0.3">
      <c r="A983" t="s">
        <v>1970</v>
      </c>
      <c r="B983" t="s">
        <v>1971</v>
      </c>
      <c r="C983">
        <v>3</v>
      </c>
      <c r="D983">
        <v>1</v>
      </c>
      <c r="E983">
        <v>34.799999999999997</v>
      </c>
      <c r="F983">
        <v>5.21</v>
      </c>
    </row>
    <row r="984" spans="1:14" x14ac:dyDescent="0.3">
      <c r="A984" t="s">
        <v>1972</v>
      </c>
      <c r="B984" t="s">
        <v>1973</v>
      </c>
      <c r="C984">
        <v>5</v>
      </c>
      <c r="D984">
        <v>1</v>
      </c>
      <c r="E984">
        <v>36.200000000000003</v>
      </c>
      <c r="F984">
        <v>9.8000000000000007</v>
      </c>
    </row>
    <row r="985" spans="1:14" x14ac:dyDescent="0.3">
      <c r="A985" t="s">
        <v>1974</v>
      </c>
      <c r="B985" t="s">
        <v>1975</v>
      </c>
      <c r="C985">
        <v>7</v>
      </c>
      <c r="D985">
        <v>1</v>
      </c>
      <c r="E985">
        <v>18.8</v>
      </c>
      <c r="F985">
        <v>5.22</v>
      </c>
      <c r="G985">
        <v>454189.46252549399</v>
      </c>
      <c r="H985">
        <v>295631.97963605903</v>
      </c>
      <c r="I985">
        <v>131707.0625</v>
      </c>
      <c r="J985">
        <v>243112.83563677</v>
      </c>
      <c r="K985">
        <v>540188.21029063105</v>
      </c>
      <c r="L985">
        <v>428319.94128008699</v>
      </c>
      <c r="M985">
        <v>0.72756127037158425</v>
      </c>
      <c r="N985">
        <v>0.43570437236337717</v>
      </c>
    </row>
    <row r="986" spans="1:14" x14ac:dyDescent="0.3">
      <c r="A986" t="s">
        <v>1976</v>
      </c>
      <c r="B986" t="s">
        <v>1977</v>
      </c>
      <c r="C986">
        <v>5</v>
      </c>
      <c r="D986">
        <v>1</v>
      </c>
      <c r="E986">
        <v>27.7</v>
      </c>
      <c r="F986">
        <v>7.46</v>
      </c>
      <c r="G986">
        <v>174992.46286634699</v>
      </c>
      <c r="I986">
        <v>139478</v>
      </c>
      <c r="J986">
        <v>132907.26791144101</v>
      </c>
      <c r="K986">
        <v>300803.01011749601</v>
      </c>
      <c r="L986">
        <v>162149.81908068</v>
      </c>
      <c r="M986">
        <v>0.79163833354114232</v>
      </c>
      <c r="N986">
        <v>0.58656087940283019</v>
      </c>
    </row>
    <row r="987" spans="1:14" x14ac:dyDescent="0.3">
      <c r="A987" t="s">
        <v>1978</v>
      </c>
      <c r="B987" t="s">
        <v>1979</v>
      </c>
      <c r="C987">
        <v>1</v>
      </c>
      <c r="D987">
        <v>1</v>
      </c>
      <c r="E987">
        <v>176</v>
      </c>
      <c r="F987">
        <v>4.93</v>
      </c>
    </row>
    <row r="988" spans="1:14" x14ac:dyDescent="0.3">
      <c r="A988" t="s">
        <v>1980</v>
      </c>
      <c r="B988" t="s">
        <v>1981</v>
      </c>
      <c r="C988">
        <v>1</v>
      </c>
      <c r="D988">
        <v>1</v>
      </c>
      <c r="E988">
        <v>138.1</v>
      </c>
      <c r="F988">
        <v>6.24</v>
      </c>
    </row>
    <row r="989" spans="1:14" x14ac:dyDescent="0.3">
      <c r="A989" t="s">
        <v>1982</v>
      </c>
      <c r="B989" t="s">
        <v>1983</v>
      </c>
      <c r="C989">
        <v>6</v>
      </c>
      <c r="D989">
        <v>1</v>
      </c>
      <c r="E989">
        <v>25.3</v>
      </c>
      <c r="F989">
        <v>8.48</v>
      </c>
    </row>
    <row r="990" spans="1:14" x14ac:dyDescent="0.3">
      <c r="A990" t="s">
        <v>1984</v>
      </c>
      <c r="B990" t="s">
        <v>1985</v>
      </c>
      <c r="C990">
        <v>5</v>
      </c>
      <c r="D990">
        <v>1</v>
      </c>
      <c r="E990">
        <v>22.4</v>
      </c>
      <c r="F990">
        <v>9.25</v>
      </c>
      <c r="K990">
        <v>365475.87485350698</v>
      </c>
    </row>
    <row r="991" spans="1:14" x14ac:dyDescent="0.3">
      <c r="A991" t="s">
        <v>1986</v>
      </c>
      <c r="B991" t="s">
        <v>1987</v>
      </c>
      <c r="C991">
        <v>9</v>
      </c>
      <c r="D991">
        <v>1</v>
      </c>
      <c r="E991">
        <v>14.2</v>
      </c>
      <c r="F991">
        <v>9.6999999999999993</v>
      </c>
      <c r="G991">
        <v>1232090.1935137401</v>
      </c>
      <c r="H991">
        <v>1484575.0377941299</v>
      </c>
      <c r="I991">
        <v>1264390.375</v>
      </c>
      <c r="J991">
        <v>565018.30762947397</v>
      </c>
      <c r="K991">
        <v>566591.58217525203</v>
      </c>
      <c r="L991">
        <v>673049.22886276303</v>
      </c>
      <c r="M991">
        <v>2.2059875824346111</v>
      </c>
      <c r="N991">
        <v>1.1309863557865478E-3</v>
      </c>
    </row>
    <row r="992" spans="1:14" x14ac:dyDescent="0.3">
      <c r="A992" t="s">
        <v>1988</v>
      </c>
      <c r="B992" t="s">
        <v>1989</v>
      </c>
      <c r="C992">
        <v>2</v>
      </c>
      <c r="D992">
        <v>1</v>
      </c>
      <c r="E992">
        <v>91.1</v>
      </c>
      <c r="F992">
        <v>7.83</v>
      </c>
      <c r="G992">
        <v>311600.66322873399</v>
      </c>
      <c r="H992">
        <v>322966.85669660597</v>
      </c>
      <c r="I992">
        <v>167174.203125</v>
      </c>
      <c r="K992">
        <v>250851.41398949001</v>
      </c>
      <c r="L992">
        <v>193614.15733460599</v>
      </c>
      <c r="M992">
        <v>1.2025554205273112</v>
      </c>
      <c r="N992">
        <v>0.55616134730615385</v>
      </c>
    </row>
    <row r="993" spans="1:14" x14ac:dyDescent="0.3">
      <c r="A993" t="s">
        <v>1990</v>
      </c>
      <c r="B993" t="s">
        <v>1991</v>
      </c>
      <c r="C993">
        <v>7</v>
      </c>
      <c r="D993">
        <v>1</v>
      </c>
      <c r="E993">
        <v>14.8</v>
      </c>
      <c r="F993">
        <v>9.5399999999999991</v>
      </c>
      <c r="J993">
        <v>158182.02491707401</v>
      </c>
      <c r="K993">
        <v>1104113.06064315</v>
      </c>
    </row>
    <row r="994" spans="1:14" x14ac:dyDescent="0.3">
      <c r="A994" t="s">
        <v>1992</v>
      </c>
      <c r="B994" t="s">
        <v>1993</v>
      </c>
      <c r="C994">
        <v>3</v>
      </c>
      <c r="D994">
        <v>1</v>
      </c>
      <c r="E994">
        <v>41.9</v>
      </c>
      <c r="F994">
        <v>5.66</v>
      </c>
    </row>
    <row r="995" spans="1:14" x14ac:dyDescent="0.3">
      <c r="A995" t="s">
        <v>1994</v>
      </c>
      <c r="B995" t="s">
        <v>1995</v>
      </c>
      <c r="C995">
        <v>11</v>
      </c>
      <c r="D995">
        <v>1</v>
      </c>
      <c r="E995">
        <v>21.4</v>
      </c>
      <c r="F995">
        <v>9.31</v>
      </c>
    </row>
    <row r="996" spans="1:14" x14ac:dyDescent="0.3">
      <c r="A996" t="s">
        <v>1996</v>
      </c>
      <c r="B996" t="s">
        <v>1997</v>
      </c>
      <c r="C996">
        <v>9</v>
      </c>
      <c r="D996">
        <v>1</v>
      </c>
      <c r="E996">
        <v>10</v>
      </c>
      <c r="F996">
        <v>10.24</v>
      </c>
      <c r="G996">
        <v>2170781.4863350498</v>
      </c>
      <c r="H996">
        <v>1170907.2783910299</v>
      </c>
      <c r="I996">
        <v>1271548.875</v>
      </c>
      <c r="J996">
        <v>1568462.0651061099</v>
      </c>
      <c r="K996">
        <v>1539921.0185845699</v>
      </c>
      <c r="L996">
        <v>1780334.9135145801</v>
      </c>
      <c r="M996">
        <v>0.94364977533237471</v>
      </c>
      <c r="N996">
        <v>0.79263605480899735</v>
      </c>
    </row>
    <row r="997" spans="1:14" x14ac:dyDescent="0.3">
      <c r="A997" t="s">
        <v>1998</v>
      </c>
      <c r="B997" t="s">
        <v>1999</v>
      </c>
      <c r="C997">
        <v>10</v>
      </c>
      <c r="D997">
        <v>1</v>
      </c>
      <c r="E997">
        <v>10.9</v>
      </c>
      <c r="F997">
        <v>5.45</v>
      </c>
      <c r="G997">
        <v>354480.55504407198</v>
      </c>
      <c r="H997">
        <v>337417.89631644299</v>
      </c>
      <c r="I997">
        <v>331660.84375</v>
      </c>
      <c r="J997">
        <v>315154.03304601001</v>
      </c>
      <c r="K997">
        <v>302177.65979363798</v>
      </c>
      <c r="L997">
        <v>266471.86783797899</v>
      </c>
      <c r="M997">
        <v>1.1581298612620827</v>
      </c>
      <c r="N997">
        <v>4.4302956145252204E-2</v>
      </c>
    </row>
    <row r="998" spans="1:14" x14ac:dyDescent="0.3">
      <c r="A998" t="s">
        <v>2000</v>
      </c>
      <c r="B998" t="s">
        <v>2001</v>
      </c>
      <c r="C998">
        <v>11</v>
      </c>
      <c r="D998">
        <v>1</v>
      </c>
      <c r="E998">
        <v>10.7</v>
      </c>
      <c r="F998">
        <v>11.6</v>
      </c>
      <c r="H998">
        <v>513150.397804707</v>
      </c>
      <c r="I998">
        <v>385219.75</v>
      </c>
      <c r="L998">
        <v>310139.78294299002</v>
      </c>
      <c r="M998">
        <v>1.4483310384753925</v>
      </c>
    </row>
    <row r="999" spans="1:14" x14ac:dyDescent="0.3">
      <c r="A999" t="s">
        <v>2002</v>
      </c>
      <c r="B999" t="s">
        <v>2003</v>
      </c>
      <c r="C999">
        <v>9</v>
      </c>
      <c r="D999">
        <v>1</v>
      </c>
      <c r="E999">
        <v>16</v>
      </c>
      <c r="F999">
        <v>8.18</v>
      </c>
    </row>
    <row r="1000" spans="1:14" x14ac:dyDescent="0.3">
      <c r="A1000" t="s">
        <v>2004</v>
      </c>
      <c r="B1000" t="s">
        <v>2005</v>
      </c>
      <c r="C1000">
        <v>3</v>
      </c>
      <c r="D1000">
        <v>1</v>
      </c>
      <c r="E1000">
        <v>43.9</v>
      </c>
      <c r="F1000">
        <v>9.91</v>
      </c>
      <c r="G1000">
        <v>158051.382769127</v>
      </c>
      <c r="H1000">
        <v>390133.25790766202</v>
      </c>
      <c r="I1000">
        <v>342336.375</v>
      </c>
      <c r="L1000">
        <v>99645.465584780395</v>
      </c>
      <c r="M1000">
        <v>2.9789648411685312</v>
      </c>
    </row>
    <row r="1001" spans="1:14" x14ac:dyDescent="0.3">
      <c r="A1001" t="s">
        <v>2006</v>
      </c>
      <c r="B1001" t="s">
        <v>2007</v>
      </c>
      <c r="C1001">
        <v>8</v>
      </c>
      <c r="D1001">
        <v>1</v>
      </c>
      <c r="E1001">
        <v>13</v>
      </c>
      <c r="F1001">
        <v>10.08</v>
      </c>
      <c r="K1001">
        <v>327643.849168638</v>
      </c>
      <c r="L1001">
        <v>564742.48183946405</v>
      </c>
    </row>
    <row r="1002" spans="1:14" x14ac:dyDescent="0.3">
      <c r="A1002" t="s">
        <v>2008</v>
      </c>
      <c r="B1002" t="s">
        <v>2009</v>
      </c>
      <c r="C1002">
        <v>10</v>
      </c>
      <c r="D1002">
        <v>1</v>
      </c>
      <c r="E1002">
        <v>19.2</v>
      </c>
      <c r="F1002">
        <v>6.38</v>
      </c>
    </row>
    <row r="1003" spans="1:14" x14ac:dyDescent="0.3">
      <c r="A1003" t="s">
        <v>2010</v>
      </c>
      <c r="B1003" t="s">
        <v>2011</v>
      </c>
      <c r="C1003">
        <v>9</v>
      </c>
      <c r="D1003">
        <v>1</v>
      </c>
      <c r="E1003">
        <v>27.4</v>
      </c>
      <c r="F1003">
        <v>9.6300000000000008</v>
      </c>
      <c r="G1003">
        <v>284992.96402747999</v>
      </c>
      <c r="H1003">
        <v>463656.31088868098</v>
      </c>
      <c r="I1003">
        <v>567592.6875</v>
      </c>
      <c r="J1003">
        <v>233734.53734490799</v>
      </c>
      <c r="K1003">
        <v>294820.96914472303</v>
      </c>
      <c r="L1003">
        <v>303680.91270830203</v>
      </c>
      <c r="M1003">
        <v>1.5815721735473767</v>
      </c>
      <c r="N1003">
        <v>0.13188949578556475</v>
      </c>
    </row>
    <row r="1004" spans="1:14" x14ac:dyDescent="0.3">
      <c r="A1004" t="s">
        <v>2012</v>
      </c>
      <c r="B1004" t="s">
        <v>2013</v>
      </c>
      <c r="C1004">
        <v>3</v>
      </c>
      <c r="D1004">
        <v>1</v>
      </c>
      <c r="E1004">
        <v>49.8</v>
      </c>
      <c r="F1004">
        <v>5.68</v>
      </c>
    </row>
    <row r="1005" spans="1:14" x14ac:dyDescent="0.3">
      <c r="A1005" t="s">
        <v>2014</v>
      </c>
      <c r="B1005" t="s">
        <v>2015</v>
      </c>
      <c r="C1005">
        <v>3</v>
      </c>
      <c r="D1005">
        <v>1</v>
      </c>
      <c r="E1005">
        <v>38.200000000000003</v>
      </c>
      <c r="F1005">
        <v>5.52</v>
      </c>
      <c r="G1005">
        <v>256595.59092506199</v>
      </c>
      <c r="H1005">
        <v>322067.91625997302</v>
      </c>
      <c r="I1005">
        <v>269000.9375</v>
      </c>
      <c r="J1005">
        <v>271701.436465292</v>
      </c>
      <c r="K1005">
        <v>179675.75522366801</v>
      </c>
      <c r="L1005">
        <v>244982.54367917101</v>
      </c>
      <c r="M1005">
        <v>1.2172795203859923</v>
      </c>
      <c r="N1005">
        <v>0.21119683805093165</v>
      </c>
    </row>
    <row r="1006" spans="1:14" x14ac:dyDescent="0.3">
      <c r="A1006" t="s">
        <v>2016</v>
      </c>
      <c r="B1006" t="s">
        <v>2017</v>
      </c>
      <c r="C1006">
        <v>6</v>
      </c>
      <c r="D1006">
        <v>1</v>
      </c>
      <c r="E1006">
        <v>19.600000000000001</v>
      </c>
      <c r="F1006">
        <v>6.16</v>
      </c>
      <c r="G1006">
        <v>163968.00030009999</v>
      </c>
      <c r="H1006">
        <v>331017.224097397</v>
      </c>
      <c r="I1006">
        <v>288143.84375</v>
      </c>
      <c r="J1006">
        <v>254293.45446544801</v>
      </c>
      <c r="K1006">
        <v>247430.051304508</v>
      </c>
      <c r="L1006">
        <v>273498.44509524602</v>
      </c>
      <c r="M1006">
        <v>1.0101998108715446</v>
      </c>
      <c r="N1006">
        <v>0.96102795328411927</v>
      </c>
    </row>
    <row r="1007" spans="1:14" x14ac:dyDescent="0.3">
      <c r="A1007" t="s">
        <v>2018</v>
      </c>
      <c r="B1007" t="s">
        <v>2019</v>
      </c>
      <c r="C1007">
        <v>3</v>
      </c>
      <c r="D1007">
        <v>1</v>
      </c>
      <c r="E1007">
        <v>67.2</v>
      </c>
      <c r="F1007">
        <v>8.73</v>
      </c>
    </row>
    <row r="1008" spans="1:14" x14ac:dyDescent="0.3">
      <c r="A1008" t="s">
        <v>2020</v>
      </c>
      <c r="B1008" t="s">
        <v>2021</v>
      </c>
      <c r="C1008">
        <v>2</v>
      </c>
      <c r="D1008">
        <v>1</v>
      </c>
      <c r="E1008">
        <v>96.8</v>
      </c>
      <c r="F1008">
        <v>6.6</v>
      </c>
    </row>
    <row r="1009" spans="1:14" x14ac:dyDescent="0.3">
      <c r="A1009" t="s">
        <v>2022</v>
      </c>
      <c r="B1009" t="s">
        <v>2023</v>
      </c>
      <c r="C1009">
        <v>3</v>
      </c>
      <c r="D1009">
        <v>1</v>
      </c>
      <c r="E1009">
        <v>52.3</v>
      </c>
      <c r="F1009">
        <v>9.11</v>
      </c>
    </row>
    <row r="1010" spans="1:14" x14ac:dyDescent="0.3">
      <c r="A1010" t="s">
        <v>2024</v>
      </c>
      <c r="B1010" t="s">
        <v>2025</v>
      </c>
      <c r="C1010">
        <v>9</v>
      </c>
      <c r="D1010">
        <v>1</v>
      </c>
      <c r="E1010">
        <v>11.8</v>
      </c>
      <c r="F1010">
        <v>11.37</v>
      </c>
      <c r="G1010">
        <v>1876817.89361427</v>
      </c>
      <c r="H1010">
        <v>1818974.8129835399</v>
      </c>
      <c r="I1010">
        <v>1320113.375</v>
      </c>
      <c r="J1010">
        <v>4057975.9191168798</v>
      </c>
      <c r="K1010">
        <v>7040463.3440335402</v>
      </c>
      <c r="L1010">
        <v>3282114.5984664098</v>
      </c>
      <c r="M1010">
        <v>0.34879783698636091</v>
      </c>
      <c r="N1010">
        <v>5.4487709723842613E-2</v>
      </c>
    </row>
    <row r="1011" spans="1:14" x14ac:dyDescent="0.3">
      <c r="A1011" t="s">
        <v>2026</v>
      </c>
      <c r="B1011" t="s">
        <v>2027</v>
      </c>
      <c r="C1011">
        <v>3</v>
      </c>
      <c r="D1011">
        <v>1</v>
      </c>
      <c r="E1011">
        <v>34.299999999999997</v>
      </c>
      <c r="F1011">
        <v>5.54</v>
      </c>
      <c r="H1011">
        <v>85530.388873186195</v>
      </c>
      <c r="J1011">
        <v>147394.73751612299</v>
      </c>
      <c r="K1011">
        <v>105950.208244939</v>
      </c>
      <c r="L1011">
        <v>102767.034194301</v>
      </c>
      <c r="M1011">
        <v>0.7205350593701485</v>
      </c>
    </row>
    <row r="1012" spans="1:14" x14ac:dyDescent="0.3">
      <c r="A1012" t="s">
        <v>2028</v>
      </c>
      <c r="B1012" t="s">
        <v>2029</v>
      </c>
      <c r="C1012">
        <v>3</v>
      </c>
      <c r="D1012">
        <v>1</v>
      </c>
      <c r="E1012">
        <v>54</v>
      </c>
      <c r="F1012">
        <v>6.8</v>
      </c>
    </row>
    <row r="1013" spans="1:14" x14ac:dyDescent="0.3">
      <c r="A1013" t="s">
        <v>2030</v>
      </c>
      <c r="B1013" t="s">
        <v>2031</v>
      </c>
      <c r="C1013">
        <v>14</v>
      </c>
      <c r="D1013">
        <v>1</v>
      </c>
      <c r="E1013">
        <v>13.7</v>
      </c>
      <c r="F1013">
        <v>9.5500000000000007</v>
      </c>
      <c r="G1013">
        <v>158672.88966722699</v>
      </c>
      <c r="J1013">
        <v>196959.58659047101</v>
      </c>
      <c r="K1013">
        <v>141875.89451746401</v>
      </c>
      <c r="L1013">
        <v>154422.42567279699</v>
      </c>
      <c r="M1013">
        <v>0.96505025557205226</v>
      </c>
    </row>
    <row r="1014" spans="1:14" x14ac:dyDescent="0.3">
      <c r="A1014" t="s">
        <v>2032</v>
      </c>
      <c r="B1014" t="s">
        <v>2033</v>
      </c>
      <c r="C1014">
        <v>13</v>
      </c>
      <c r="D1014">
        <v>1</v>
      </c>
      <c r="E1014">
        <v>9.6999999999999993</v>
      </c>
      <c r="F1014">
        <v>9.98</v>
      </c>
      <c r="J1014">
        <v>107911.811733922</v>
      </c>
      <c r="K1014">
        <v>203704.416347552</v>
      </c>
      <c r="L1014">
        <v>135748.676216174</v>
      </c>
    </row>
    <row r="1015" spans="1:14" x14ac:dyDescent="0.3">
      <c r="A1015" t="s">
        <v>2034</v>
      </c>
      <c r="B1015" t="s">
        <v>2035</v>
      </c>
      <c r="C1015">
        <v>4</v>
      </c>
      <c r="D1015">
        <v>1</v>
      </c>
      <c r="E1015">
        <v>23.3</v>
      </c>
      <c r="F1015">
        <v>9.82</v>
      </c>
      <c r="G1015">
        <v>343349.662297495</v>
      </c>
      <c r="H1015">
        <v>235893.15539362599</v>
      </c>
      <c r="I1015">
        <v>250126.828125</v>
      </c>
      <c r="J1015">
        <v>459910.50632636301</v>
      </c>
      <c r="K1015">
        <v>341126.37026650802</v>
      </c>
      <c r="L1015">
        <v>408589.36087074102</v>
      </c>
      <c r="M1015">
        <v>0.68564125027179723</v>
      </c>
      <c r="N1015">
        <v>5.8043529569717485E-2</v>
      </c>
    </row>
    <row r="1016" spans="1:14" x14ac:dyDescent="0.3">
      <c r="A1016" t="s">
        <v>2036</v>
      </c>
      <c r="B1016" t="s">
        <v>2037</v>
      </c>
      <c r="C1016">
        <v>5</v>
      </c>
      <c r="D1016">
        <v>1</v>
      </c>
      <c r="E1016">
        <v>47.6</v>
      </c>
      <c r="F1016">
        <v>7.96</v>
      </c>
    </row>
    <row r="1017" spans="1:14" x14ac:dyDescent="0.3">
      <c r="A1017" t="s">
        <v>2038</v>
      </c>
      <c r="B1017" t="s">
        <v>2039</v>
      </c>
      <c r="C1017">
        <v>5</v>
      </c>
      <c r="D1017">
        <v>1</v>
      </c>
      <c r="E1017">
        <v>29.1</v>
      </c>
      <c r="F1017">
        <v>9.7899999999999991</v>
      </c>
      <c r="G1017">
        <v>640085.23941293801</v>
      </c>
      <c r="H1017">
        <v>483114.70132231398</v>
      </c>
      <c r="I1017">
        <v>544189.25</v>
      </c>
      <c r="J1017">
        <v>392871.13146832102</v>
      </c>
      <c r="K1017">
        <v>321656.94093382498</v>
      </c>
      <c r="L1017">
        <v>534975.07996433298</v>
      </c>
      <c r="M1017">
        <v>1.3344417639742034</v>
      </c>
      <c r="N1017">
        <v>0.14700482462139092</v>
      </c>
    </row>
    <row r="1018" spans="1:14" x14ac:dyDescent="0.3">
      <c r="A1018" t="s">
        <v>2040</v>
      </c>
      <c r="B1018" t="s">
        <v>2041</v>
      </c>
      <c r="C1018">
        <v>5</v>
      </c>
      <c r="D1018">
        <v>1</v>
      </c>
      <c r="E1018">
        <v>28.4</v>
      </c>
      <c r="F1018">
        <v>9.01</v>
      </c>
    </row>
    <row r="1019" spans="1:14" x14ac:dyDescent="0.3">
      <c r="A1019" t="s">
        <v>2042</v>
      </c>
      <c r="B1019" t="s">
        <v>2043</v>
      </c>
      <c r="C1019">
        <v>3</v>
      </c>
      <c r="D1019">
        <v>1</v>
      </c>
      <c r="E1019">
        <v>44.9</v>
      </c>
      <c r="F1019">
        <v>8.48</v>
      </c>
    </row>
    <row r="1020" spans="1:14" x14ac:dyDescent="0.3">
      <c r="A1020" t="s">
        <v>2044</v>
      </c>
      <c r="B1020" t="s">
        <v>2045</v>
      </c>
      <c r="C1020">
        <v>4</v>
      </c>
      <c r="D1020">
        <v>1</v>
      </c>
      <c r="E1020">
        <v>44.4</v>
      </c>
      <c r="F1020">
        <v>9.74</v>
      </c>
    </row>
    <row r="1021" spans="1:14" x14ac:dyDescent="0.3">
      <c r="A1021" t="s">
        <v>2046</v>
      </c>
      <c r="B1021" t="s">
        <v>2047</v>
      </c>
      <c r="C1021">
        <v>3</v>
      </c>
      <c r="D1021">
        <v>1</v>
      </c>
      <c r="E1021">
        <v>52.7</v>
      </c>
      <c r="F1021">
        <v>5.55</v>
      </c>
    </row>
    <row r="1022" spans="1:14" x14ac:dyDescent="0.3">
      <c r="A1022" t="s">
        <v>2048</v>
      </c>
      <c r="B1022" t="s">
        <v>2049</v>
      </c>
      <c r="C1022">
        <v>11</v>
      </c>
      <c r="D1022">
        <v>1</v>
      </c>
      <c r="E1022">
        <v>11.4</v>
      </c>
      <c r="F1022">
        <v>10.24</v>
      </c>
    </row>
    <row r="1023" spans="1:14" x14ac:dyDescent="0.3">
      <c r="A1023" t="s">
        <v>2050</v>
      </c>
      <c r="B1023" t="s">
        <v>2051</v>
      </c>
      <c r="C1023">
        <v>2</v>
      </c>
      <c r="D1023">
        <v>1</v>
      </c>
      <c r="E1023">
        <v>56</v>
      </c>
      <c r="F1023">
        <v>7.81</v>
      </c>
    </row>
    <row r="1024" spans="1:14" x14ac:dyDescent="0.3">
      <c r="A1024" t="s">
        <v>2052</v>
      </c>
      <c r="B1024" t="s">
        <v>2053</v>
      </c>
      <c r="C1024">
        <v>4</v>
      </c>
      <c r="D1024">
        <v>1</v>
      </c>
      <c r="E1024">
        <v>50.1</v>
      </c>
      <c r="F1024">
        <v>6.33</v>
      </c>
    </row>
    <row r="1025" spans="1:14" x14ac:dyDescent="0.3">
      <c r="A1025" t="s">
        <v>2054</v>
      </c>
      <c r="B1025" t="s">
        <v>2055</v>
      </c>
      <c r="C1025">
        <v>4</v>
      </c>
      <c r="D1025">
        <v>1</v>
      </c>
      <c r="E1025">
        <v>26.9</v>
      </c>
      <c r="F1025">
        <v>8.65</v>
      </c>
    </row>
    <row r="1026" spans="1:14" x14ac:dyDescent="0.3">
      <c r="A1026" t="s">
        <v>2056</v>
      </c>
      <c r="B1026" t="s">
        <v>2057</v>
      </c>
      <c r="C1026">
        <v>2</v>
      </c>
      <c r="D1026">
        <v>1</v>
      </c>
      <c r="E1026">
        <v>93.1</v>
      </c>
      <c r="F1026">
        <v>6.4</v>
      </c>
    </row>
    <row r="1027" spans="1:14" x14ac:dyDescent="0.3">
      <c r="A1027" t="s">
        <v>2058</v>
      </c>
      <c r="B1027" t="s">
        <v>2059</v>
      </c>
      <c r="C1027">
        <v>7</v>
      </c>
      <c r="D1027">
        <v>1</v>
      </c>
      <c r="E1027">
        <v>25.9</v>
      </c>
      <c r="F1027">
        <v>9.3800000000000008</v>
      </c>
    </row>
    <row r="1028" spans="1:14" x14ac:dyDescent="0.3">
      <c r="A1028" t="s">
        <v>2060</v>
      </c>
      <c r="B1028" t="s">
        <v>2061</v>
      </c>
      <c r="C1028">
        <v>5</v>
      </c>
      <c r="D1028">
        <v>1</v>
      </c>
      <c r="E1028">
        <v>24.4</v>
      </c>
      <c r="F1028">
        <v>6.92</v>
      </c>
      <c r="G1028">
        <v>190409.82341972401</v>
      </c>
      <c r="H1028">
        <v>522727.368000407</v>
      </c>
      <c r="I1028">
        <v>446388.21875</v>
      </c>
      <c r="J1028">
        <v>387032.92586443701</v>
      </c>
      <c r="K1028">
        <v>410649.35900277202</v>
      </c>
      <c r="L1028">
        <v>748036.70517410501</v>
      </c>
      <c r="M1028">
        <v>0.75015278821096643</v>
      </c>
      <c r="N1028">
        <v>0.45003676561211375</v>
      </c>
    </row>
    <row r="1029" spans="1:14" x14ac:dyDescent="0.3">
      <c r="A1029" t="s">
        <v>2062</v>
      </c>
      <c r="B1029" t="s">
        <v>2063</v>
      </c>
      <c r="C1029">
        <v>3</v>
      </c>
      <c r="D1029">
        <v>1</v>
      </c>
      <c r="E1029">
        <v>40.6</v>
      </c>
      <c r="F1029">
        <v>8.27</v>
      </c>
      <c r="H1029">
        <v>269688.33012419601</v>
      </c>
      <c r="I1029">
        <v>231937.625</v>
      </c>
      <c r="J1029">
        <v>169621.00204601799</v>
      </c>
      <c r="K1029">
        <v>131073.56351507601</v>
      </c>
      <c r="L1029">
        <v>114956.680675718</v>
      </c>
      <c r="M1029">
        <v>1.8102650707742651</v>
      </c>
      <c r="N1029">
        <v>2.1106522381026966E-2</v>
      </c>
    </row>
    <row r="1030" spans="1:14" x14ac:dyDescent="0.3">
      <c r="A1030" t="s">
        <v>2064</v>
      </c>
      <c r="B1030" t="s">
        <v>2065</v>
      </c>
      <c r="C1030">
        <v>1</v>
      </c>
      <c r="D1030">
        <v>1</v>
      </c>
      <c r="E1030">
        <v>174.3</v>
      </c>
      <c r="F1030">
        <v>7.68</v>
      </c>
    </row>
    <row r="1031" spans="1:14" x14ac:dyDescent="0.3">
      <c r="A1031" t="s">
        <v>2066</v>
      </c>
      <c r="B1031" t="s">
        <v>2067</v>
      </c>
      <c r="C1031">
        <v>3</v>
      </c>
      <c r="D1031">
        <v>1</v>
      </c>
      <c r="E1031">
        <v>45.3</v>
      </c>
      <c r="F1031">
        <v>8.7899999999999991</v>
      </c>
    </row>
    <row r="1032" spans="1:14" x14ac:dyDescent="0.3">
      <c r="A1032" t="s">
        <v>2068</v>
      </c>
      <c r="B1032" t="s">
        <v>2069</v>
      </c>
      <c r="C1032">
        <v>1</v>
      </c>
      <c r="D1032">
        <v>1</v>
      </c>
      <c r="E1032">
        <v>76.7</v>
      </c>
      <c r="F1032">
        <v>9.5399999999999991</v>
      </c>
    </row>
    <row r="1033" spans="1:14" x14ac:dyDescent="0.3">
      <c r="A1033" t="s">
        <v>2070</v>
      </c>
      <c r="B1033" t="s">
        <v>2071</v>
      </c>
      <c r="C1033">
        <v>3</v>
      </c>
      <c r="D1033">
        <v>1</v>
      </c>
      <c r="E1033">
        <v>56.4</v>
      </c>
      <c r="F1033">
        <v>7.77</v>
      </c>
      <c r="I1033">
        <v>339309.40625</v>
      </c>
    </row>
    <row r="1034" spans="1:14" x14ac:dyDescent="0.3">
      <c r="A1034" t="s">
        <v>2072</v>
      </c>
      <c r="B1034" t="s">
        <v>2073</v>
      </c>
      <c r="C1034">
        <v>1</v>
      </c>
      <c r="D1034">
        <v>1</v>
      </c>
      <c r="E1034">
        <v>82.9</v>
      </c>
      <c r="F1034">
        <v>7.02</v>
      </c>
    </row>
    <row r="1035" spans="1:14" x14ac:dyDescent="0.3">
      <c r="A1035" t="s">
        <v>2074</v>
      </c>
      <c r="B1035" t="s">
        <v>2075</v>
      </c>
      <c r="C1035">
        <v>8</v>
      </c>
      <c r="D1035">
        <v>1</v>
      </c>
      <c r="E1035">
        <v>15.5</v>
      </c>
      <c r="F1035">
        <v>9.3800000000000008</v>
      </c>
      <c r="J1035">
        <v>456160.10965245299</v>
      </c>
      <c r="K1035">
        <v>393965.19105184701</v>
      </c>
    </row>
    <row r="1036" spans="1:14" x14ac:dyDescent="0.3">
      <c r="A1036" t="s">
        <v>2076</v>
      </c>
      <c r="B1036" t="s">
        <v>2077</v>
      </c>
      <c r="C1036">
        <v>14</v>
      </c>
      <c r="D1036">
        <v>1</v>
      </c>
      <c r="E1036">
        <v>11.4</v>
      </c>
      <c r="F1036">
        <v>9.98</v>
      </c>
    </row>
    <row r="1037" spans="1:14" x14ac:dyDescent="0.3">
      <c r="A1037" t="s">
        <v>2078</v>
      </c>
      <c r="B1037" t="s">
        <v>2079</v>
      </c>
      <c r="C1037">
        <v>3</v>
      </c>
      <c r="D1037">
        <v>1</v>
      </c>
      <c r="E1037">
        <v>47.7</v>
      </c>
      <c r="F1037">
        <v>5.4</v>
      </c>
    </row>
    <row r="1038" spans="1:14" x14ac:dyDescent="0.3">
      <c r="A1038" t="s">
        <v>2080</v>
      </c>
      <c r="B1038" t="s">
        <v>2081</v>
      </c>
      <c r="C1038">
        <v>21</v>
      </c>
      <c r="D1038">
        <v>1</v>
      </c>
      <c r="E1038">
        <v>9.4</v>
      </c>
      <c r="F1038">
        <v>4.9400000000000004</v>
      </c>
    </row>
    <row r="1039" spans="1:14" x14ac:dyDescent="0.3">
      <c r="A1039" t="s">
        <v>2082</v>
      </c>
      <c r="B1039" t="s">
        <v>2083</v>
      </c>
      <c r="C1039">
        <v>4</v>
      </c>
      <c r="D1039">
        <v>1</v>
      </c>
      <c r="E1039">
        <v>41.4</v>
      </c>
      <c r="F1039">
        <v>8.2799999999999994</v>
      </c>
      <c r="G1039">
        <v>306533.29644884501</v>
      </c>
      <c r="H1039">
        <v>345150.09644142701</v>
      </c>
      <c r="I1039">
        <v>378058.8125</v>
      </c>
      <c r="J1039">
        <v>329151.58662775398</v>
      </c>
      <c r="K1039">
        <v>193663.943798336</v>
      </c>
      <c r="L1039">
        <v>321148.58854255802</v>
      </c>
      <c r="M1039">
        <v>1.220125574353387</v>
      </c>
      <c r="N1039">
        <v>0.2708596492332942</v>
      </c>
    </row>
    <row r="1040" spans="1:14" x14ac:dyDescent="0.3">
      <c r="A1040" t="s">
        <v>2084</v>
      </c>
      <c r="B1040" t="s">
        <v>2085</v>
      </c>
      <c r="C1040">
        <v>3</v>
      </c>
      <c r="D1040">
        <v>1</v>
      </c>
      <c r="E1040">
        <v>43.6</v>
      </c>
      <c r="F1040">
        <v>7.55</v>
      </c>
      <c r="H1040">
        <v>292771.862244535</v>
      </c>
      <c r="I1040">
        <v>130066.0703125</v>
      </c>
      <c r="J1040">
        <v>279444.167267679</v>
      </c>
      <c r="K1040">
        <v>176425.55303363001</v>
      </c>
      <c r="L1040">
        <v>269733.15509135701</v>
      </c>
      <c r="M1040">
        <v>0.87411023349696493</v>
      </c>
      <c r="N1040">
        <v>0.70831869712292517</v>
      </c>
    </row>
    <row r="1041" spans="1:14" x14ac:dyDescent="0.3">
      <c r="A1041" t="s">
        <v>2086</v>
      </c>
      <c r="B1041" t="s">
        <v>2087</v>
      </c>
      <c r="C1041">
        <v>7</v>
      </c>
      <c r="D1041">
        <v>1</v>
      </c>
      <c r="E1041">
        <v>13.9</v>
      </c>
      <c r="F1041">
        <v>4.75</v>
      </c>
      <c r="J1041">
        <v>318990.14031028701</v>
      </c>
      <c r="K1041">
        <v>619580.64302501804</v>
      </c>
      <c r="L1041">
        <v>217013.38457331099</v>
      </c>
    </row>
    <row r="1042" spans="1:14" x14ac:dyDescent="0.3">
      <c r="A1042" t="s">
        <v>2088</v>
      </c>
      <c r="B1042" t="s">
        <v>2089</v>
      </c>
      <c r="C1042">
        <v>2</v>
      </c>
      <c r="D1042">
        <v>1</v>
      </c>
      <c r="E1042">
        <v>104.2</v>
      </c>
      <c r="F1042">
        <v>6.57</v>
      </c>
    </row>
    <row r="1043" spans="1:14" x14ac:dyDescent="0.3">
      <c r="A1043" t="s">
        <v>2090</v>
      </c>
      <c r="B1043" t="s">
        <v>2091</v>
      </c>
      <c r="C1043">
        <v>1</v>
      </c>
      <c r="D1043">
        <v>1</v>
      </c>
      <c r="E1043">
        <v>164.9</v>
      </c>
      <c r="F1043">
        <v>7.21</v>
      </c>
    </row>
    <row r="1044" spans="1:14" x14ac:dyDescent="0.3">
      <c r="A1044" t="s">
        <v>2092</v>
      </c>
      <c r="B1044" t="s">
        <v>2093</v>
      </c>
      <c r="C1044">
        <v>2</v>
      </c>
      <c r="D1044">
        <v>1</v>
      </c>
      <c r="E1044">
        <v>52.8</v>
      </c>
      <c r="F1044">
        <v>6.79</v>
      </c>
      <c r="G1044">
        <v>933900.83385648299</v>
      </c>
      <c r="H1044">
        <v>926697.25876553403</v>
      </c>
      <c r="I1044">
        <v>826054.3125</v>
      </c>
      <c r="J1044">
        <v>1001747.3028826</v>
      </c>
      <c r="K1044">
        <v>747671.96764997905</v>
      </c>
      <c r="L1044">
        <v>1106282.93514842</v>
      </c>
      <c r="M1044">
        <v>0.94080272087800954</v>
      </c>
      <c r="N1044">
        <v>0.64139227160524093</v>
      </c>
    </row>
    <row r="1045" spans="1:14" x14ac:dyDescent="0.3">
      <c r="A1045" t="s">
        <v>2094</v>
      </c>
      <c r="B1045" t="s">
        <v>2095</v>
      </c>
      <c r="C1045">
        <v>5</v>
      </c>
      <c r="D1045">
        <v>1</v>
      </c>
      <c r="E1045">
        <v>19.399999999999999</v>
      </c>
      <c r="F1045">
        <v>5.64</v>
      </c>
      <c r="G1045">
        <v>186691.96666736601</v>
      </c>
      <c r="H1045">
        <v>192549.84633456499</v>
      </c>
      <c r="I1045">
        <v>164446.328125</v>
      </c>
      <c r="J1045">
        <v>545267.85629329202</v>
      </c>
      <c r="K1045">
        <v>411081.44579228002</v>
      </c>
      <c r="L1045">
        <v>484995.48231776</v>
      </c>
      <c r="M1045">
        <v>0.37720894196179394</v>
      </c>
      <c r="N1045">
        <v>1.665404963486432E-3</v>
      </c>
    </row>
    <row r="1046" spans="1:14" x14ac:dyDescent="0.3">
      <c r="A1046" t="s">
        <v>2096</v>
      </c>
      <c r="B1046" t="s">
        <v>2097</v>
      </c>
      <c r="C1046">
        <v>2</v>
      </c>
      <c r="D1046">
        <v>1</v>
      </c>
      <c r="E1046">
        <v>44.3</v>
      </c>
      <c r="F1046">
        <v>8.9</v>
      </c>
    </row>
    <row r="1047" spans="1:14" x14ac:dyDescent="0.3">
      <c r="A1047" t="s">
        <v>2098</v>
      </c>
      <c r="B1047" t="s">
        <v>2099</v>
      </c>
      <c r="C1047">
        <v>6</v>
      </c>
      <c r="D1047">
        <v>1</v>
      </c>
      <c r="E1047">
        <v>19</v>
      </c>
      <c r="F1047">
        <v>6.4</v>
      </c>
      <c r="G1047">
        <v>237790.100218543</v>
      </c>
      <c r="H1047">
        <v>313645.864587972</v>
      </c>
      <c r="I1047">
        <v>175792.6875</v>
      </c>
      <c r="J1047">
        <v>607714.30047250399</v>
      </c>
      <c r="K1047">
        <v>1208211.1290774399</v>
      </c>
      <c r="L1047">
        <v>588383.40593174798</v>
      </c>
      <c r="M1047">
        <v>0.30246890148819761</v>
      </c>
      <c r="N1047">
        <v>5.4302786301699879E-2</v>
      </c>
    </row>
    <row r="1048" spans="1:14" x14ac:dyDescent="0.3">
      <c r="A1048" t="s">
        <v>2100</v>
      </c>
      <c r="B1048" t="s">
        <v>2101</v>
      </c>
      <c r="C1048">
        <v>4</v>
      </c>
      <c r="D1048">
        <v>1</v>
      </c>
      <c r="E1048">
        <v>42.8</v>
      </c>
      <c r="F1048">
        <v>9.4700000000000006</v>
      </c>
    </row>
    <row r="1049" spans="1:14" x14ac:dyDescent="0.3">
      <c r="A1049" t="s">
        <v>2102</v>
      </c>
      <c r="B1049" t="s">
        <v>2103</v>
      </c>
      <c r="C1049">
        <v>4</v>
      </c>
      <c r="D1049">
        <v>1</v>
      </c>
      <c r="E1049">
        <v>34.6</v>
      </c>
      <c r="F1049">
        <v>4.9800000000000004</v>
      </c>
    </row>
    <row r="1050" spans="1:14" x14ac:dyDescent="0.3">
      <c r="A1050" t="s">
        <v>2104</v>
      </c>
      <c r="B1050" t="s">
        <v>2105</v>
      </c>
      <c r="C1050">
        <v>6</v>
      </c>
      <c r="D1050">
        <v>1</v>
      </c>
      <c r="E1050">
        <v>30.5</v>
      </c>
      <c r="F1050">
        <v>6.8</v>
      </c>
      <c r="G1050">
        <v>195286.91928144899</v>
      </c>
      <c r="H1050">
        <v>151261.27004999301</v>
      </c>
      <c r="I1050">
        <v>224582.4375</v>
      </c>
      <c r="K1050">
        <v>109943.906702288</v>
      </c>
      <c r="L1050">
        <v>123617.84355790001</v>
      </c>
      <c r="M1050">
        <v>1.6302059339630794</v>
      </c>
      <c r="N1050">
        <v>7.8281809968420032E-2</v>
      </c>
    </row>
    <row r="1051" spans="1:14" x14ac:dyDescent="0.3">
      <c r="A1051" t="s">
        <v>2106</v>
      </c>
      <c r="B1051" t="s">
        <v>2107</v>
      </c>
      <c r="C1051">
        <v>7</v>
      </c>
      <c r="D1051">
        <v>1</v>
      </c>
      <c r="E1051">
        <v>22.8</v>
      </c>
      <c r="F1051">
        <v>9.5</v>
      </c>
    </row>
    <row r="1052" spans="1:14" x14ac:dyDescent="0.3">
      <c r="A1052" t="s">
        <v>2108</v>
      </c>
      <c r="B1052" t="s">
        <v>2109</v>
      </c>
      <c r="C1052">
        <v>5</v>
      </c>
      <c r="D1052">
        <v>1</v>
      </c>
      <c r="E1052">
        <v>44.3</v>
      </c>
      <c r="F1052">
        <v>6.07</v>
      </c>
    </row>
    <row r="1053" spans="1:14" x14ac:dyDescent="0.3">
      <c r="A1053" t="s">
        <v>2110</v>
      </c>
      <c r="B1053" t="s">
        <v>2111</v>
      </c>
      <c r="C1053">
        <v>8</v>
      </c>
      <c r="D1053">
        <v>1</v>
      </c>
      <c r="E1053">
        <v>14.2</v>
      </c>
      <c r="F1053">
        <v>11.44</v>
      </c>
      <c r="J1053">
        <v>658873.74730090599</v>
      </c>
      <c r="K1053">
        <v>1078537.06466369</v>
      </c>
      <c r="L1053">
        <v>341010.74672724598</v>
      </c>
    </row>
    <row r="1054" spans="1:14" x14ac:dyDescent="0.3">
      <c r="A1054" t="s">
        <v>2112</v>
      </c>
      <c r="B1054" t="s">
        <v>2113</v>
      </c>
      <c r="C1054">
        <v>3</v>
      </c>
      <c r="D1054">
        <v>1</v>
      </c>
      <c r="E1054">
        <v>53.7</v>
      </c>
      <c r="F1054">
        <v>6.52</v>
      </c>
      <c r="G1054">
        <v>835790.78994154802</v>
      </c>
      <c r="H1054">
        <v>723628.19029311603</v>
      </c>
      <c r="I1054">
        <v>774643.5</v>
      </c>
      <c r="J1054">
        <v>583767.142297282</v>
      </c>
      <c r="K1054">
        <v>292260.70134891098</v>
      </c>
      <c r="L1054">
        <v>170633.69083968099</v>
      </c>
      <c r="M1054">
        <v>2.2300069347453078</v>
      </c>
      <c r="N1054">
        <v>2.7668708382404695E-2</v>
      </c>
    </row>
    <row r="1055" spans="1:14" x14ac:dyDescent="0.3">
      <c r="A1055" t="s">
        <v>2114</v>
      </c>
      <c r="B1055" t="s">
        <v>2115</v>
      </c>
      <c r="C1055">
        <v>1</v>
      </c>
      <c r="D1055">
        <v>1</v>
      </c>
      <c r="E1055">
        <v>138.4</v>
      </c>
      <c r="F1055">
        <v>6.65</v>
      </c>
      <c r="G1055">
        <v>119999.632014943</v>
      </c>
    </row>
    <row r="1056" spans="1:14" x14ac:dyDescent="0.3">
      <c r="A1056" t="s">
        <v>2116</v>
      </c>
      <c r="B1056" t="s">
        <v>2117</v>
      </c>
      <c r="C1056">
        <v>11</v>
      </c>
      <c r="D1056">
        <v>1</v>
      </c>
      <c r="E1056">
        <v>13.1</v>
      </c>
      <c r="F1056">
        <v>8.1199999999999992</v>
      </c>
    </row>
    <row r="1057" spans="1:14" x14ac:dyDescent="0.3">
      <c r="A1057" t="s">
        <v>2118</v>
      </c>
      <c r="B1057" t="s">
        <v>2119</v>
      </c>
      <c r="C1057">
        <v>5</v>
      </c>
      <c r="D1057">
        <v>1</v>
      </c>
      <c r="E1057">
        <v>36.799999999999997</v>
      </c>
      <c r="F1057">
        <v>7.3</v>
      </c>
    </row>
    <row r="1058" spans="1:14" x14ac:dyDescent="0.3">
      <c r="A1058" t="s">
        <v>2120</v>
      </c>
      <c r="B1058" t="s">
        <v>2121</v>
      </c>
      <c r="C1058">
        <v>7</v>
      </c>
      <c r="D1058">
        <v>1</v>
      </c>
      <c r="E1058">
        <v>16.5</v>
      </c>
      <c r="F1058">
        <v>7.3</v>
      </c>
      <c r="G1058">
        <v>114480.66352967201</v>
      </c>
      <c r="H1058">
        <v>84701.526683305594</v>
      </c>
      <c r="I1058">
        <v>140072.90625</v>
      </c>
      <c r="L1058">
        <v>142165.16256017101</v>
      </c>
      <c r="M1058">
        <v>0.79544826677536373</v>
      </c>
    </row>
    <row r="1059" spans="1:14" x14ac:dyDescent="0.3">
      <c r="A1059" t="s">
        <v>2122</v>
      </c>
      <c r="B1059" t="s">
        <v>2123</v>
      </c>
      <c r="C1059">
        <v>11</v>
      </c>
      <c r="D1059">
        <v>1</v>
      </c>
      <c r="E1059">
        <v>17.8</v>
      </c>
      <c r="F1059">
        <v>4.53</v>
      </c>
      <c r="H1059">
        <v>169573.43064032801</v>
      </c>
      <c r="I1059">
        <v>219452.5625</v>
      </c>
    </row>
    <row r="1060" spans="1:14" x14ac:dyDescent="0.3">
      <c r="A1060" t="s">
        <v>2124</v>
      </c>
      <c r="B1060" t="s">
        <v>2125</v>
      </c>
      <c r="C1060">
        <v>2</v>
      </c>
      <c r="D1060">
        <v>1</v>
      </c>
      <c r="E1060">
        <v>60.7</v>
      </c>
      <c r="F1060">
        <v>6.39</v>
      </c>
    </row>
    <row r="1061" spans="1:14" x14ac:dyDescent="0.3">
      <c r="A1061" t="s">
        <v>2126</v>
      </c>
      <c r="B1061" t="s">
        <v>2127</v>
      </c>
      <c r="C1061">
        <v>6</v>
      </c>
      <c r="D1061">
        <v>1</v>
      </c>
      <c r="E1061">
        <v>16.2</v>
      </c>
      <c r="F1061">
        <v>5.01</v>
      </c>
      <c r="G1061">
        <v>247958.87206106601</v>
      </c>
      <c r="H1061">
        <v>287903.59626536898</v>
      </c>
      <c r="I1061">
        <v>230088.75</v>
      </c>
      <c r="J1061">
        <v>374199.73289561103</v>
      </c>
      <c r="K1061">
        <v>413240.22311147099</v>
      </c>
      <c r="L1061">
        <v>301141.63355088502</v>
      </c>
      <c r="M1061">
        <v>0.70362316033422867</v>
      </c>
      <c r="N1061">
        <v>4.3939900326841461E-2</v>
      </c>
    </row>
    <row r="1062" spans="1:14" x14ac:dyDescent="0.3">
      <c r="A1062" t="s">
        <v>2128</v>
      </c>
      <c r="B1062" t="s">
        <v>2129</v>
      </c>
      <c r="C1062">
        <v>4</v>
      </c>
      <c r="D1062">
        <v>1</v>
      </c>
      <c r="E1062">
        <v>31.5</v>
      </c>
      <c r="F1062">
        <v>5.76</v>
      </c>
    </row>
    <row r="1063" spans="1:14" x14ac:dyDescent="0.3">
      <c r="A1063" t="s">
        <v>2130</v>
      </c>
      <c r="B1063" t="s">
        <v>2131</v>
      </c>
      <c r="C1063">
        <v>5</v>
      </c>
      <c r="D1063">
        <v>1</v>
      </c>
      <c r="E1063">
        <v>22.9</v>
      </c>
      <c r="F1063">
        <v>8.69</v>
      </c>
      <c r="G1063">
        <v>448622.67311517702</v>
      </c>
      <c r="H1063">
        <v>351850.76719662099</v>
      </c>
      <c r="I1063">
        <v>405584.1875</v>
      </c>
      <c r="J1063">
        <v>332919.88696620503</v>
      </c>
      <c r="K1063">
        <v>393473.802831757</v>
      </c>
      <c r="L1063">
        <v>313255.068066618</v>
      </c>
      <c r="M1063">
        <v>1.1600625871847514</v>
      </c>
      <c r="N1063">
        <v>0.20783437704886512</v>
      </c>
    </row>
    <row r="1064" spans="1:14" x14ac:dyDescent="0.3">
      <c r="A1064" t="s">
        <v>2132</v>
      </c>
      <c r="B1064" t="s">
        <v>2133</v>
      </c>
      <c r="C1064">
        <v>7</v>
      </c>
      <c r="D1064">
        <v>1</v>
      </c>
      <c r="E1064">
        <v>25.3</v>
      </c>
      <c r="F1064">
        <v>9.69</v>
      </c>
      <c r="G1064">
        <v>320175.602389379</v>
      </c>
      <c r="H1064">
        <v>304570.66156358301</v>
      </c>
      <c r="I1064">
        <v>272172.75</v>
      </c>
      <c r="L1064">
        <v>102039.483589557</v>
      </c>
      <c r="M1064">
        <v>2.9299737134458121</v>
      </c>
    </row>
    <row r="1065" spans="1:14" x14ac:dyDescent="0.3">
      <c r="A1065" t="s">
        <v>2134</v>
      </c>
      <c r="B1065" t="s">
        <v>2135</v>
      </c>
      <c r="C1065">
        <v>2</v>
      </c>
      <c r="D1065">
        <v>1</v>
      </c>
      <c r="E1065">
        <v>52.3</v>
      </c>
      <c r="F1065">
        <v>8.44</v>
      </c>
      <c r="G1065">
        <v>613703.50068762805</v>
      </c>
      <c r="H1065">
        <v>481003.10467932897</v>
      </c>
      <c r="I1065">
        <v>476399.53125</v>
      </c>
      <c r="J1065">
        <v>335057.01335248997</v>
      </c>
      <c r="K1065">
        <v>621935.40094347403</v>
      </c>
      <c r="L1065">
        <v>345419.18510320602</v>
      </c>
      <c r="M1065">
        <v>1.2063053932733259</v>
      </c>
      <c r="N1065">
        <v>0.43840825280173412</v>
      </c>
    </row>
    <row r="1066" spans="1:14" x14ac:dyDescent="0.3">
      <c r="A1066" t="s">
        <v>2136</v>
      </c>
      <c r="B1066" t="s">
        <v>2137</v>
      </c>
      <c r="C1066">
        <v>2</v>
      </c>
      <c r="D1066">
        <v>1</v>
      </c>
      <c r="E1066">
        <v>68</v>
      </c>
      <c r="F1066">
        <v>8.2899999999999991</v>
      </c>
    </row>
    <row r="1067" spans="1:14" x14ac:dyDescent="0.3">
      <c r="A1067" t="s">
        <v>2138</v>
      </c>
      <c r="B1067" t="s">
        <v>2139</v>
      </c>
      <c r="C1067">
        <v>3</v>
      </c>
      <c r="D1067">
        <v>1</v>
      </c>
      <c r="E1067">
        <v>40.299999999999997</v>
      </c>
      <c r="F1067">
        <v>7.12</v>
      </c>
      <c r="G1067">
        <v>473236.71090580401</v>
      </c>
      <c r="H1067">
        <v>546170.77965729497</v>
      </c>
      <c r="I1067">
        <v>501830.46875</v>
      </c>
      <c r="K1067">
        <v>508567.54399069201</v>
      </c>
      <c r="L1067">
        <v>459475.00556800398</v>
      </c>
      <c r="M1067">
        <v>1.0476384948207009</v>
      </c>
      <c r="N1067">
        <v>0.53432122153269579</v>
      </c>
    </row>
    <row r="1068" spans="1:14" x14ac:dyDescent="0.3">
      <c r="A1068" t="s">
        <v>2140</v>
      </c>
      <c r="B1068" t="s">
        <v>2141</v>
      </c>
      <c r="C1068">
        <v>4</v>
      </c>
      <c r="D1068">
        <v>1</v>
      </c>
      <c r="E1068">
        <v>50.6</v>
      </c>
      <c r="F1068">
        <v>7.3</v>
      </c>
      <c r="G1068">
        <v>77716.962346174507</v>
      </c>
      <c r="H1068">
        <v>98294.241737789707</v>
      </c>
      <c r="L1068">
        <v>34981.610869487602</v>
      </c>
      <c r="M1068">
        <v>2.5157675662884986</v>
      </c>
    </row>
    <row r="1069" spans="1:14" x14ac:dyDescent="0.3">
      <c r="A1069" t="s">
        <v>2142</v>
      </c>
      <c r="B1069" t="s">
        <v>2143</v>
      </c>
      <c r="C1069">
        <v>3</v>
      </c>
      <c r="D1069">
        <v>1</v>
      </c>
      <c r="E1069">
        <v>31.6</v>
      </c>
      <c r="F1069">
        <v>5.2</v>
      </c>
      <c r="G1069">
        <v>110456.04390960099</v>
      </c>
      <c r="H1069">
        <v>33556.843979904101</v>
      </c>
      <c r="K1069">
        <v>152364.59498723099</v>
      </c>
      <c r="L1069">
        <v>175655.934894156</v>
      </c>
      <c r="M1069">
        <v>0.43903620283029388</v>
      </c>
      <c r="N1069">
        <v>0.14915852850662525</v>
      </c>
    </row>
    <row r="1070" spans="1:14" x14ac:dyDescent="0.3">
      <c r="A1070" t="s">
        <v>2144</v>
      </c>
      <c r="B1070" t="s">
        <v>2145</v>
      </c>
      <c r="C1070">
        <v>3</v>
      </c>
      <c r="D1070">
        <v>1</v>
      </c>
      <c r="E1070">
        <v>51.6</v>
      </c>
      <c r="F1070">
        <v>5.14</v>
      </c>
    </row>
    <row r="1071" spans="1:14" x14ac:dyDescent="0.3">
      <c r="A1071" t="s">
        <v>2146</v>
      </c>
      <c r="B1071" t="s">
        <v>2147</v>
      </c>
      <c r="C1071">
        <v>2</v>
      </c>
      <c r="D1071">
        <v>1</v>
      </c>
      <c r="E1071">
        <v>80.8</v>
      </c>
      <c r="F1071">
        <v>6.84</v>
      </c>
    </row>
    <row r="1072" spans="1:14" x14ac:dyDescent="0.3">
      <c r="A1072" t="s">
        <v>2148</v>
      </c>
      <c r="B1072" t="s">
        <v>2149</v>
      </c>
      <c r="C1072">
        <v>5</v>
      </c>
      <c r="D1072">
        <v>1</v>
      </c>
      <c r="E1072">
        <v>28.4</v>
      </c>
      <c r="F1072">
        <v>6.06</v>
      </c>
      <c r="G1072">
        <v>212213.83143886001</v>
      </c>
      <c r="H1072">
        <v>132825.440025736</v>
      </c>
      <c r="I1072">
        <v>146726</v>
      </c>
      <c r="L1072">
        <v>111638.239387924</v>
      </c>
      <c r="M1072">
        <v>1.4683298308321127</v>
      </c>
    </row>
    <row r="1073" spans="1:14" x14ac:dyDescent="0.3">
      <c r="A1073" t="s">
        <v>2150</v>
      </c>
      <c r="B1073" t="s">
        <v>2151</v>
      </c>
      <c r="C1073">
        <v>7</v>
      </c>
      <c r="D1073">
        <v>1</v>
      </c>
      <c r="E1073">
        <v>16.899999999999999</v>
      </c>
      <c r="F1073">
        <v>10.17</v>
      </c>
      <c r="H1073">
        <v>88090.738547396599</v>
      </c>
      <c r="I1073">
        <v>167635.90625</v>
      </c>
      <c r="K1073">
        <v>1237443.2011914901</v>
      </c>
      <c r="L1073">
        <v>63455.861962210904</v>
      </c>
      <c r="M1073">
        <v>0.1965768536856749</v>
      </c>
      <c r="N1073">
        <v>0.46812683817672074</v>
      </c>
    </row>
    <row r="1074" spans="1:14" x14ac:dyDescent="0.3">
      <c r="A1074" t="s">
        <v>2152</v>
      </c>
      <c r="B1074" t="s">
        <v>2153</v>
      </c>
      <c r="C1074">
        <v>8</v>
      </c>
      <c r="D1074">
        <v>1</v>
      </c>
      <c r="E1074">
        <v>14.3</v>
      </c>
      <c r="F1074">
        <v>9.1999999999999993</v>
      </c>
      <c r="G1074">
        <v>111610.483312864</v>
      </c>
      <c r="H1074">
        <v>240874.68747211699</v>
      </c>
      <c r="I1074">
        <v>122127.7421875</v>
      </c>
      <c r="J1074">
        <v>376077.31106527598</v>
      </c>
      <c r="K1074">
        <v>387785.32226590201</v>
      </c>
      <c r="L1074">
        <v>268261.00152864499</v>
      </c>
      <c r="M1074">
        <v>0.45984114397006337</v>
      </c>
      <c r="N1074">
        <v>2.9840159369493063E-2</v>
      </c>
    </row>
    <row r="1075" spans="1:14" x14ac:dyDescent="0.3">
      <c r="A1075" t="s">
        <v>2154</v>
      </c>
      <c r="B1075" t="s">
        <v>2155</v>
      </c>
      <c r="C1075">
        <v>7</v>
      </c>
      <c r="D1075">
        <v>1</v>
      </c>
      <c r="E1075">
        <v>18.7</v>
      </c>
      <c r="F1075">
        <v>9.25</v>
      </c>
      <c r="G1075">
        <v>863524.19636043604</v>
      </c>
      <c r="H1075">
        <v>765872.58736987703</v>
      </c>
      <c r="I1075">
        <v>925007.125</v>
      </c>
      <c r="J1075">
        <v>549740.29421137995</v>
      </c>
      <c r="K1075">
        <v>448551.38823054102</v>
      </c>
      <c r="L1075">
        <v>656459.08728000603</v>
      </c>
      <c r="M1075">
        <v>1.5436789367135744</v>
      </c>
      <c r="N1075">
        <v>1.6749301311946605E-2</v>
      </c>
    </row>
    <row r="1076" spans="1:14" x14ac:dyDescent="0.3">
      <c r="A1076" t="s">
        <v>2156</v>
      </c>
      <c r="B1076" t="s">
        <v>2157</v>
      </c>
      <c r="C1076">
        <v>2</v>
      </c>
      <c r="D1076">
        <v>1</v>
      </c>
      <c r="E1076">
        <v>71.400000000000006</v>
      </c>
      <c r="F1076">
        <v>5.62</v>
      </c>
      <c r="G1076">
        <v>196841.34153246399</v>
      </c>
      <c r="I1076">
        <v>202136.859375</v>
      </c>
      <c r="J1076">
        <v>224896.625835838</v>
      </c>
      <c r="L1076">
        <v>264208.27168425301</v>
      </c>
      <c r="M1076">
        <v>0.81573135523770779</v>
      </c>
      <c r="N1076">
        <v>0.15102101680176527</v>
      </c>
    </row>
    <row r="1077" spans="1:14" x14ac:dyDescent="0.3">
      <c r="A1077" t="s">
        <v>2158</v>
      </c>
      <c r="B1077" t="s">
        <v>2159</v>
      </c>
      <c r="C1077">
        <v>7</v>
      </c>
      <c r="D1077">
        <v>1</v>
      </c>
      <c r="E1077">
        <v>17.899999999999999</v>
      </c>
      <c r="F1077">
        <v>5.86</v>
      </c>
    </row>
    <row r="1078" spans="1:14" x14ac:dyDescent="0.3">
      <c r="A1078" t="s">
        <v>2160</v>
      </c>
      <c r="B1078" t="s">
        <v>2161</v>
      </c>
      <c r="C1078">
        <v>4</v>
      </c>
      <c r="D1078">
        <v>1</v>
      </c>
      <c r="E1078">
        <v>30.3</v>
      </c>
      <c r="F1078">
        <v>9.7200000000000006</v>
      </c>
      <c r="G1078">
        <v>17832348.620432001</v>
      </c>
      <c r="H1078">
        <v>10143949.095409701</v>
      </c>
      <c r="I1078">
        <v>10465352</v>
      </c>
      <c r="J1078">
        <v>10491583.154837601</v>
      </c>
      <c r="K1078">
        <v>9242307.1360255294</v>
      </c>
      <c r="L1078">
        <v>11421197.8130426</v>
      </c>
      <c r="M1078">
        <v>1.2338803083346923</v>
      </c>
      <c r="N1078">
        <v>0.40129803697499017</v>
      </c>
    </row>
    <row r="1079" spans="1:14" x14ac:dyDescent="0.3">
      <c r="A1079" t="s">
        <v>2162</v>
      </c>
      <c r="B1079" t="s">
        <v>2163</v>
      </c>
      <c r="C1079">
        <v>2</v>
      </c>
      <c r="D1079">
        <v>1</v>
      </c>
      <c r="E1079">
        <v>115</v>
      </c>
      <c r="F1079">
        <v>7.08</v>
      </c>
    </row>
    <row r="1080" spans="1:14" x14ac:dyDescent="0.3">
      <c r="A1080" t="s">
        <v>2164</v>
      </c>
      <c r="B1080" t="s">
        <v>2165</v>
      </c>
      <c r="C1080">
        <v>13</v>
      </c>
      <c r="D1080">
        <v>1</v>
      </c>
      <c r="E1080">
        <v>13.7</v>
      </c>
      <c r="F1080">
        <v>5.95</v>
      </c>
      <c r="G1080">
        <v>178412.440610686</v>
      </c>
      <c r="H1080">
        <v>226077.15580811101</v>
      </c>
      <c r="I1080">
        <v>184839.671875</v>
      </c>
      <c r="K1080">
        <v>121985.512990212</v>
      </c>
      <c r="L1080">
        <v>124818.216596367</v>
      </c>
      <c r="M1080">
        <v>1.5918972517986465</v>
      </c>
      <c r="N1080">
        <v>3.2373774386892096E-2</v>
      </c>
    </row>
    <row r="1081" spans="1:14" x14ac:dyDescent="0.3">
      <c r="A1081" t="s">
        <v>2166</v>
      </c>
      <c r="B1081" t="s">
        <v>2167</v>
      </c>
      <c r="C1081">
        <v>6</v>
      </c>
      <c r="D1081">
        <v>1</v>
      </c>
      <c r="E1081">
        <v>24.2</v>
      </c>
      <c r="F1081">
        <v>6.95</v>
      </c>
      <c r="G1081">
        <v>559833.84509880305</v>
      </c>
      <c r="H1081">
        <v>721983.52366454306</v>
      </c>
      <c r="I1081">
        <v>616860.9375</v>
      </c>
      <c r="J1081">
        <v>854866.627538217</v>
      </c>
      <c r="K1081">
        <v>389856.254301521</v>
      </c>
      <c r="L1081">
        <v>776786.49848486797</v>
      </c>
      <c r="M1081">
        <v>0.93923794009724759</v>
      </c>
      <c r="N1081">
        <v>0.80021757689750506</v>
      </c>
    </row>
    <row r="1082" spans="1:14" x14ac:dyDescent="0.3">
      <c r="A1082" t="s">
        <v>2168</v>
      </c>
      <c r="B1082" t="s">
        <v>2169</v>
      </c>
      <c r="C1082">
        <v>2</v>
      </c>
      <c r="D1082">
        <v>1</v>
      </c>
      <c r="E1082">
        <v>100.2</v>
      </c>
      <c r="F1082">
        <v>7.03</v>
      </c>
      <c r="G1082">
        <v>132541.60533089799</v>
      </c>
      <c r="H1082">
        <v>167555.41454752799</v>
      </c>
      <c r="I1082">
        <v>149160.421875</v>
      </c>
      <c r="L1082">
        <v>60341.041184238296</v>
      </c>
      <c r="M1082">
        <v>2.4817682566536856</v>
      </c>
    </row>
    <row r="1083" spans="1:14" x14ac:dyDescent="0.3">
      <c r="A1083" t="s">
        <v>2170</v>
      </c>
      <c r="B1083" t="s">
        <v>2171</v>
      </c>
      <c r="C1083">
        <v>15</v>
      </c>
      <c r="D1083">
        <v>1</v>
      </c>
      <c r="E1083">
        <v>12.3</v>
      </c>
      <c r="F1083">
        <v>8.84</v>
      </c>
      <c r="G1083">
        <v>163783.200606556</v>
      </c>
      <c r="H1083">
        <v>139670.75175464101</v>
      </c>
      <c r="I1083">
        <v>100293.609375</v>
      </c>
      <c r="J1083">
        <v>140781.804833145</v>
      </c>
      <c r="L1083">
        <v>57210.264699164298</v>
      </c>
      <c r="M1083">
        <v>1.3594738506106732</v>
      </c>
      <c r="N1083">
        <v>0.43143813857161883</v>
      </c>
    </row>
    <row r="1084" spans="1:14" x14ac:dyDescent="0.3">
      <c r="A1084" t="s">
        <v>2172</v>
      </c>
      <c r="B1084" t="s">
        <v>2173</v>
      </c>
      <c r="C1084">
        <v>3</v>
      </c>
      <c r="D1084">
        <v>1</v>
      </c>
      <c r="E1084">
        <v>46</v>
      </c>
      <c r="F1084">
        <v>8.31</v>
      </c>
    </row>
    <row r="1085" spans="1:14" x14ac:dyDescent="0.3">
      <c r="A1085" t="s">
        <v>2174</v>
      </c>
      <c r="B1085" t="s">
        <v>2175</v>
      </c>
      <c r="C1085">
        <v>5</v>
      </c>
      <c r="D1085">
        <v>1</v>
      </c>
      <c r="E1085">
        <v>29.3</v>
      </c>
      <c r="F1085">
        <v>5.87</v>
      </c>
    </row>
    <row r="1086" spans="1:14" x14ac:dyDescent="0.3">
      <c r="A1086" t="s">
        <v>2176</v>
      </c>
      <c r="B1086" t="s">
        <v>2177</v>
      </c>
      <c r="C1086">
        <v>4</v>
      </c>
      <c r="D1086">
        <v>1</v>
      </c>
      <c r="E1086">
        <v>32.700000000000003</v>
      </c>
      <c r="F1086">
        <v>8.16</v>
      </c>
    </row>
    <row r="1087" spans="1:14" x14ac:dyDescent="0.3">
      <c r="A1087" t="s">
        <v>2178</v>
      </c>
      <c r="B1087" t="s">
        <v>2179</v>
      </c>
      <c r="C1087">
        <v>1</v>
      </c>
      <c r="D1087">
        <v>1</v>
      </c>
      <c r="E1087">
        <v>60.9</v>
      </c>
      <c r="F1087">
        <v>9.1300000000000008</v>
      </c>
    </row>
    <row r="1088" spans="1:14" x14ac:dyDescent="0.3">
      <c r="A1088" t="s">
        <v>2180</v>
      </c>
      <c r="B1088" t="s">
        <v>2181</v>
      </c>
      <c r="C1088">
        <v>3</v>
      </c>
      <c r="D1088">
        <v>1</v>
      </c>
      <c r="E1088">
        <v>38.5</v>
      </c>
      <c r="F1088">
        <v>5.94</v>
      </c>
      <c r="G1088">
        <v>261852.480045098</v>
      </c>
      <c r="H1088">
        <v>139459.96469788899</v>
      </c>
      <c r="I1088">
        <v>154221.46875</v>
      </c>
      <c r="J1088">
        <v>666117.170894354</v>
      </c>
      <c r="K1088">
        <v>366746.58209631598</v>
      </c>
      <c r="L1088">
        <v>555798.01870890101</v>
      </c>
      <c r="M1088">
        <v>0.34968671330126461</v>
      </c>
      <c r="N1088">
        <v>2.2669794276834077E-2</v>
      </c>
    </row>
    <row r="1089" spans="1:14" x14ac:dyDescent="0.3">
      <c r="A1089" t="s">
        <v>2182</v>
      </c>
      <c r="B1089" t="s">
        <v>2183</v>
      </c>
      <c r="C1089">
        <v>1</v>
      </c>
      <c r="D1089">
        <v>1</v>
      </c>
      <c r="E1089">
        <v>108.8</v>
      </c>
      <c r="F1089">
        <v>6.55</v>
      </c>
      <c r="G1089">
        <v>596155.33482762298</v>
      </c>
      <c r="H1089">
        <v>221684.178782567</v>
      </c>
      <c r="I1089">
        <v>239971.125</v>
      </c>
      <c r="J1089">
        <v>359529.19923632301</v>
      </c>
      <c r="K1089">
        <v>541680.75912740198</v>
      </c>
      <c r="L1089">
        <v>217265.23775314499</v>
      </c>
      <c r="M1089">
        <v>0.94576137430915264</v>
      </c>
      <c r="N1089">
        <v>0.90177999078503401</v>
      </c>
    </row>
    <row r="1090" spans="1:14" x14ac:dyDescent="0.3">
      <c r="A1090" t="s">
        <v>2184</v>
      </c>
      <c r="B1090" t="s">
        <v>2185</v>
      </c>
      <c r="C1090">
        <v>6</v>
      </c>
      <c r="D1090">
        <v>1</v>
      </c>
      <c r="E1090">
        <v>23.3</v>
      </c>
      <c r="F1090">
        <v>9.6999999999999993</v>
      </c>
    </row>
    <row r="1091" spans="1:14" x14ac:dyDescent="0.3">
      <c r="A1091" t="s">
        <v>2186</v>
      </c>
      <c r="B1091" t="s">
        <v>2187</v>
      </c>
      <c r="C1091">
        <v>5</v>
      </c>
      <c r="D1091">
        <v>1</v>
      </c>
      <c r="E1091">
        <v>27.9</v>
      </c>
      <c r="F1091">
        <v>9.32</v>
      </c>
    </row>
    <row r="1092" spans="1:14" x14ac:dyDescent="0.3">
      <c r="A1092" t="s">
        <v>2188</v>
      </c>
      <c r="B1092" t="s">
        <v>2189</v>
      </c>
      <c r="C1092">
        <v>12</v>
      </c>
      <c r="D1092">
        <v>1</v>
      </c>
      <c r="E1092">
        <v>10.199999999999999</v>
      </c>
      <c r="F1092">
        <v>5.24</v>
      </c>
      <c r="G1092">
        <v>160823.42220628701</v>
      </c>
      <c r="H1092">
        <v>202083.71935651801</v>
      </c>
      <c r="J1092">
        <v>289897.87534832599</v>
      </c>
      <c r="K1092">
        <v>336355.10470756498</v>
      </c>
      <c r="L1092">
        <v>197378.24201573001</v>
      </c>
      <c r="M1092">
        <v>0.66092772803708899</v>
      </c>
      <c r="N1092">
        <v>0.18870068847320726</v>
      </c>
    </row>
    <row r="1093" spans="1:14" x14ac:dyDescent="0.3">
      <c r="A1093" t="s">
        <v>2190</v>
      </c>
      <c r="B1093" t="s">
        <v>2191</v>
      </c>
      <c r="C1093">
        <v>3</v>
      </c>
      <c r="D1093">
        <v>1</v>
      </c>
      <c r="E1093">
        <v>86.3</v>
      </c>
      <c r="F1093">
        <v>7.99</v>
      </c>
    </row>
    <row r="1094" spans="1:14" x14ac:dyDescent="0.3">
      <c r="A1094" t="s">
        <v>2192</v>
      </c>
      <c r="B1094" t="s">
        <v>2193</v>
      </c>
      <c r="C1094">
        <v>7</v>
      </c>
      <c r="D1094">
        <v>1</v>
      </c>
      <c r="E1094">
        <v>29.6</v>
      </c>
      <c r="F1094">
        <v>6.86</v>
      </c>
    </row>
    <row r="1095" spans="1:14" x14ac:dyDescent="0.3">
      <c r="A1095" t="s">
        <v>2194</v>
      </c>
      <c r="B1095" t="s">
        <v>2195</v>
      </c>
      <c r="C1095">
        <v>2</v>
      </c>
      <c r="D1095">
        <v>1</v>
      </c>
      <c r="E1095">
        <v>44.3</v>
      </c>
      <c r="F1095">
        <v>9.98</v>
      </c>
      <c r="G1095">
        <v>378377.82938401401</v>
      </c>
      <c r="H1095">
        <v>408134.55498958402</v>
      </c>
      <c r="I1095">
        <v>393860.9375</v>
      </c>
      <c r="K1095">
        <v>252844.14730305001</v>
      </c>
      <c r="L1095">
        <v>167089.03418005901</v>
      </c>
      <c r="M1095">
        <v>1.8739065704132365</v>
      </c>
      <c r="N1095">
        <v>1.2295983743089432E-2</v>
      </c>
    </row>
    <row r="1096" spans="1:14" x14ac:dyDescent="0.3">
      <c r="A1096" t="s">
        <v>2196</v>
      </c>
      <c r="B1096" t="s">
        <v>2197</v>
      </c>
      <c r="C1096">
        <v>8</v>
      </c>
      <c r="D1096">
        <v>1</v>
      </c>
      <c r="E1096">
        <v>20.5</v>
      </c>
      <c r="F1096">
        <v>8.6</v>
      </c>
    </row>
    <row r="1097" spans="1:14" x14ac:dyDescent="0.3">
      <c r="A1097" t="s">
        <v>2198</v>
      </c>
      <c r="B1097" t="s">
        <v>2199</v>
      </c>
      <c r="C1097">
        <v>1</v>
      </c>
      <c r="D1097">
        <v>1</v>
      </c>
      <c r="E1097">
        <v>74.400000000000006</v>
      </c>
      <c r="F1097">
        <v>8.02</v>
      </c>
      <c r="G1097">
        <v>270817.67053928302</v>
      </c>
      <c r="H1097">
        <v>187335.68184537601</v>
      </c>
      <c r="J1097">
        <v>113048.268744081</v>
      </c>
      <c r="K1097">
        <v>123905.288684664</v>
      </c>
      <c r="L1097">
        <v>142691.19703008601</v>
      </c>
      <c r="M1097">
        <v>1.8101923456221813</v>
      </c>
      <c r="N1097">
        <v>5.3238611709707021E-2</v>
      </c>
    </row>
    <row r="1098" spans="1:14" x14ac:dyDescent="0.3">
      <c r="A1098" t="s">
        <v>2200</v>
      </c>
      <c r="B1098" t="s">
        <v>2201</v>
      </c>
      <c r="C1098">
        <v>11</v>
      </c>
      <c r="D1098">
        <v>1</v>
      </c>
      <c r="E1098">
        <v>22.6</v>
      </c>
      <c r="F1098">
        <v>6.54</v>
      </c>
    </row>
    <row r="1099" spans="1:14" x14ac:dyDescent="0.3">
      <c r="A1099" t="s">
        <v>2202</v>
      </c>
      <c r="B1099" t="s">
        <v>2203</v>
      </c>
      <c r="C1099">
        <v>1</v>
      </c>
      <c r="D1099">
        <v>1</v>
      </c>
      <c r="E1099">
        <v>136.19999999999999</v>
      </c>
      <c r="F1099">
        <v>8.4600000000000009</v>
      </c>
      <c r="G1099">
        <v>341419.497916258</v>
      </c>
      <c r="H1099">
        <v>279473.43296005402</v>
      </c>
      <c r="I1099">
        <v>322691.71875</v>
      </c>
      <c r="J1099">
        <v>351160.02323907299</v>
      </c>
      <c r="K1099">
        <v>481103.28490640002</v>
      </c>
      <c r="L1099">
        <v>309946.457075149</v>
      </c>
      <c r="M1099">
        <v>0.82610451981563571</v>
      </c>
      <c r="N1099">
        <v>0.29305525447416736</v>
      </c>
    </row>
    <row r="1100" spans="1:14" x14ac:dyDescent="0.3">
      <c r="A1100" t="s">
        <v>2204</v>
      </c>
      <c r="B1100" t="s">
        <v>2205</v>
      </c>
      <c r="C1100">
        <v>4</v>
      </c>
      <c r="D1100">
        <v>1</v>
      </c>
      <c r="E1100">
        <v>42.4</v>
      </c>
      <c r="F1100">
        <v>8.6300000000000008</v>
      </c>
    </row>
    <row r="1101" spans="1:14" x14ac:dyDescent="0.3">
      <c r="A1101" t="s">
        <v>2206</v>
      </c>
      <c r="B1101" t="s">
        <v>2207</v>
      </c>
      <c r="C1101">
        <v>8</v>
      </c>
      <c r="D1101">
        <v>1</v>
      </c>
      <c r="E1101">
        <v>16.3</v>
      </c>
      <c r="F1101">
        <v>8.3800000000000008</v>
      </c>
      <c r="G1101">
        <v>286968.92376972002</v>
      </c>
      <c r="H1101">
        <v>306417.64090028201</v>
      </c>
      <c r="I1101">
        <v>348596.21875</v>
      </c>
      <c r="J1101">
        <v>315224.21980454598</v>
      </c>
      <c r="L1101">
        <v>268400.502819216</v>
      </c>
      <c r="M1101">
        <v>1.076014256998566</v>
      </c>
      <c r="N1101">
        <v>0.5034554247218137</v>
      </c>
    </row>
    <row r="1102" spans="1:14" x14ac:dyDescent="0.3">
      <c r="A1102" t="s">
        <v>2208</v>
      </c>
      <c r="B1102" t="s">
        <v>2209</v>
      </c>
      <c r="C1102">
        <v>1</v>
      </c>
      <c r="D1102">
        <v>1</v>
      </c>
      <c r="E1102">
        <v>219.1</v>
      </c>
      <c r="F1102">
        <v>5.26</v>
      </c>
    </row>
    <row r="1103" spans="1:14" x14ac:dyDescent="0.3">
      <c r="A1103" t="s">
        <v>2210</v>
      </c>
      <c r="B1103" t="s">
        <v>2211</v>
      </c>
      <c r="C1103">
        <v>4</v>
      </c>
      <c r="D1103">
        <v>1</v>
      </c>
      <c r="E1103">
        <v>31.2</v>
      </c>
      <c r="F1103">
        <v>7.33</v>
      </c>
      <c r="G1103">
        <v>81794.571382154507</v>
      </c>
      <c r="J1103">
        <v>141263.95894016701</v>
      </c>
      <c r="K1103">
        <v>115344.559088507</v>
      </c>
      <c r="L1103">
        <v>83331.708464044001</v>
      </c>
      <c r="M1103">
        <v>0.72184370963734712</v>
      </c>
    </row>
    <row r="1104" spans="1:14" x14ac:dyDescent="0.3">
      <c r="A1104" t="s">
        <v>2212</v>
      </c>
      <c r="B1104" t="s">
        <v>2213</v>
      </c>
      <c r="C1104">
        <v>4</v>
      </c>
      <c r="D1104">
        <v>1</v>
      </c>
      <c r="E1104">
        <v>24.8</v>
      </c>
      <c r="F1104">
        <v>9.25</v>
      </c>
      <c r="G1104">
        <v>931089.61516696506</v>
      </c>
      <c r="H1104">
        <v>1180295.01011685</v>
      </c>
      <c r="I1104">
        <v>952374.125</v>
      </c>
      <c r="J1104">
        <v>911572.58570589405</v>
      </c>
      <c r="K1104">
        <v>775497.45967606397</v>
      </c>
      <c r="L1104">
        <v>912663.60085374303</v>
      </c>
      <c r="M1104">
        <v>1.1784894789972047</v>
      </c>
      <c r="N1104">
        <v>0.16744712773127107</v>
      </c>
    </row>
    <row r="1105" spans="1:14" x14ac:dyDescent="0.3">
      <c r="A1105" t="s">
        <v>2214</v>
      </c>
      <c r="B1105" t="s">
        <v>2215</v>
      </c>
      <c r="C1105">
        <v>11</v>
      </c>
      <c r="D1105">
        <v>1</v>
      </c>
      <c r="E1105">
        <v>11.4</v>
      </c>
      <c r="F1105">
        <v>5.1100000000000003</v>
      </c>
      <c r="G1105">
        <v>90696.567580706294</v>
      </c>
      <c r="H1105">
        <v>73554.205280098497</v>
      </c>
      <c r="I1105">
        <v>99277.609375</v>
      </c>
      <c r="J1105">
        <v>99514.663549128105</v>
      </c>
      <c r="K1105">
        <v>126486.25700457599</v>
      </c>
      <c r="L1105">
        <v>85060.240106808298</v>
      </c>
      <c r="M1105">
        <v>0.84719153518306267</v>
      </c>
      <c r="N1105">
        <v>0.33005248916139035</v>
      </c>
    </row>
    <row r="1106" spans="1:14" x14ac:dyDescent="0.3">
      <c r="A1106" t="s">
        <v>2216</v>
      </c>
      <c r="B1106" t="s">
        <v>2217</v>
      </c>
      <c r="C1106">
        <v>0</v>
      </c>
      <c r="D1106">
        <v>1</v>
      </c>
      <c r="E1106">
        <v>519.6</v>
      </c>
      <c r="F1106">
        <v>5.6</v>
      </c>
    </row>
    <row r="1107" spans="1:14" x14ac:dyDescent="0.3">
      <c r="A1107" t="s">
        <v>2218</v>
      </c>
      <c r="B1107" t="s">
        <v>2219</v>
      </c>
      <c r="C1107">
        <v>2</v>
      </c>
      <c r="D1107">
        <v>1</v>
      </c>
      <c r="E1107">
        <v>51.9</v>
      </c>
      <c r="F1107">
        <v>6.64</v>
      </c>
      <c r="G1107">
        <v>2609781.1009816499</v>
      </c>
      <c r="H1107">
        <v>3061606.0764140398</v>
      </c>
      <c r="I1107">
        <v>4084227</v>
      </c>
      <c r="J1107">
        <v>725092.55584058003</v>
      </c>
      <c r="L1107">
        <v>1263267.57075027</v>
      </c>
      <c r="M1107">
        <v>3.2709078692306486</v>
      </c>
      <c r="N1107">
        <v>3.2504286928898528E-2</v>
      </c>
    </row>
    <row r="1108" spans="1:14" x14ac:dyDescent="0.3">
      <c r="A1108" t="s">
        <v>2220</v>
      </c>
      <c r="B1108" t="s">
        <v>2221</v>
      </c>
      <c r="C1108">
        <v>4</v>
      </c>
      <c r="D1108">
        <v>1</v>
      </c>
      <c r="E1108">
        <v>33.700000000000003</v>
      </c>
      <c r="F1108">
        <v>8.84</v>
      </c>
      <c r="G1108">
        <v>112749.466781788</v>
      </c>
      <c r="H1108">
        <v>108337.721527883</v>
      </c>
      <c r="J1108">
        <v>146027.633462728</v>
      </c>
      <c r="K1108">
        <v>359771.79559243802</v>
      </c>
      <c r="L1108">
        <v>156379.67225017399</v>
      </c>
      <c r="M1108">
        <v>0.50081734958226498</v>
      </c>
      <c r="N1108">
        <v>0.30756743612747972</v>
      </c>
    </row>
    <row r="1109" spans="1:14" x14ac:dyDescent="0.3">
      <c r="A1109" t="s">
        <v>2222</v>
      </c>
      <c r="B1109" t="s">
        <v>2223</v>
      </c>
      <c r="C1109">
        <v>3</v>
      </c>
      <c r="D1109">
        <v>1</v>
      </c>
      <c r="E1109">
        <v>43.8</v>
      </c>
      <c r="F1109">
        <v>8.65</v>
      </c>
    </row>
    <row r="1110" spans="1:14" x14ac:dyDescent="0.3">
      <c r="A1110" t="s">
        <v>2224</v>
      </c>
      <c r="B1110" t="s">
        <v>2225</v>
      </c>
      <c r="C1110">
        <v>1</v>
      </c>
      <c r="D1110">
        <v>1</v>
      </c>
      <c r="E1110">
        <v>96</v>
      </c>
      <c r="F1110">
        <v>5.68</v>
      </c>
      <c r="G1110">
        <v>701262.90990368405</v>
      </c>
      <c r="H1110">
        <v>808519.07085571694</v>
      </c>
      <c r="I1110">
        <v>771711.0625</v>
      </c>
      <c r="J1110">
        <v>404210.81465404597</v>
      </c>
      <c r="K1110">
        <v>607990.753839468</v>
      </c>
      <c r="L1110">
        <v>384970.84392626298</v>
      </c>
      <c r="M1110">
        <v>1.632935937597036</v>
      </c>
      <c r="N1110">
        <v>1.9433876012405843E-2</v>
      </c>
    </row>
    <row r="1111" spans="1:14" x14ac:dyDescent="0.3">
      <c r="A1111" t="s">
        <v>2226</v>
      </c>
      <c r="B1111" t="s">
        <v>2227</v>
      </c>
      <c r="C1111">
        <v>7</v>
      </c>
      <c r="D1111">
        <v>1</v>
      </c>
      <c r="E1111">
        <v>31.2</v>
      </c>
      <c r="F1111">
        <v>5.34</v>
      </c>
    </row>
    <row r="1112" spans="1:14" x14ac:dyDescent="0.3">
      <c r="A1112" t="s">
        <v>2228</v>
      </c>
      <c r="B1112" t="s">
        <v>2229</v>
      </c>
      <c r="C1112">
        <v>6</v>
      </c>
      <c r="D1112">
        <v>1</v>
      </c>
      <c r="E1112">
        <v>38</v>
      </c>
      <c r="F1112">
        <v>6.76</v>
      </c>
      <c r="H1112">
        <v>385354.87937733601</v>
      </c>
      <c r="I1112">
        <v>168139.359375</v>
      </c>
    </row>
    <row r="1113" spans="1:14" x14ac:dyDescent="0.3">
      <c r="A1113" t="s">
        <v>2230</v>
      </c>
      <c r="B1113" t="s">
        <v>2231</v>
      </c>
      <c r="C1113">
        <v>7</v>
      </c>
      <c r="D1113">
        <v>1</v>
      </c>
      <c r="E1113">
        <v>13.6</v>
      </c>
      <c r="F1113">
        <v>10.78</v>
      </c>
      <c r="G1113">
        <v>1776452.4281699799</v>
      </c>
      <c r="H1113">
        <v>1403732.7855306501</v>
      </c>
      <c r="I1113">
        <v>1204650.75</v>
      </c>
      <c r="J1113">
        <v>2525459.7259682999</v>
      </c>
      <c r="K1113">
        <v>4476078.6655192599</v>
      </c>
      <c r="L1113">
        <v>2711323.0561325499</v>
      </c>
      <c r="M1113">
        <v>0.4514463618519981</v>
      </c>
      <c r="N1113">
        <v>5.0908587854577192E-2</v>
      </c>
    </row>
    <row r="1114" spans="1:14" x14ac:dyDescent="0.3">
      <c r="A1114" t="s">
        <v>2232</v>
      </c>
      <c r="B1114" t="s">
        <v>2233</v>
      </c>
      <c r="C1114">
        <v>13</v>
      </c>
      <c r="D1114">
        <v>1</v>
      </c>
      <c r="E1114">
        <v>16.399999999999999</v>
      </c>
      <c r="F1114">
        <v>9.6</v>
      </c>
    </row>
    <row r="1115" spans="1:14" x14ac:dyDescent="0.3">
      <c r="A1115" t="s">
        <v>2234</v>
      </c>
      <c r="B1115" t="s">
        <v>2235</v>
      </c>
      <c r="C1115">
        <v>9</v>
      </c>
      <c r="D1115">
        <v>1</v>
      </c>
      <c r="E1115">
        <v>19.3</v>
      </c>
      <c r="F1115">
        <v>9.85</v>
      </c>
      <c r="G1115">
        <v>650367.31073994003</v>
      </c>
      <c r="H1115">
        <v>526429.10856592795</v>
      </c>
      <c r="I1115">
        <v>386968.5</v>
      </c>
      <c r="J1115">
        <v>606886.30175351899</v>
      </c>
      <c r="K1115">
        <v>257002.489695172</v>
      </c>
      <c r="L1115">
        <v>501229.12499336601</v>
      </c>
      <c r="M1115">
        <v>1.1455163692976429</v>
      </c>
      <c r="N1115">
        <v>0.63362438635295182</v>
      </c>
    </row>
    <row r="1116" spans="1:14" x14ac:dyDescent="0.3">
      <c r="A1116" t="s">
        <v>2236</v>
      </c>
      <c r="B1116" t="s">
        <v>2237</v>
      </c>
      <c r="C1116">
        <v>5</v>
      </c>
      <c r="D1116">
        <v>1</v>
      </c>
      <c r="E1116">
        <v>20.5</v>
      </c>
      <c r="F1116">
        <v>7.15</v>
      </c>
    </row>
    <row r="1117" spans="1:14" x14ac:dyDescent="0.3">
      <c r="A1117" t="s">
        <v>2238</v>
      </c>
      <c r="B1117" t="s">
        <v>2239</v>
      </c>
      <c r="C1117">
        <v>12</v>
      </c>
      <c r="D1117">
        <v>1</v>
      </c>
      <c r="E1117">
        <v>11.2</v>
      </c>
      <c r="F1117">
        <v>4.88</v>
      </c>
    </row>
    <row r="1118" spans="1:14" x14ac:dyDescent="0.3">
      <c r="A1118" t="s">
        <v>2240</v>
      </c>
      <c r="B1118" t="s">
        <v>2241</v>
      </c>
      <c r="C1118">
        <v>3</v>
      </c>
      <c r="D1118">
        <v>1</v>
      </c>
      <c r="E1118">
        <v>33</v>
      </c>
      <c r="F1118">
        <v>9.16</v>
      </c>
    </row>
    <row r="1119" spans="1:14" x14ac:dyDescent="0.3">
      <c r="A1119" t="s">
        <v>2242</v>
      </c>
      <c r="B1119" t="s">
        <v>2243</v>
      </c>
      <c r="C1119">
        <v>1</v>
      </c>
      <c r="D1119">
        <v>1</v>
      </c>
      <c r="E1119">
        <v>111.4</v>
      </c>
      <c r="F1119">
        <v>5.27</v>
      </c>
      <c r="J1119">
        <v>237472.88840402401</v>
      </c>
      <c r="K1119">
        <v>593033.54030592705</v>
      </c>
    </row>
    <row r="1120" spans="1:14" x14ac:dyDescent="0.3">
      <c r="A1120" t="s">
        <v>2244</v>
      </c>
      <c r="B1120" t="s">
        <v>2245</v>
      </c>
      <c r="C1120">
        <v>3</v>
      </c>
      <c r="D1120">
        <v>1</v>
      </c>
      <c r="E1120">
        <v>43.7</v>
      </c>
      <c r="F1120">
        <v>7.91</v>
      </c>
    </row>
    <row r="1121" spans="1:14" x14ac:dyDescent="0.3">
      <c r="A1121" t="s">
        <v>2246</v>
      </c>
      <c r="B1121" t="s">
        <v>2247</v>
      </c>
      <c r="C1121">
        <v>2</v>
      </c>
      <c r="D1121">
        <v>1</v>
      </c>
      <c r="E1121">
        <v>74.7</v>
      </c>
      <c r="F1121">
        <v>6.25</v>
      </c>
    </row>
    <row r="1122" spans="1:14" x14ac:dyDescent="0.3">
      <c r="A1122" t="s">
        <v>2248</v>
      </c>
      <c r="B1122" t="s">
        <v>2249</v>
      </c>
      <c r="C1122">
        <v>7</v>
      </c>
      <c r="D1122">
        <v>1</v>
      </c>
      <c r="E1122">
        <v>19.5</v>
      </c>
      <c r="F1122">
        <v>7.88</v>
      </c>
      <c r="H1122">
        <v>65079.930846872499</v>
      </c>
      <c r="J1122">
        <v>194315.73890103499</v>
      </c>
      <c r="K1122">
        <v>234267.58200664999</v>
      </c>
      <c r="L1122">
        <v>197280.67014988899</v>
      </c>
      <c r="M1122">
        <v>0.3119524294898397</v>
      </c>
    </row>
    <row r="1123" spans="1:14" x14ac:dyDescent="0.3">
      <c r="A1123" t="s">
        <v>2250</v>
      </c>
      <c r="B1123" t="s">
        <v>2251</v>
      </c>
      <c r="C1123">
        <v>3</v>
      </c>
      <c r="D1123">
        <v>1</v>
      </c>
      <c r="E1123">
        <v>47.6</v>
      </c>
      <c r="F1123">
        <v>6.81</v>
      </c>
    </row>
    <row r="1124" spans="1:14" x14ac:dyDescent="0.3">
      <c r="A1124" t="s">
        <v>2252</v>
      </c>
      <c r="B1124" t="s">
        <v>2253</v>
      </c>
      <c r="C1124">
        <v>3</v>
      </c>
      <c r="D1124">
        <v>1</v>
      </c>
      <c r="E1124">
        <v>44.4</v>
      </c>
      <c r="F1124">
        <v>7.99</v>
      </c>
    </row>
    <row r="1125" spans="1:14" x14ac:dyDescent="0.3">
      <c r="A1125" t="s">
        <v>2254</v>
      </c>
      <c r="B1125" t="s">
        <v>2255</v>
      </c>
      <c r="C1125">
        <v>2</v>
      </c>
      <c r="D1125">
        <v>1</v>
      </c>
      <c r="E1125">
        <v>79.3</v>
      </c>
      <c r="F1125">
        <v>6.67</v>
      </c>
    </row>
    <row r="1126" spans="1:14" x14ac:dyDescent="0.3">
      <c r="A1126" t="s">
        <v>2256</v>
      </c>
      <c r="B1126" t="s">
        <v>2257</v>
      </c>
      <c r="C1126">
        <v>4</v>
      </c>
      <c r="D1126">
        <v>1</v>
      </c>
      <c r="E1126">
        <v>40.200000000000003</v>
      </c>
      <c r="F1126">
        <v>9.01</v>
      </c>
      <c r="K1126">
        <v>547915.42859258503</v>
      </c>
    </row>
    <row r="1127" spans="1:14" x14ac:dyDescent="0.3">
      <c r="A1127" t="s">
        <v>2258</v>
      </c>
      <c r="B1127" t="s">
        <v>2259</v>
      </c>
      <c r="C1127">
        <v>1</v>
      </c>
      <c r="D1127">
        <v>1</v>
      </c>
      <c r="E1127">
        <v>139.69999999999999</v>
      </c>
      <c r="F1127">
        <v>7.27</v>
      </c>
      <c r="G1127">
        <v>355302.53774005902</v>
      </c>
      <c r="H1127">
        <v>114157.90086611699</v>
      </c>
      <c r="I1127">
        <v>101385.6328125</v>
      </c>
      <c r="L1127">
        <v>135851.58311720801</v>
      </c>
      <c r="M1127">
        <v>1.400661070265605</v>
      </c>
    </row>
    <row r="1128" spans="1:14" x14ac:dyDescent="0.3">
      <c r="A1128" t="s">
        <v>2260</v>
      </c>
      <c r="B1128" t="s">
        <v>2261</v>
      </c>
      <c r="C1128">
        <v>4</v>
      </c>
      <c r="D1128">
        <v>1</v>
      </c>
      <c r="E1128">
        <v>62.9</v>
      </c>
      <c r="F1128">
        <v>6.04</v>
      </c>
    </row>
    <row r="1129" spans="1:14" x14ac:dyDescent="0.3">
      <c r="A1129" t="s">
        <v>2262</v>
      </c>
      <c r="B1129" t="s">
        <v>2263</v>
      </c>
      <c r="C1129">
        <v>4</v>
      </c>
      <c r="D1129">
        <v>1</v>
      </c>
      <c r="E1129">
        <v>35.799999999999997</v>
      </c>
      <c r="F1129">
        <v>6.6</v>
      </c>
    </row>
    <row r="1130" spans="1:14" x14ac:dyDescent="0.3">
      <c r="A1130" t="s">
        <v>2264</v>
      </c>
      <c r="B1130" t="s">
        <v>2265</v>
      </c>
      <c r="C1130">
        <v>6</v>
      </c>
      <c r="D1130">
        <v>1</v>
      </c>
      <c r="E1130">
        <v>22.4</v>
      </c>
      <c r="F1130">
        <v>6.4</v>
      </c>
      <c r="J1130">
        <v>391419.36028967099</v>
      </c>
      <c r="K1130">
        <v>675694.48610471399</v>
      </c>
    </row>
    <row r="1131" spans="1:14" x14ac:dyDescent="0.3">
      <c r="A1131" t="s">
        <v>2266</v>
      </c>
      <c r="B1131" t="s">
        <v>2267</v>
      </c>
      <c r="C1131">
        <v>5</v>
      </c>
      <c r="D1131">
        <v>1</v>
      </c>
      <c r="E1131">
        <v>22.5</v>
      </c>
      <c r="F1131">
        <v>6.55</v>
      </c>
    </row>
    <row r="1132" spans="1:14" x14ac:dyDescent="0.3">
      <c r="A1132" t="s">
        <v>2268</v>
      </c>
      <c r="B1132" t="s">
        <v>2269</v>
      </c>
      <c r="C1132">
        <v>20</v>
      </c>
      <c r="D1132">
        <v>1</v>
      </c>
      <c r="E1132">
        <v>7.4</v>
      </c>
      <c r="F1132">
        <v>9.3800000000000008</v>
      </c>
      <c r="K1132">
        <v>180647.169832277</v>
      </c>
      <c r="L1132">
        <v>107211.61249383799</v>
      </c>
    </row>
    <row r="1133" spans="1:14" x14ac:dyDescent="0.3">
      <c r="A1133" t="s">
        <v>2270</v>
      </c>
      <c r="B1133" t="s">
        <v>2271</v>
      </c>
      <c r="C1133">
        <v>12</v>
      </c>
      <c r="D1133">
        <v>1</v>
      </c>
      <c r="E1133">
        <v>11</v>
      </c>
      <c r="F1133">
        <v>8.5</v>
      </c>
      <c r="G1133">
        <v>269275.02738352498</v>
      </c>
      <c r="H1133">
        <v>206044.80136926001</v>
      </c>
      <c r="I1133">
        <v>182820.265625</v>
      </c>
      <c r="J1133">
        <v>157281.91726697999</v>
      </c>
      <c r="K1133">
        <v>148940.95993593501</v>
      </c>
      <c r="L1133">
        <v>164537.10901329899</v>
      </c>
      <c r="M1133">
        <v>1.3980374578299644</v>
      </c>
      <c r="N1133">
        <v>7.5831622813563759E-2</v>
      </c>
    </row>
    <row r="1134" spans="1:14" x14ac:dyDescent="0.3">
      <c r="A1134" t="s">
        <v>2272</v>
      </c>
      <c r="B1134" t="s">
        <v>2273</v>
      </c>
      <c r="C1134">
        <v>3</v>
      </c>
      <c r="D1134">
        <v>1</v>
      </c>
      <c r="E1134">
        <v>36.299999999999997</v>
      </c>
      <c r="F1134">
        <v>8.3699999999999992</v>
      </c>
    </row>
    <row r="1135" spans="1:14" x14ac:dyDescent="0.3">
      <c r="A1135" t="s">
        <v>2274</v>
      </c>
      <c r="B1135" t="s">
        <v>2275</v>
      </c>
      <c r="C1135">
        <v>14</v>
      </c>
      <c r="D1135">
        <v>1</v>
      </c>
      <c r="E1135">
        <v>6.5</v>
      </c>
      <c r="F1135">
        <v>9.6</v>
      </c>
      <c r="G1135">
        <v>274779.365571976</v>
      </c>
      <c r="H1135">
        <v>1008900.41887513</v>
      </c>
      <c r="I1135">
        <v>669895.625</v>
      </c>
      <c r="J1135">
        <v>1691809.30703868</v>
      </c>
      <c r="K1135">
        <v>1668377.0946539999</v>
      </c>
      <c r="L1135">
        <v>1560056.44788509</v>
      </c>
      <c r="M1135">
        <v>0.3970485744651307</v>
      </c>
      <c r="N1135">
        <v>1.0193362449828342E-2</v>
      </c>
    </row>
    <row r="1136" spans="1:14" x14ac:dyDescent="0.3">
      <c r="A1136" t="s">
        <v>2276</v>
      </c>
      <c r="B1136" t="s">
        <v>2277</v>
      </c>
      <c r="C1136">
        <v>2</v>
      </c>
      <c r="D1136">
        <v>1</v>
      </c>
      <c r="E1136">
        <v>58.1</v>
      </c>
      <c r="F1136">
        <v>9.91</v>
      </c>
      <c r="G1136">
        <v>3835510.49498819</v>
      </c>
      <c r="H1136">
        <v>2209580.1613552701</v>
      </c>
      <c r="I1136">
        <v>2496355.25</v>
      </c>
      <c r="J1136">
        <v>3487045.9971976201</v>
      </c>
      <c r="K1136">
        <v>5210710.1239705198</v>
      </c>
      <c r="L1136">
        <v>3402933.6232845099</v>
      </c>
      <c r="M1136">
        <v>0.70586438349591907</v>
      </c>
      <c r="N1136">
        <v>0.19978533667321244</v>
      </c>
    </row>
    <row r="1137" spans="1:14" x14ac:dyDescent="0.3">
      <c r="A1137" t="s">
        <v>2278</v>
      </c>
      <c r="B1137" t="s">
        <v>2279</v>
      </c>
      <c r="C1137">
        <v>4</v>
      </c>
      <c r="D1137">
        <v>1</v>
      </c>
      <c r="E1137">
        <v>33.6</v>
      </c>
      <c r="F1137">
        <v>8.59</v>
      </c>
      <c r="G1137">
        <v>184267.88390582</v>
      </c>
      <c r="I1137">
        <v>102121.75</v>
      </c>
      <c r="J1137">
        <v>303777.18785719998</v>
      </c>
      <c r="L1137">
        <v>412113.84319358302</v>
      </c>
      <c r="M1137">
        <v>0.40004640578533024</v>
      </c>
      <c r="N1137">
        <v>8.7284388370258537E-2</v>
      </c>
    </row>
    <row r="1138" spans="1:14" x14ac:dyDescent="0.3">
      <c r="A1138" t="s">
        <v>2280</v>
      </c>
      <c r="B1138" t="s">
        <v>2281</v>
      </c>
      <c r="C1138">
        <v>5</v>
      </c>
      <c r="D1138">
        <v>1</v>
      </c>
      <c r="E1138">
        <v>68.099999999999994</v>
      </c>
      <c r="F1138">
        <v>7.37</v>
      </c>
    </row>
    <row r="1139" spans="1:14" x14ac:dyDescent="0.3">
      <c r="A1139" t="s">
        <v>2282</v>
      </c>
      <c r="B1139" t="s">
        <v>2283</v>
      </c>
      <c r="C1139">
        <v>5</v>
      </c>
      <c r="D1139">
        <v>1</v>
      </c>
      <c r="E1139">
        <v>30.2</v>
      </c>
      <c r="F1139">
        <v>7.37</v>
      </c>
    </row>
    <row r="1140" spans="1:14" x14ac:dyDescent="0.3">
      <c r="A1140" t="s">
        <v>2284</v>
      </c>
      <c r="B1140" t="s">
        <v>2285</v>
      </c>
      <c r="C1140">
        <v>3</v>
      </c>
      <c r="D1140">
        <v>1</v>
      </c>
      <c r="E1140">
        <v>54</v>
      </c>
      <c r="F1140">
        <v>6.34</v>
      </c>
    </row>
    <row r="1141" spans="1:14" x14ac:dyDescent="0.3">
      <c r="A1141" t="s">
        <v>2286</v>
      </c>
      <c r="B1141" t="s">
        <v>2287</v>
      </c>
      <c r="C1141">
        <v>4</v>
      </c>
      <c r="D1141">
        <v>1</v>
      </c>
      <c r="E1141">
        <v>29.2</v>
      </c>
      <c r="F1141">
        <v>8.69</v>
      </c>
    </row>
    <row r="1142" spans="1:14" x14ac:dyDescent="0.3">
      <c r="A1142" t="s">
        <v>2288</v>
      </c>
      <c r="B1142" t="s">
        <v>2289</v>
      </c>
      <c r="C1142">
        <v>11</v>
      </c>
      <c r="D1142">
        <v>1</v>
      </c>
      <c r="E1142">
        <v>10</v>
      </c>
      <c r="F1142">
        <v>9.44</v>
      </c>
      <c r="G1142">
        <v>250232.80988782601</v>
      </c>
      <c r="H1142">
        <v>308063.14836889401</v>
      </c>
      <c r="I1142">
        <v>266164.4375</v>
      </c>
      <c r="J1142">
        <v>299092.926521527</v>
      </c>
      <c r="K1142">
        <v>366842.31469006301</v>
      </c>
      <c r="L1142">
        <v>328664.36876752699</v>
      </c>
      <c r="M1142">
        <v>0.82893697874467343</v>
      </c>
      <c r="N1142">
        <v>9.5629661305134339E-2</v>
      </c>
    </row>
    <row r="1143" spans="1:14" x14ac:dyDescent="0.3">
      <c r="A1143" t="s">
        <v>2290</v>
      </c>
      <c r="B1143" t="s">
        <v>2291</v>
      </c>
      <c r="C1143">
        <v>2</v>
      </c>
      <c r="D1143">
        <v>1</v>
      </c>
      <c r="E1143">
        <v>45.6</v>
      </c>
      <c r="F1143">
        <v>5.64</v>
      </c>
    </row>
    <row r="1144" spans="1:14" x14ac:dyDescent="0.3">
      <c r="A1144" t="s">
        <v>2292</v>
      </c>
      <c r="B1144" t="s">
        <v>2293</v>
      </c>
      <c r="C1144">
        <v>5</v>
      </c>
      <c r="D1144">
        <v>1</v>
      </c>
      <c r="E1144">
        <v>49.2</v>
      </c>
      <c r="F1144">
        <v>6.1</v>
      </c>
    </row>
    <row r="1145" spans="1:14" x14ac:dyDescent="0.3">
      <c r="A1145" t="s">
        <v>2294</v>
      </c>
      <c r="B1145" t="s">
        <v>2295</v>
      </c>
      <c r="C1145">
        <v>6</v>
      </c>
      <c r="D1145">
        <v>1</v>
      </c>
      <c r="E1145">
        <v>67.400000000000006</v>
      </c>
      <c r="F1145">
        <v>6.49</v>
      </c>
    </row>
    <row r="1146" spans="1:14" x14ac:dyDescent="0.3">
      <c r="A1146" t="s">
        <v>2296</v>
      </c>
      <c r="B1146" t="s">
        <v>2297</v>
      </c>
      <c r="C1146">
        <v>8</v>
      </c>
      <c r="D1146">
        <v>1</v>
      </c>
      <c r="E1146">
        <v>11.4</v>
      </c>
      <c r="F1146">
        <v>10.3</v>
      </c>
      <c r="J1146">
        <v>653879.32053751405</v>
      </c>
      <c r="K1146">
        <v>821755.09712397004</v>
      </c>
      <c r="L1146">
        <v>392388.400225533</v>
      </c>
    </row>
    <row r="1147" spans="1:14" x14ac:dyDescent="0.3">
      <c r="A1147" t="s">
        <v>2298</v>
      </c>
      <c r="B1147" t="s">
        <v>2299</v>
      </c>
      <c r="C1147">
        <v>4</v>
      </c>
      <c r="D1147">
        <v>1</v>
      </c>
      <c r="E1147">
        <v>30.9</v>
      </c>
      <c r="F1147">
        <v>8.69</v>
      </c>
      <c r="G1147">
        <v>199347.00828929601</v>
      </c>
      <c r="H1147">
        <v>199250.747908594</v>
      </c>
      <c r="I1147">
        <v>235232.71875</v>
      </c>
      <c r="J1147">
        <v>208918.68531136299</v>
      </c>
      <c r="K1147">
        <v>166703.49031650799</v>
      </c>
      <c r="L1147">
        <v>144119.21799612799</v>
      </c>
      <c r="M1147">
        <v>1.219511246792145</v>
      </c>
      <c r="N1147">
        <v>0.16554895662880048</v>
      </c>
    </row>
    <row r="1148" spans="1:14" x14ac:dyDescent="0.3">
      <c r="A1148" t="s">
        <v>2300</v>
      </c>
      <c r="B1148" t="s">
        <v>2301</v>
      </c>
      <c r="C1148">
        <v>7</v>
      </c>
      <c r="D1148">
        <v>1</v>
      </c>
      <c r="E1148">
        <v>11.2</v>
      </c>
      <c r="F1148">
        <v>11.41</v>
      </c>
      <c r="G1148">
        <v>1285685.03290255</v>
      </c>
      <c r="H1148">
        <v>2894536.7663312098</v>
      </c>
      <c r="I1148">
        <v>2681939</v>
      </c>
      <c r="J1148">
        <v>6023378.5563995903</v>
      </c>
      <c r="K1148">
        <v>6130194.7996783396</v>
      </c>
      <c r="L1148">
        <v>5101106.1494927499</v>
      </c>
      <c r="M1148">
        <v>0.3976985372007813</v>
      </c>
      <c r="N1148">
        <v>4.4985947969981149E-3</v>
      </c>
    </row>
    <row r="1149" spans="1:14" x14ac:dyDescent="0.3">
      <c r="A1149" t="s">
        <v>2302</v>
      </c>
      <c r="B1149" t="s">
        <v>2303</v>
      </c>
      <c r="C1149">
        <v>2</v>
      </c>
      <c r="D1149">
        <v>1</v>
      </c>
      <c r="E1149">
        <v>54</v>
      </c>
      <c r="F1149">
        <v>6</v>
      </c>
    </row>
    <row r="1150" spans="1:14" x14ac:dyDescent="0.3">
      <c r="A1150" t="s">
        <v>2304</v>
      </c>
      <c r="B1150" t="s">
        <v>2305</v>
      </c>
      <c r="C1150">
        <v>1</v>
      </c>
      <c r="D1150">
        <v>1</v>
      </c>
      <c r="E1150">
        <v>83.9</v>
      </c>
      <c r="F1150">
        <v>6.77</v>
      </c>
      <c r="G1150">
        <v>2256812.1231056498</v>
      </c>
      <c r="H1150">
        <v>1859388.1572231599</v>
      </c>
      <c r="I1150">
        <v>1719559.75</v>
      </c>
      <c r="J1150">
        <v>2089179.7136154999</v>
      </c>
      <c r="K1150">
        <v>2171624.7798762601</v>
      </c>
      <c r="L1150">
        <v>1906770.0310821701</v>
      </c>
      <c r="M1150">
        <v>0.94620016459905809</v>
      </c>
      <c r="N1150">
        <v>0.56996052064190827</v>
      </c>
    </row>
    <row r="1151" spans="1:14" x14ac:dyDescent="0.3">
      <c r="A1151" t="s">
        <v>2306</v>
      </c>
      <c r="B1151" t="s">
        <v>2307</v>
      </c>
      <c r="C1151">
        <v>3</v>
      </c>
      <c r="D1151">
        <v>1</v>
      </c>
      <c r="E1151">
        <v>54.2</v>
      </c>
      <c r="F1151">
        <v>7.33</v>
      </c>
      <c r="G1151">
        <v>294456.575378571</v>
      </c>
      <c r="H1151">
        <v>127149.852200033</v>
      </c>
      <c r="I1151">
        <v>197966.1875</v>
      </c>
      <c r="J1151">
        <v>232202.49257831299</v>
      </c>
      <c r="K1151">
        <v>110973.19334976601</v>
      </c>
      <c r="L1151">
        <v>128104.045011628</v>
      </c>
      <c r="M1151">
        <v>1.3146600084905173</v>
      </c>
      <c r="N1151">
        <v>0.46677817526472848</v>
      </c>
    </row>
    <row r="1152" spans="1:14" x14ac:dyDescent="0.3">
      <c r="A1152" t="s">
        <v>2308</v>
      </c>
      <c r="B1152" t="s">
        <v>2309</v>
      </c>
      <c r="C1152">
        <v>3</v>
      </c>
      <c r="D1152">
        <v>1</v>
      </c>
      <c r="E1152">
        <v>33.700000000000003</v>
      </c>
      <c r="F1152">
        <v>5.17</v>
      </c>
      <c r="J1152">
        <v>175361.506363958</v>
      </c>
      <c r="K1152">
        <v>226515.30903353001</v>
      </c>
    </row>
    <row r="1153" spans="1:14" x14ac:dyDescent="0.3">
      <c r="A1153" t="s">
        <v>2310</v>
      </c>
      <c r="B1153" t="s">
        <v>2311</v>
      </c>
      <c r="C1153">
        <v>2</v>
      </c>
      <c r="D1153">
        <v>1</v>
      </c>
      <c r="E1153">
        <v>76.400000000000006</v>
      </c>
      <c r="F1153">
        <v>6.74</v>
      </c>
      <c r="G1153">
        <v>243945.28295823699</v>
      </c>
      <c r="H1153">
        <v>220843.94876510499</v>
      </c>
      <c r="I1153">
        <v>242871.609375</v>
      </c>
      <c r="J1153">
        <v>198852.83504321001</v>
      </c>
      <c r="K1153">
        <v>375495.16308450501</v>
      </c>
      <c r="L1153">
        <v>202854.67539953699</v>
      </c>
      <c r="M1153">
        <v>0.9105229114649056</v>
      </c>
      <c r="N1153">
        <v>0.71311478735861666</v>
      </c>
    </row>
    <row r="1154" spans="1:14" x14ac:dyDescent="0.3">
      <c r="A1154" t="s">
        <v>2312</v>
      </c>
      <c r="B1154" t="s">
        <v>2313</v>
      </c>
      <c r="C1154">
        <v>5</v>
      </c>
      <c r="D1154">
        <v>1</v>
      </c>
      <c r="E1154">
        <v>24.7</v>
      </c>
      <c r="F1154">
        <v>10.39</v>
      </c>
      <c r="G1154">
        <v>654011.52062568604</v>
      </c>
      <c r="H1154">
        <v>616033.243773508</v>
      </c>
      <c r="I1154">
        <v>551211.875</v>
      </c>
      <c r="J1154">
        <v>393736.76815693302</v>
      </c>
      <c r="K1154">
        <v>830079.05348041805</v>
      </c>
      <c r="L1154">
        <v>532320.08982142201</v>
      </c>
      <c r="M1154">
        <v>1.0370818269335016</v>
      </c>
      <c r="N1154">
        <v>0.8775173745367395</v>
      </c>
    </row>
    <row r="1155" spans="1:14" x14ac:dyDescent="0.3">
      <c r="A1155" t="s">
        <v>2314</v>
      </c>
      <c r="B1155" t="s">
        <v>2315</v>
      </c>
      <c r="C1155">
        <v>3</v>
      </c>
      <c r="D1155">
        <v>1</v>
      </c>
      <c r="E1155">
        <v>54.3</v>
      </c>
      <c r="F1155">
        <v>9.6999999999999993</v>
      </c>
    </row>
    <row r="1156" spans="1:14" x14ac:dyDescent="0.3">
      <c r="A1156" t="s">
        <v>2316</v>
      </c>
      <c r="B1156" t="s">
        <v>2317</v>
      </c>
      <c r="C1156">
        <v>2</v>
      </c>
      <c r="D1156">
        <v>1</v>
      </c>
      <c r="E1156">
        <v>55.7</v>
      </c>
      <c r="F1156">
        <v>7.84</v>
      </c>
      <c r="I1156">
        <v>62342.22265625</v>
      </c>
      <c r="K1156">
        <v>130038.258761973</v>
      </c>
      <c r="L1156">
        <v>136170.57870290001</v>
      </c>
      <c r="M1156">
        <v>0.46837079677699456</v>
      </c>
    </row>
    <row r="1157" spans="1:14" x14ac:dyDescent="0.3">
      <c r="A1157" t="s">
        <v>2318</v>
      </c>
      <c r="B1157" t="s">
        <v>2319</v>
      </c>
      <c r="C1157">
        <v>4</v>
      </c>
      <c r="D1157">
        <v>1</v>
      </c>
      <c r="E1157">
        <v>89.3</v>
      </c>
      <c r="F1157">
        <v>8.25</v>
      </c>
      <c r="H1157">
        <v>132284.680958515</v>
      </c>
      <c r="I1157">
        <v>112840.609375</v>
      </c>
      <c r="L1157">
        <v>176649.67411588799</v>
      </c>
      <c r="M1157">
        <v>0.69381755601967532</v>
      </c>
    </row>
    <row r="1158" spans="1:14" x14ac:dyDescent="0.3">
      <c r="A1158" t="s">
        <v>2320</v>
      </c>
      <c r="B1158" t="s">
        <v>2321</v>
      </c>
      <c r="C1158">
        <v>4</v>
      </c>
      <c r="D1158">
        <v>1</v>
      </c>
      <c r="E1158">
        <v>89.2</v>
      </c>
      <c r="F1158">
        <v>5.62</v>
      </c>
    </row>
    <row r="1159" spans="1:14" x14ac:dyDescent="0.3">
      <c r="A1159" t="s">
        <v>2322</v>
      </c>
      <c r="B1159" t="s">
        <v>2323</v>
      </c>
      <c r="C1159">
        <v>5</v>
      </c>
      <c r="D1159">
        <v>1</v>
      </c>
      <c r="E1159">
        <v>18.5</v>
      </c>
      <c r="F1159">
        <v>10.199999999999999</v>
      </c>
      <c r="G1159">
        <v>1830221.9944746101</v>
      </c>
      <c r="H1159">
        <v>2049428.5576799701</v>
      </c>
      <c r="I1159">
        <v>1635297.125</v>
      </c>
      <c r="J1159">
        <v>1881844.88019818</v>
      </c>
      <c r="K1159">
        <v>1771730.06150414</v>
      </c>
      <c r="L1159">
        <v>1806384.42816147</v>
      </c>
      <c r="M1159">
        <v>1.0100711934953761</v>
      </c>
      <c r="N1159">
        <v>0.88959962624079569</v>
      </c>
    </row>
    <row r="1160" spans="1:14" x14ac:dyDescent="0.3">
      <c r="A1160" t="s">
        <v>2324</v>
      </c>
      <c r="B1160" t="s">
        <v>2325</v>
      </c>
      <c r="C1160">
        <v>1</v>
      </c>
      <c r="D1160">
        <v>1</v>
      </c>
      <c r="E1160">
        <v>131</v>
      </c>
      <c r="F1160">
        <v>7.53</v>
      </c>
      <c r="G1160">
        <v>172729.379420824</v>
      </c>
      <c r="H1160">
        <v>227449.40675121499</v>
      </c>
      <c r="I1160">
        <v>218273.4375</v>
      </c>
      <c r="J1160">
        <v>201638.97842229201</v>
      </c>
      <c r="K1160">
        <v>202274.13034778601</v>
      </c>
      <c r="L1160">
        <v>159174.637909007</v>
      </c>
      <c r="M1160">
        <v>1.0983230008457407</v>
      </c>
      <c r="N1160">
        <v>0.45119432422712297</v>
      </c>
    </row>
    <row r="1161" spans="1:14" x14ac:dyDescent="0.3">
      <c r="A1161" t="s">
        <v>2326</v>
      </c>
      <c r="B1161" t="s">
        <v>2327</v>
      </c>
      <c r="C1161">
        <v>17</v>
      </c>
      <c r="D1161">
        <v>1</v>
      </c>
      <c r="E1161">
        <v>11.4</v>
      </c>
      <c r="F1161">
        <v>8.5399999999999991</v>
      </c>
    </row>
    <row r="1162" spans="1:14" x14ac:dyDescent="0.3">
      <c r="A1162" t="s">
        <v>2328</v>
      </c>
      <c r="B1162" t="s">
        <v>2329</v>
      </c>
      <c r="C1162">
        <v>1</v>
      </c>
      <c r="D1162">
        <v>1</v>
      </c>
      <c r="E1162">
        <v>173.8</v>
      </c>
      <c r="F1162">
        <v>7.15</v>
      </c>
    </row>
    <row r="1163" spans="1:14" x14ac:dyDescent="0.3">
      <c r="A1163" t="s">
        <v>2330</v>
      </c>
      <c r="B1163" t="s">
        <v>2331</v>
      </c>
      <c r="C1163">
        <v>1</v>
      </c>
      <c r="D1163">
        <v>1</v>
      </c>
      <c r="E1163">
        <v>214.8</v>
      </c>
      <c r="F1163">
        <v>7.49</v>
      </c>
      <c r="H1163">
        <v>324394.07549635501</v>
      </c>
      <c r="L1163">
        <v>250075.76346108699</v>
      </c>
      <c r="M1163">
        <v>1.29718318563419</v>
      </c>
    </row>
    <row r="1164" spans="1:14" x14ac:dyDescent="0.3">
      <c r="A1164" t="s">
        <v>2332</v>
      </c>
      <c r="B1164" t="s">
        <v>2333</v>
      </c>
      <c r="C1164">
        <v>7</v>
      </c>
      <c r="D1164">
        <v>1</v>
      </c>
      <c r="E1164">
        <v>13.2</v>
      </c>
      <c r="F1164">
        <v>10.08</v>
      </c>
      <c r="G1164">
        <v>638570.46977979003</v>
      </c>
      <c r="H1164">
        <v>666992.37080396502</v>
      </c>
      <c r="I1164">
        <v>788339.875</v>
      </c>
      <c r="J1164">
        <v>840833.70598112303</v>
      </c>
      <c r="K1164">
        <v>699308.85819847998</v>
      </c>
      <c r="L1164">
        <v>766228.97758436005</v>
      </c>
      <c r="M1164">
        <v>0.90787745064799619</v>
      </c>
      <c r="N1164">
        <v>0.31350359594471161</v>
      </c>
    </row>
    <row r="1165" spans="1:14" x14ac:dyDescent="0.3">
      <c r="A1165" t="s">
        <v>2334</v>
      </c>
      <c r="B1165" t="s">
        <v>2335</v>
      </c>
      <c r="C1165">
        <v>3</v>
      </c>
      <c r="D1165">
        <v>1</v>
      </c>
      <c r="E1165">
        <v>40.6</v>
      </c>
      <c r="F1165">
        <v>5.77</v>
      </c>
      <c r="G1165">
        <v>321646.47012356599</v>
      </c>
      <c r="H1165">
        <v>110947.359266713</v>
      </c>
      <c r="I1165">
        <v>147859.875</v>
      </c>
      <c r="J1165">
        <v>332268.39860867098</v>
      </c>
      <c r="K1165">
        <v>354714.82761589502</v>
      </c>
      <c r="L1165">
        <v>317922.96698740701</v>
      </c>
      <c r="M1165">
        <v>0.57761979009700382</v>
      </c>
      <c r="N1165">
        <v>9.8091631944592472E-2</v>
      </c>
    </row>
    <row r="1166" spans="1:14" x14ac:dyDescent="0.3">
      <c r="A1166" t="s">
        <v>2336</v>
      </c>
      <c r="B1166" t="s">
        <v>2337</v>
      </c>
      <c r="C1166">
        <v>1</v>
      </c>
      <c r="D1166">
        <v>1</v>
      </c>
      <c r="E1166">
        <v>97.3</v>
      </c>
      <c r="F1166">
        <v>10.130000000000001</v>
      </c>
      <c r="H1166">
        <v>234666.89736311801</v>
      </c>
      <c r="I1166">
        <v>154136.15625</v>
      </c>
      <c r="J1166">
        <v>125821.288558157</v>
      </c>
      <c r="K1166">
        <v>319080.98648023198</v>
      </c>
      <c r="L1166">
        <v>150834.031604296</v>
      </c>
      <c r="M1166">
        <v>0.97896430671880419</v>
      </c>
      <c r="N1166">
        <v>0.96341718765466655</v>
      </c>
    </row>
    <row r="1167" spans="1:14" x14ac:dyDescent="0.3">
      <c r="A1167" t="s">
        <v>2338</v>
      </c>
      <c r="B1167" t="s">
        <v>2339</v>
      </c>
      <c r="C1167">
        <v>3</v>
      </c>
      <c r="D1167">
        <v>1</v>
      </c>
      <c r="E1167">
        <v>34.299999999999997</v>
      </c>
      <c r="F1167">
        <v>9.0299999999999994</v>
      </c>
    </row>
    <row r="1168" spans="1:14" x14ac:dyDescent="0.3">
      <c r="A1168" t="s">
        <v>2340</v>
      </c>
      <c r="B1168" t="s">
        <v>2341</v>
      </c>
      <c r="C1168">
        <v>5</v>
      </c>
      <c r="D1168">
        <v>1</v>
      </c>
      <c r="E1168">
        <v>17.2</v>
      </c>
      <c r="F1168">
        <v>5.12</v>
      </c>
      <c r="G1168">
        <v>208421.82142887899</v>
      </c>
      <c r="H1168">
        <v>266490.18679359701</v>
      </c>
      <c r="I1168">
        <v>726524.6875</v>
      </c>
      <c r="J1168">
        <v>112035.466861971</v>
      </c>
      <c r="L1168">
        <v>152021.956227316</v>
      </c>
      <c r="M1168">
        <v>3.0332712778064401</v>
      </c>
      <c r="N1168">
        <v>0.29498103796155462</v>
      </c>
    </row>
    <row r="1169" spans="1:14" x14ac:dyDescent="0.3">
      <c r="A1169" t="s">
        <v>2342</v>
      </c>
      <c r="B1169" t="s">
        <v>2343</v>
      </c>
      <c r="C1169">
        <v>1</v>
      </c>
      <c r="D1169">
        <v>1</v>
      </c>
      <c r="E1169">
        <v>57.1</v>
      </c>
      <c r="F1169">
        <v>9.5</v>
      </c>
      <c r="H1169">
        <v>116658.806447005</v>
      </c>
      <c r="I1169">
        <v>99685.5390625</v>
      </c>
      <c r="J1169">
        <v>128000.39153216399</v>
      </c>
      <c r="K1169">
        <v>291830.71100058302</v>
      </c>
      <c r="L1169">
        <v>203847.26857667201</v>
      </c>
      <c r="M1169">
        <v>0.52032671533405461</v>
      </c>
      <c r="N1169">
        <v>0.20302569031998907</v>
      </c>
    </row>
    <row r="1170" spans="1:14" x14ac:dyDescent="0.3">
      <c r="A1170" t="s">
        <v>2344</v>
      </c>
      <c r="B1170" t="s">
        <v>2345</v>
      </c>
      <c r="C1170">
        <v>6</v>
      </c>
      <c r="D1170">
        <v>1</v>
      </c>
      <c r="E1170">
        <v>18.100000000000001</v>
      </c>
      <c r="F1170">
        <v>9.31</v>
      </c>
      <c r="L1170">
        <v>169806.029287532</v>
      </c>
    </row>
    <row r="1171" spans="1:14" x14ac:dyDescent="0.3">
      <c r="A1171" t="s">
        <v>2346</v>
      </c>
      <c r="B1171" t="s">
        <v>2347</v>
      </c>
      <c r="C1171">
        <v>12</v>
      </c>
      <c r="D1171">
        <v>1</v>
      </c>
      <c r="E1171">
        <v>11.8</v>
      </c>
      <c r="F1171">
        <v>4.67</v>
      </c>
      <c r="G1171">
        <v>183156.751942506</v>
      </c>
      <c r="H1171">
        <v>321665.00549791602</v>
      </c>
      <c r="I1171">
        <v>204770.828125</v>
      </c>
      <c r="K1171">
        <v>155046.08986079</v>
      </c>
      <c r="L1171">
        <v>156424.63474120799</v>
      </c>
      <c r="M1171">
        <v>1.5187999588557375</v>
      </c>
      <c r="N1171">
        <v>0.24175952999098874</v>
      </c>
    </row>
    <row r="1172" spans="1:14" x14ac:dyDescent="0.3">
      <c r="A1172" t="s">
        <v>2348</v>
      </c>
      <c r="B1172" t="s">
        <v>2349</v>
      </c>
      <c r="C1172">
        <v>2</v>
      </c>
      <c r="D1172">
        <v>1</v>
      </c>
      <c r="E1172">
        <v>63.1</v>
      </c>
      <c r="F1172">
        <v>9.1999999999999993</v>
      </c>
    </row>
    <row r="1173" spans="1:14" x14ac:dyDescent="0.3">
      <c r="A1173" t="s">
        <v>2350</v>
      </c>
      <c r="B1173" t="s">
        <v>2351</v>
      </c>
      <c r="C1173">
        <v>1</v>
      </c>
      <c r="D1173">
        <v>1</v>
      </c>
      <c r="E1173">
        <v>185.2</v>
      </c>
      <c r="F1173">
        <v>5.53</v>
      </c>
      <c r="G1173">
        <v>154023.163369477</v>
      </c>
      <c r="J1173">
        <v>277063.748752821</v>
      </c>
      <c r="K1173">
        <v>443329.05062804802</v>
      </c>
      <c r="L1173">
        <v>268786.04802907899</v>
      </c>
      <c r="M1173">
        <v>0.46712431358424944</v>
      </c>
    </row>
    <row r="1174" spans="1:14" x14ac:dyDescent="0.3">
      <c r="A1174" t="s">
        <v>2352</v>
      </c>
      <c r="B1174" t="s">
        <v>2353</v>
      </c>
      <c r="C1174">
        <v>5</v>
      </c>
      <c r="D1174">
        <v>1</v>
      </c>
      <c r="E1174">
        <v>26.2</v>
      </c>
      <c r="F1174">
        <v>4.87</v>
      </c>
    </row>
    <row r="1175" spans="1:14" x14ac:dyDescent="0.3">
      <c r="A1175" t="s">
        <v>2354</v>
      </c>
      <c r="B1175" t="s">
        <v>2355</v>
      </c>
      <c r="C1175">
        <v>6</v>
      </c>
      <c r="D1175">
        <v>1</v>
      </c>
      <c r="E1175">
        <v>37.299999999999997</v>
      </c>
      <c r="F1175">
        <v>9.1999999999999993</v>
      </c>
    </row>
    <row r="1176" spans="1:14" x14ac:dyDescent="0.3">
      <c r="A1176" t="s">
        <v>2356</v>
      </c>
      <c r="B1176" t="s">
        <v>2357</v>
      </c>
      <c r="C1176">
        <v>2</v>
      </c>
      <c r="D1176">
        <v>1</v>
      </c>
      <c r="E1176">
        <v>72.3</v>
      </c>
      <c r="F1176">
        <v>7.68</v>
      </c>
    </row>
    <row r="1177" spans="1:14" x14ac:dyDescent="0.3">
      <c r="A1177" t="s">
        <v>2358</v>
      </c>
      <c r="B1177" t="s">
        <v>2359</v>
      </c>
      <c r="C1177">
        <v>0</v>
      </c>
      <c r="D1177">
        <v>1</v>
      </c>
      <c r="E1177">
        <v>214.2</v>
      </c>
      <c r="F1177">
        <v>6.15</v>
      </c>
      <c r="G1177">
        <v>5522819.4347914504</v>
      </c>
      <c r="H1177">
        <v>2870110.85781973</v>
      </c>
      <c r="I1177">
        <v>3018471.5</v>
      </c>
      <c r="J1177">
        <v>195287.735805373</v>
      </c>
      <c r="K1177">
        <v>936739.53013298602</v>
      </c>
      <c r="L1177">
        <v>273790.33079840802</v>
      </c>
      <c r="M1177">
        <v>8.1172705613443181</v>
      </c>
      <c r="N1177">
        <v>2.0147795243538037E-2</v>
      </c>
    </row>
    <row r="1178" spans="1:14" x14ac:dyDescent="0.3">
      <c r="A1178" t="s">
        <v>2360</v>
      </c>
      <c r="B1178" t="s">
        <v>2361</v>
      </c>
      <c r="C1178">
        <v>5</v>
      </c>
      <c r="D1178">
        <v>1</v>
      </c>
      <c r="E1178">
        <v>26.9</v>
      </c>
      <c r="F1178">
        <v>7.78</v>
      </c>
      <c r="J1178">
        <v>114209.48065526001</v>
      </c>
      <c r="K1178">
        <v>102997.993911025</v>
      </c>
      <c r="L1178">
        <v>124455.74047386101</v>
      </c>
    </row>
    <row r="1179" spans="1:14" x14ac:dyDescent="0.3">
      <c r="A1179" t="s">
        <v>2362</v>
      </c>
      <c r="B1179" t="s">
        <v>2363</v>
      </c>
      <c r="C1179">
        <v>1</v>
      </c>
      <c r="D1179">
        <v>1</v>
      </c>
      <c r="E1179">
        <v>174.3</v>
      </c>
      <c r="F1179">
        <v>5.43</v>
      </c>
    </row>
    <row r="1180" spans="1:14" x14ac:dyDescent="0.3">
      <c r="A1180" t="s">
        <v>2364</v>
      </c>
      <c r="B1180" t="s">
        <v>2365</v>
      </c>
      <c r="C1180">
        <v>1</v>
      </c>
      <c r="D1180">
        <v>1</v>
      </c>
      <c r="E1180">
        <v>75.400000000000006</v>
      </c>
      <c r="F1180">
        <v>7.09</v>
      </c>
      <c r="G1180">
        <v>408506.42125131597</v>
      </c>
      <c r="H1180">
        <v>329694.03864360799</v>
      </c>
      <c r="I1180">
        <v>309789.875</v>
      </c>
      <c r="J1180">
        <v>312722.75933678303</v>
      </c>
      <c r="K1180">
        <v>333883.44453757303</v>
      </c>
      <c r="L1180">
        <v>370837.30821483798</v>
      </c>
      <c r="M1180">
        <v>1.0300231142493659</v>
      </c>
      <c r="N1180">
        <v>0.78315207390705277</v>
      </c>
    </row>
    <row r="1181" spans="1:14" x14ac:dyDescent="0.3">
      <c r="A1181" t="s">
        <v>2366</v>
      </c>
      <c r="B1181" t="s">
        <v>2367</v>
      </c>
      <c r="C1181">
        <v>3</v>
      </c>
      <c r="D1181">
        <v>1</v>
      </c>
      <c r="E1181">
        <v>63.6</v>
      </c>
      <c r="F1181">
        <v>5.03</v>
      </c>
      <c r="H1181">
        <v>185946.71302385599</v>
      </c>
      <c r="I1181">
        <v>128650.4453125</v>
      </c>
    </row>
    <row r="1182" spans="1:14" x14ac:dyDescent="0.3">
      <c r="A1182" t="s">
        <v>2368</v>
      </c>
      <c r="B1182" t="s">
        <v>2369</v>
      </c>
      <c r="C1182">
        <v>2</v>
      </c>
      <c r="D1182">
        <v>1</v>
      </c>
      <c r="E1182">
        <v>74.5</v>
      </c>
      <c r="F1182">
        <v>9.1999999999999993</v>
      </c>
      <c r="G1182">
        <v>809725.12727515504</v>
      </c>
      <c r="H1182">
        <v>964603.51477691997</v>
      </c>
      <c r="I1182">
        <v>1122782.75</v>
      </c>
      <c r="J1182">
        <v>627811.87786903</v>
      </c>
      <c r="K1182">
        <v>463754.63306396699</v>
      </c>
      <c r="L1182">
        <v>924302.67170336295</v>
      </c>
      <c r="M1182">
        <v>1.4371524784476462</v>
      </c>
      <c r="N1182">
        <v>0.14449796041291815</v>
      </c>
    </row>
    <row r="1183" spans="1:14" x14ac:dyDescent="0.3">
      <c r="A1183" t="s">
        <v>2370</v>
      </c>
      <c r="B1183" t="s">
        <v>2371</v>
      </c>
      <c r="C1183">
        <v>2</v>
      </c>
      <c r="D1183">
        <v>1</v>
      </c>
      <c r="E1183">
        <v>75.099999999999994</v>
      </c>
      <c r="F1183">
        <v>9.14</v>
      </c>
    </row>
    <row r="1184" spans="1:14" x14ac:dyDescent="0.3">
      <c r="A1184" t="s">
        <v>2372</v>
      </c>
      <c r="B1184" t="s">
        <v>2373</v>
      </c>
      <c r="C1184">
        <v>2</v>
      </c>
      <c r="D1184">
        <v>1</v>
      </c>
      <c r="E1184">
        <v>58.4</v>
      </c>
      <c r="F1184">
        <v>5.69</v>
      </c>
    </row>
    <row r="1185" spans="1:14" x14ac:dyDescent="0.3">
      <c r="A1185" t="s">
        <v>2374</v>
      </c>
      <c r="B1185" t="s">
        <v>2375</v>
      </c>
      <c r="C1185">
        <v>3</v>
      </c>
      <c r="D1185">
        <v>1</v>
      </c>
      <c r="E1185">
        <v>44</v>
      </c>
      <c r="F1185">
        <v>7.78</v>
      </c>
    </row>
    <row r="1186" spans="1:14" x14ac:dyDescent="0.3">
      <c r="A1186" t="s">
        <v>2376</v>
      </c>
      <c r="B1186" t="s">
        <v>2377</v>
      </c>
      <c r="C1186">
        <v>4</v>
      </c>
      <c r="D1186">
        <v>1</v>
      </c>
      <c r="E1186">
        <v>67.400000000000006</v>
      </c>
      <c r="F1186">
        <v>6.6</v>
      </c>
      <c r="G1186">
        <v>1514571.12787125</v>
      </c>
      <c r="I1186">
        <v>1390915.125</v>
      </c>
    </row>
    <row r="1187" spans="1:14" x14ac:dyDescent="0.3">
      <c r="A1187" t="s">
        <v>2378</v>
      </c>
      <c r="B1187" t="s">
        <v>2379</v>
      </c>
      <c r="C1187">
        <v>5</v>
      </c>
      <c r="D1187">
        <v>1</v>
      </c>
      <c r="E1187">
        <v>33.1</v>
      </c>
      <c r="F1187">
        <v>8.56</v>
      </c>
    </row>
    <row r="1188" spans="1:14" x14ac:dyDescent="0.3">
      <c r="A1188" t="s">
        <v>2380</v>
      </c>
      <c r="B1188" t="s">
        <v>2381</v>
      </c>
      <c r="C1188">
        <v>3</v>
      </c>
      <c r="D1188">
        <v>1</v>
      </c>
      <c r="E1188">
        <v>37.299999999999997</v>
      </c>
      <c r="F1188">
        <v>5.05</v>
      </c>
      <c r="K1188">
        <v>341344.42947008897</v>
      </c>
    </row>
    <row r="1189" spans="1:14" x14ac:dyDescent="0.3">
      <c r="A1189" t="s">
        <v>2382</v>
      </c>
      <c r="B1189" t="s">
        <v>2383</v>
      </c>
      <c r="C1189">
        <v>8</v>
      </c>
      <c r="D1189">
        <v>1</v>
      </c>
      <c r="E1189">
        <v>14.2</v>
      </c>
      <c r="F1189">
        <v>9.6999999999999993</v>
      </c>
      <c r="G1189">
        <v>388956.11743549799</v>
      </c>
      <c r="K1189">
        <v>329148.09702682</v>
      </c>
      <c r="M1189">
        <v>1.1817055026260859</v>
      </c>
    </row>
    <row r="1190" spans="1:14" x14ac:dyDescent="0.3">
      <c r="A1190" t="s">
        <v>2384</v>
      </c>
      <c r="B1190" t="s">
        <v>2385</v>
      </c>
      <c r="C1190">
        <v>1</v>
      </c>
      <c r="D1190">
        <v>1</v>
      </c>
      <c r="E1190">
        <v>146.1</v>
      </c>
      <c r="F1190">
        <v>8.92</v>
      </c>
    </row>
    <row r="1191" spans="1:14" x14ac:dyDescent="0.3">
      <c r="A1191" t="s">
        <v>2386</v>
      </c>
      <c r="B1191" t="s">
        <v>2387</v>
      </c>
      <c r="C1191">
        <v>2</v>
      </c>
      <c r="D1191">
        <v>1</v>
      </c>
      <c r="E1191">
        <v>46.2</v>
      </c>
      <c r="F1191">
        <v>4.82</v>
      </c>
    </row>
    <row r="1192" spans="1:14" x14ac:dyDescent="0.3">
      <c r="A1192" t="s">
        <v>2388</v>
      </c>
      <c r="B1192" t="s">
        <v>2389</v>
      </c>
      <c r="C1192">
        <v>2</v>
      </c>
      <c r="D1192">
        <v>1</v>
      </c>
      <c r="E1192">
        <v>52.8</v>
      </c>
      <c r="F1192">
        <v>8.9</v>
      </c>
      <c r="H1192">
        <v>189639.28678425</v>
      </c>
      <c r="J1192">
        <v>91737.827913368004</v>
      </c>
      <c r="K1192">
        <v>234438.22938661999</v>
      </c>
      <c r="L1192">
        <v>272079.78020017903</v>
      </c>
      <c r="M1192">
        <v>0.95096081758264683</v>
      </c>
    </row>
    <row r="1193" spans="1:14" x14ac:dyDescent="0.3">
      <c r="A1193" t="s">
        <v>2390</v>
      </c>
      <c r="B1193" t="s">
        <v>2391</v>
      </c>
      <c r="C1193">
        <v>2</v>
      </c>
      <c r="D1193">
        <v>1</v>
      </c>
      <c r="E1193">
        <v>54.7</v>
      </c>
      <c r="F1193">
        <v>8.75</v>
      </c>
      <c r="G1193">
        <v>180804.24644952599</v>
      </c>
      <c r="H1193">
        <v>215568.023750722</v>
      </c>
      <c r="I1193">
        <v>269419.40625</v>
      </c>
      <c r="J1193">
        <v>155862.91455410401</v>
      </c>
      <c r="K1193">
        <v>178350.49652889301</v>
      </c>
      <c r="L1193">
        <v>101677.254459421</v>
      </c>
      <c r="M1193">
        <v>1.527428158209682</v>
      </c>
      <c r="N1193">
        <v>8.973982532702289E-2</v>
      </c>
    </row>
    <row r="1194" spans="1:14" x14ac:dyDescent="0.3">
      <c r="A1194" t="s">
        <v>2392</v>
      </c>
      <c r="B1194" t="s">
        <v>2393</v>
      </c>
      <c r="C1194">
        <v>3</v>
      </c>
      <c r="D1194">
        <v>1</v>
      </c>
      <c r="E1194">
        <v>52.9</v>
      </c>
      <c r="F1194">
        <v>7.11</v>
      </c>
      <c r="G1194">
        <v>121278.18124992101</v>
      </c>
      <c r="H1194">
        <v>164302.99581678701</v>
      </c>
      <c r="J1194">
        <v>193947.68861924901</v>
      </c>
      <c r="K1194">
        <v>246473.66363442701</v>
      </c>
      <c r="L1194">
        <v>244963.53514637699</v>
      </c>
      <c r="M1194">
        <v>0.62500906202506512</v>
      </c>
      <c r="N1194">
        <v>5.2452858296401228E-2</v>
      </c>
    </row>
    <row r="1195" spans="1:14" x14ac:dyDescent="0.3">
      <c r="A1195" t="s">
        <v>2394</v>
      </c>
      <c r="B1195" t="s">
        <v>2395</v>
      </c>
      <c r="C1195">
        <v>2</v>
      </c>
      <c r="D1195">
        <v>1</v>
      </c>
      <c r="E1195">
        <v>75.7</v>
      </c>
      <c r="F1195">
        <v>6.23</v>
      </c>
    </row>
    <row r="1196" spans="1:14" x14ac:dyDescent="0.3">
      <c r="A1196" t="s">
        <v>2396</v>
      </c>
      <c r="B1196" t="s">
        <v>2397</v>
      </c>
      <c r="C1196">
        <v>5</v>
      </c>
      <c r="D1196">
        <v>1</v>
      </c>
      <c r="E1196">
        <v>23.7</v>
      </c>
      <c r="F1196">
        <v>9.6300000000000008</v>
      </c>
    </row>
    <row r="1197" spans="1:14" x14ac:dyDescent="0.3">
      <c r="A1197" t="s">
        <v>2398</v>
      </c>
      <c r="B1197" t="s">
        <v>2399</v>
      </c>
      <c r="C1197">
        <v>2</v>
      </c>
      <c r="D1197">
        <v>1</v>
      </c>
      <c r="E1197">
        <v>54</v>
      </c>
      <c r="F1197">
        <v>6.95</v>
      </c>
      <c r="G1197">
        <v>1394151.96191212</v>
      </c>
      <c r="H1197">
        <v>454218.42552761303</v>
      </c>
      <c r="I1197">
        <v>605021</v>
      </c>
      <c r="J1197">
        <v>1125541.8069133901</v>
      </c>
      <c r="K1197">
        <v>681111.74875566806</v>
      </c>
      <c r="L1197">
        <v>738203.84012776497</v>
      </c>
      <c r="M1197">
        <v>0.96405849360826323</v>
      </c>
      <c r="N1197">
        <v>0.92937126460486019</v>
      </c>
    </row>
    <row r="1198" spans="1:14" x14ac:dyDescent="0.3">
      <c r="A1198" t="s">
        <v>2400</v>
      </c>
      <c r="B1198" t="s">
        <v>2401</v>
      </c>
      <c r="C1198">
        <v>1</v>
      </c>
      <c r="D1198">
        <v>1</v>
      </c>
      <c r="E1198">
        <v>138.69999999999999</v>
      </c>
      <c r="F1198">
        <v>7.4</v>
      </c>
      <c r="G1198">
        <v>10559497.862592701</v>
      </c>
      <c r="H1198">
        <v>8021801.2618774502</v>
      </c>
      <c r="I1198">
        <v>7872029.5</v>
      </c>
      <c r="J1198">
        <v>8680703.5679869093</v>
      </c>
      <c r="K1198">
        <v>8433564.7519291099</v>
      </c>
      <c r="L1198">
        <v>8628393.0410566591</v>
      </c>
      <c r="M1198">
        <v>1.0276065964405252</v>
      </c>
      <c r="N1198">
        <v>0.80003181031404502</v>
      </c>
    </row>
    <row r="1199" spans="1:14" x14ac:dyDescent="0.3">
      <c r="A1199" t="s">
        <v>2402</v>
      </c>
      <c r="B1199" t="s">
        <v>2403</v>
      </c>
      <c r="C1199">
        <v>3</v>
      </c>
      <c r="D1199">
        <v>1</v>
      </c>
      <c r="E1199">
        <v>46.7</v>
      </c>
      <c r="F1199">
        <v>6.4</v>
      </c>
    </row>
    <row r="1200" spans="1:14" x14ac:dyDescent="0.3">
      <c r="A1200" t="s">
        <v>2404</v>
      </c>
      <c r="B1200" t="s">
        <v>2405</v>
      </c>
      <c r="C1200">
        <v>5</v>
      </c>
      <c r="D1200">
        <v>1</v>
      </c>
      <c r="E1200">
        <v>16.7</v>
      </c>
      <c r="F1200">
        <v>6.21</v>
      </c>
      <c r="G1200">
        <v>3412438.85917015</v>
      </c>
      <c r="H1200">
        <v>3486115.1503166198</v>
      </c>
      <c r="I1200">
        <v>2939590.25</v>
      </c>
      <c r="J1200">
        <v>4892278.4854346197</v>
      </c>
      <c r="K1200">
        <v>7600738.9206900001</v>
      </c>
      <c r="L1200">
        <v>4092294.1492240001</v>
      </c>
      <c r="M1200">
        <v>0.59318416941730912</v>
      </c>
      <c r="N1200">
        <v>0.10464449660556852</v>
      </c>
    </row>
    <row r="1201" spans="1:14" x14ac:dyDescent="0.3">
      <c r="A1201" t="s">
        <v>2406</v>
      </c>
      <c r="B1201" t="s">
        <v>2407</v>
      </c>
      <c r="C1201">
        <v>2</v>
      </c>
      <c r="D1201">
        <v>1</v>
      </c>
      <c r="E1201">
        <v>48.8</v>
      </c>
      <c r="F1201">
        <v>7.12</v>
      </c>
      <c r="G1201">
        <v>168289.12286565799</v>
      </c>
      <c r="H1201">
        <v>201945.55779722301</v>
      </c>
      <c r="I1201">
        <v>143299.484375</v>
      </c>
      <c r="K1201">
        <v>140885.699900801</v>
      </c>
      <c r="L1201">
        <v>167202.453076359</v>
      </c>
      <c r="M1201">
        <v>1.1112277661992231</v>
      </c>
      <c r="N1201">
        <v>0.52726158811382029</v>
      </c>
    </row>
    <row r="1202" spans="1:14" x14ac:dyDescent="0.3">
      <c r="A1202" t="s">
        <v>2408</v>
      </c>
      <c r="B1202" t="s">
        <v>2409</v>
      </c>
      <c r="C1202">
        <v>6</v>
      </c>
      <c r="D1202">
        <v>1</v>
      </c>
      <c r="E1202">
        <v>17.5</v>
      </c>
      <c r="F1202">
        <v>5.22</v>
      </c>
    </row>
  </sheetData>
  <mergeCells count="1">
    <mergeCell ref="P3:Z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ley, Somnath</dc:creator>
  <cp:keywords/>
  <dc:description/>
  <cp:lastModifiedBy>Koley, Somnath</cp:lastModifiedBy>
  <cp:revision/>
  <dcterms:created xsi:type="dcterms:W3CDTF">2015-06-05T18:17:20Z</dcterms:created>
  <dcterms:modified xsi:type="dcterms:W3CDTF">2025-12-19T20:07:36Z</dcterms:modified>
  <cp:category/>
  <cp:contentStatus/>
</cp:coreProperties>
</file>